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My Drive\0.WIMG_paper\supplemental\"/>
    </mc:Choice>
  </mc:AlternateContent>
  <bookViews>
    <workbookView xWindow="-108" yWindow="-108" windowWidth="23256" windowHeight="12456"/>
  </bookViews>
  <sheets>
    <sheet name="cfpr and abundance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06" uniqueCount="1503">
  <si>
    <t>IDLabel</t>
  </si>
  <si>
    <t>CFPR_Mouse_SBPrandom</t>
  </si>
  <si>
    <t>GO:0070972</t>
  </si>
  <si>
    <t>GO:0006612</t>
  </si>
  <si>
    <t>GO:0006119</t>
  </si>
  <si>
    <t>GO:0022900</t>
  </si>
  <si>
    <t>GO:0045333</t>
  </si>
  <si>
    <t>GO:0042773</t>
  </si>
  <si>
    <t>GO:0072599</t>
  </si>
  <si>
    <t>GO:0022904</t>
  </si>
  <si>
    <t>GO:0006457</t>
  </si>
  <si>
    <t>GO:0019080</t>
  </si>
  <si>
    <t>GO:0050773</t>
  </si>
  <si>
    <t>GO:0033108</t>
  </si>
  <si>
    <t>GO:0048002</t>
  </si>
  <si>
    <t>GO:0002181</t>
  </si>
  <si>
    <t>GO:0007612</t>
  </si>
  <si>
    <t>GO:0017157</t>
  </si>
  <si>
    <t>GO:0097485</t>
  </si>
  <si>
    <t>GO:0048709</t>
  </si>
  <si>
    <t>GO:0019882</t>
  </si>
  <si>
    <t>GO:0002478</t>
  </si>
  <si>
    <t>GO:0019884</t>
  </si>
  <si>
    <t>GO:0016126</t>
  </si>
  <si>
    <t>GO:0016054</t>
  </si>
  <si>
    <t>GO:0016125</t>
  </si>
  <si>
    <t>GO:0048813</t>
  </si>
  <si>
    <t>GO:0009308</t>
  </si>
  <si>
    <t>GO:0060998</t>
  </si>
  <si>
    <t>GO:1902652</t>
  </si>
  <si>
    <t>GO:0060996</t>
  </si>
  <si>
    <t>GO:0015844</t>
  </si>
  <si>
    <t>GO:0006909</t>
  </si>
  <si>
    <t>GO:0030534</t>
  </si>
  <si>
    <t>GO:0019083</t>
  </si>
  <si>
    <t>GO:0051168</t>
  </si>
  <si>
    <t>GO:0050770</t>
  </si>
  <si>
    <t>GO:0048814</t>
  </si>
  <si>
    <t>GO:1990138</t>
  </si>
  <si>
    <t>GO:0007269</t>
  </si>
  <si>
    <t>GO:1901617</t>
  </si>
  <si>
    <t>GO:0033555</t>
  </si>
  <si>
    <t>GO:0032543</t>
  </si>
  <si>
    <t>GO:0001505</t>
  </si>
  <si>
    <t>GO:0045471</t>
  </si>
  <si>
    <t>GO:0071826</t>
  </si>
  <si>
    <t>GO:1903305</t>
  </si>
  <si>
    <t>GO:0034968</t>
  </si>
  <si>
    <t>GO:0042098</t>
  </si>
  <si>
    <t>GO:1903050</t>
  </si>
  <si>
    <t>GO:0061001</t>
  </si>
  <si>
    <t>GO:0002474</t>
  </si>
  <si>
    <t>GO:0006836</t>
  </si>
  <si>
    <t>GO:0016571</t>
  </si>
  <si>
    <t>GO:0061136</t>
  </si>
  <si>
    <t>GO:0015837</t>
  </si>
  <si>
    <t>GO:0050821</t>
  </si>
  <si>
    <t>GO:0007623</t>
  </si>
  <si>
    <t>GO:0070585</t>
  </si>
  <si>
    <t>GO:0007613</t>
  </si>
  <si>
    <t>GO:0060997</t>
  </si>
  <si>
    <t>GO:1902600</t>
  </si>
  <si>
    <t>GO:0045732</t>
  </si>
  <si>
    <t>GO:0051668</t>
  </si>
  <si>
    <t>GO:0060999</t>
  </si>
  <si>
    <t>GO:0046165</t>
  </si>
  <si>
    <t>GO:0008038</t>
  </si>
  <si>
    <t>GO:1902930</t>
  </si>
  <si>
    <t>GO:0002209</t>
  </si>
  <si>
    <t>GO:0097529</t>
  </si>
  <si>
    <t>GO:0070665</t>
  </si>
  <si>
    <t>GO:0048675</t>
  </si>
  <si>
    <t>GO:0006754</t>
  </si>
  <si>
    <t>GO:0050866</t>
  </si>
  <si>
    <t>GO:0002504</t>
  </si>
  <si>
    <t>GO:0051954</t>
  </si>
  <si>
    <t>GO:0031345</t>
  </si>
  <si>
    <t>GO:0010822</t>
  </si>
  <si>
    <t>GO:0032271</t>
  </si>
  <si>
    <t>GO:0008306</t>
  </si>
  <si>
    <t>GO:0070374</t>
  </si>
  <si>
    <t>GO:0010821</t>
  </si>
  <si>
    <t>GO:1905475</t>
  </si>
  <si>
    <t>GO:0021543</t>
  </si>
  <si>
    <t>GO:1901216</t>
  </si>
  <si>
    <t>GO:0001836</t>
  </si>
  <si>
    <t>GO:0061387</t>
  </si>
  <si>
    <t>GO:0034728</t>
  </si>
  <si>
    <t>GO:0050772</t>
  </si>
  <si>
    <t>GO:0006473</t>
  </si>
  <si>
    <t>GO:0006694</t>
  </si>
  <si>
    <t>GO:0042596</t>
  </si>
  <si>
    <t>GO:0021872</t>
  </si>
  <si>
    <t>GO:0042554</t>
  </si>
  <si>
    <t>GO:0044242</t>
  </si>
  <si>
    <t>GO:0030832</t>
  </si>
  <si>
    <t>GO:0042274</t>
  </si>
  <si>
    <t>GO:0010970</t>
  </si>
  <si>
    <t>GO:0008154</t>
  </si>
  <si>
    <t>GO:0042102</t>
  </si>
  <si>
    <t>GO:0030595</t>
  </si>
  <si>
    <t>GO:0006959</t>
  </si>
  <si>
    <t>GO:0007006</t>
  </si>
  <si>
    <t>GO:0030307</t>
  </si>
  <si>
    <t>GO:0043393</t>
  </si>
  <si>
    <t>GO:0021987</t>
  </si>
  <si>
    <t>GO:2000177</t>
  </si>
  <si>
    <t>GO:0042273</t>
  </si>
  <si>
    <t>GO:0051261</t>
  </si>
  <si>
    <t>GO:0034341</t>
  </si>
  <si>
    <t>GO:0008361</t>
  </si>
  <si>
    <t>GO:0007164</t>
  </si>
  <si>
    <t>GO:0048863</t>
  </si>
  <si>
    <t>GO:0016482</t>
  </si>
  <si>
    <t>GO:0042220</t>
  </si>
  <si>
    <t>GO:0006626</t>
  </si>
  <si>
    <t>GO:0008637</t>
  </si>
  <si>
    <t>GO:0021536</t>
  </si>
  <si>
    <t>GO:0044091</t>
  </si>
  <si>
    <t>GO:0021879</t>
  </si>
  <si>
    <t>GO:0043279</t>
  </si>
  <si>
    <t>GO:0007272</t>
  </si>
  <si>
    <t>GO:0050920</t>
  </si>
  <si>
    <t>GO:0010977</t>
  </si>
  <si>
    <t>GO:0007156</t>
  </si>
  <si>
    <t>GO:0097305</t>
  </si>
  <si>
    <t>GO:0001764</t>
  </si>
  <si>
    <t>GO:0010565</t>
  </si>
  <si>
    <t>GO:0090181</t>
  </si>
  <si>
    <t>GO:0071346</t>
  </si>
  <si>
    <t>GO:0050905</t>
  </si>
  <si>
    <t>GO:1905517</t>
  </si>
  <si>
    <t>GO:0032273</t>
  </si>
  <si>
    <t>GO:0016241</t>
  </si>
  <si>
    <t>GO:0019731</t>
  </si>
  <si>
    <t>GO:0099601</t>
  </si>
  <si>
    <t>GO:1990542</t>
  </si>
  <si>
    <t>GO:2000736</t>
  </si>
  <si>
    <t>GO:0009060</t>
  </si>
  <si>
    <t>GO:0051099</t>
  </si>
  <si>
    <t>GO:0050885</t>
  </si>
  <si>
    <t>GO:0009593</t>
  </si>
  <si>
    <t>GO:0034250</t>
  </si>
  <si>
    <t>GO:0032092</t>
  </si>
  <si>
    <t>GO:0007632</t>
  </si>
  <si>
    <t>GO:0043502</t>
  </si>
  <si>
    <t>GO:0045807</t>
  </si>
  <si>
    <t>GO:0051937</t>
  </si>
  <si>
    <t>GO:0071453</t>
  </si>
  <si>
    <t>GO:0043524</t>
  </si>
  <si>
    <t>GO:0042417</t>
  </si>
  <si>
    <t>GO:0007631</t>
  </si>
  <si>
    <t>GO:0051703</t>
  </si>
  <si>
    <t>GO:2000179</t>
  </si>
  <si>
    <t>GO:0072330</t>
  </si>
  <si>
    <t>GO:0008344</t>
  </si>
  <si>
    <t>GO:0031424</t>
  </si>
  <si>
    <t>GO:0043113</t>
  </si>
  <si>
    <t>GO:1903008</t>
  </si>
  <si>
    <t>GO:0042255</t>
  </si>
  <si>
    <t>GO:0007007</t>
  </si>
  <si>
    <t>GO:0000422</t>
  </si>
  <si>
    <t>GO:0051588</t>
  </si>
  <si>
    <t>GO:0046928</t>
  </si>
  <si>
    <t>GO:1905330</t>
  </si>
  <si>
    <t>GO:0021954</t>
  </si>
  <si>
    <t>GO:0050906</t>
  </si>
  <si>
    <t>GO:0015872</t>
  </si>
  <si>
    <t>GO:0031060</t>
  </si>
  <si>
    <t>GO:1901532</t>
  </si>
  <si>
    <t>GO:0035303</t>
  </si>
  <si>
    <t>GO:0002685</t>
  </si>
  <si>
    <t>GO:0045727</t>
  </si>
  <si>
    <t>GO:0009062</t>
  </si>
  <si>
    <t>GO:0070507</t>
  </si>
  <si>
    <t>GO:0016925</t>
  </si>
  <si>
    <t>GO:0008037</t>
  </si>
  <si>
    <t>GO:0031056</t>
  </si>
  <si>
    <t>GO:0002526</t>
  </si>
  <si>
    <t>GO:0072091</t>
  </si>
  <si>
    <t>GO:0050921</t>
  </si>
  <si>
    <t>GO:0051955</t>
  </si>
  <si>
    <t>GO:0061041</t>
  </si>
  <si>
    <t>GO:0032922</t>
  </si>
  <si>
    <t>GO:0034440</t>
  </si>
  <si>
    <t>GO:0043409</t>
  </si>
  <si>
    <t>GO:0006479</t>
  </si>
  <si>
    <t>GO:0021782</t>
  </si>
  <si>
    <t>GO:0009142</t>
  </si>
  <si>
    <t>GO:0050432</t>
  </si>
  <si>
    <t>GO:0051899</t>
  </si>
  <si>
    <t>GO:0021953</t>
  </si>
  <si>
    <t>GO:0030041</t>
  </si>
  <si>
    <t>GO:1903034</t>
  </si>
  <si>
    <t>GO:0042752</t>
  </si>
  <si>
    <t>GO:0030168</t>
  </si>
  <si>
    <t>GO:0072329</t>
  </si>
  <si>
    <t>GO:0043112</t>
  </si>
  <si>
    <t>GO:0034329</t>
  </si>
  <si>
    <t>GO:0070509</t>
  </si>
  <si>
    <t>GO:0006633</t>
  </si>
  <si>
    <t>GO:0072384</t>
  </si>
  <si>
    <t>GO:0045010</t>
  </si>
  <si>
    <t>GO:0001738</t>
  </si>
  <si>
    <t>GO:0045773</t>
  </si>
  <si>
    <t>GO:0045685</t>
  </si>
  <si>
    <t>GO:0090199</t>
  </si>
  <si>
    <t>GO:0014046</t>
  </si>
  <si>
    <t>GO:0035305</t>
  </si>
  <si>
    <t>GO:2000377</t>
  </si>
  <si>
    <t>GO:0002028</t>
  </si>
  <si>
    <t>GO:0051147</t>
  </si>
  <si>
    <t>GO:0002699</t>
  </si>
  <si>
    <t>GO:0035304</t>
  </si>
  <si>
    <t>GO:0050771</t>
  </si>
  <si>
    <t>GO:0009063</t>
  </si>
  <si>
    <t>GO:1902692</t>
  </si>
  <si>
    <t>GO:1901343</t>
  </si>
  <si>
    <t>GO:0014743</t>
  </si>
  <si>
    <t>GO:0019233</t>
  </si>
  <si>
    <t>GO:0010921</t>
  </si>
  <si>
    <t>GO:0060218</t>
  </si>
  <si>
    <t>GO:0007034</t>
  </si>
  <si>
    <t>GO:0043500</t>
  </si>
  <si>
    <t>GO:0061351</t>
  </si>
  <si>
    <t>GO:0032892</t>
  </si>
  <si>
    <t>GO:0019730</t>
  </si>
  <si>
    <t>GO:0007051</t>
  </si>
  <si>
    <t>GO:0051495</t>
  </si>
  <si>
    <t>GO:0019098</t>
  </si>
  <si>
    <t>GO:0045921</t>
  </si>
  <si>
    <t>GO:0071241</t>
  </si>
  <si>
    <t>GO:1905477</t>
  </si>
  <si>
    <t>GO:0099518</t>
  </si>
  <si>
    <t>GO:0002688</t>
  </si>
  <si>
    <t>GO:0014742</t>
  </si>
  <si>
    <t>GO:1902275</t>
  </si>
  <si>
    <t>GO:0047496</t>
  </si>
  <si>
    <t>GO:0071869</t>
  </si>
  <si>
    <t>GO:0007033</t>
  </si>
  <si>
    <t>GO:0006611</t>
  </si>
  <si>
    <t>GO:0002673</t>
  </si>
  <si>
    <t>GO:0030838</t>
  </si>
  <si>
    <t>GO:0003254</t>
  </si>
  <si>
    <t>GO:1903052</t>
  </si>
  <si>
    <t>GO:0098754</t>
  </si>
  <si>
    <t>GO:0043542</t>
  </si>
  <si>
    <t>GO:0051881</t>
  </si>
  <si>
    <t>GO:0046686</t>
  </si>
  <si>
    <t>GO:0045834</t>
  </si>
  <si>
    <t>GO:0048708</t>
  </si>
  <si>
    <t>GO:0030216</t>
  </si>
  <si>
    <t>GO:0048246</t>
  </si>
  <si>
    <t>GO:0021799</t>
  </si>
  <si>
    <t>GO:0009636</t>
  </si>
  <si>
    <t>GO:0014013</t>
  </si>
  <si>
    <t>GO:0043525</t>
  </si>
  <si>
    <t>GO:0046890</t>
  </si>
  <si>
    <t>GO:0043038</t>
  </si>
  <si>
    <t>GO:1904375</t>
  </si>
  <si>
    <t>GO:0009124</t>
  </si>
  <si>
    <t>GO:1903321</t>
  </si>
  <si>
    <t>GO:0043967</t>
  </si>
  <si>
    <t>GO:0000910</t>
  </si>
  <si>
    <t>GO:0071219</t>
  </si>
  <si>
    <t>GO:0016051</t>
  </si>
  <si>
    <t>GO:0048864</t>
  </si>
  <si>
    <t>GO:0043271</t>
  </si>
  <si>
    <t>GO:0021795</t>
  </si>
  <si>
    <t>GO:0022612</t>
  </si>
  <si>
    <t>GO:0072089</t>
  </si>
  <si>
    <t>GO:0042116</t>
  </si>
  <si>
    <t>GO:0021885</t>
  </si>
  <si>
    <t>GO:1901879</t>
  </si>
  <si>
    <t>GO:2001257</t>
  </si>
  <si>
    <t>GO:1903076</t>
  </si>
  <si>
    <t>GO:2000379</t>
  </si>
  <si>
    <t>GO:1905521</t>
  </si>
  <si>
    <t>GO:0045778</t>
  </si>
  <si>
    <t>GO:0007405</t>
  </si>
  <si>
    <t>GO:0007052</t>
  </si>
  <si>
    <t>GO:1901136</t>
  </si>
  <si>
    <t>GO:0006338</t>
  </si>
  <si>
    <t>GO:0010632</t>
  </si>
  <si>
    <t>GO:0006900</t>
  </si>
  <si>
    <t>GO:0000041</t>
  </si>
  <si>
    <t>GO:0003018</t>
  </si>
  <si>
    <t>GO:0048762</t>
  </si>
  <si>
    <t>GO:0035306</t>
  </si>
  <si>
    <t>GO:0035051</t>
  </si>
  <si>
    <t>GO:2000249</t>
  </si>
  <si>
    <t>GO:0050709</t>
  </si>
  <si>
    <t>GO:1901800</t>
  </si>
  <si>
    <t>GO:0035307</t>
  </si>
  <si>
    <t>GO:0071706</t>
  </si>
  <si>
    <t>GO:0010923</t>
  </si>
  <si>
    <t>GO:0031113</t>
  </si>
  <si>
    <t>GO:0043648</t>
  </si>
  <si>
    <t>GO:1905144</t>
  </si>
  <si>
    <t>GO:0002437</t>
  </si>
  <si>
    <t>GO:0070664</t>
  </si>
  <si>
    <t>GO:0000819</t>
  </si>
  <si>
    <t>GO:0014896</t>
  </si>
  <si>
    <t>GO:0007041</t>
  </si>
  <si>
    <t>GO:0035383</t>
  </si>
  <si>
    <t>GO:0097484</t>
  </si>
  <si>
    <t>GO:0031111</t>
  </si>
  <si>
    <t>GO:0032890</t>
  </si>
  <si>
    <t>GO:0070527</t>
  </si>
  <si>
    <t>GO:0031109</t>
  </si>
  <si>
    <t>GO:0050764</t>
  </si>
  <si>
    <t>GO:0002886</t>
  </si>
  <si>
    <t>GO:1990089</t>
  </si>
  <si>
    <t>GO:0000070</t>
  </si>
  <si>
    <t>GO:0009913</t>
  </si>
  <si>
    <t>GO:0000245</t>
  </si>
  <si>
    <t>GO:0006835</t>
  </si>
  <si>
    <t>GO:0061045</t>
  </si>
  <si>
    <t>GO:0071559</t>
  </si>
  <si>
    <t>GO:0050795</t>
  </si>
  <si>
    <t>GO:0008217</t>
  </si>
  <si>
    <t>GO:0050728</t>
  </si>
  <si>
    <t>GO:0022037</t>
  </si>
  <si>
    <t>GO:0006766</t>
  </si>
  <si>
    <t>GO:0002920</t>
  </si>
  <si>
    <t>GO:0033002</t>
  </si>
  <si>
    <t>GO:0006029</t>
  </si>
  <si>
    <t>GO:0009612</t>
  </si>
  <si>
    <t>GO:0098869</t>
  </si>
  <si>
    <t>GO:0048639</t>
  </si>
  <si>
    <t>GO:0042177</t>
  </si>
  <si>
    <t>GO:0042445</t>
  </si>
  <si>
    <t>GO:0002027</t>
  </si>
  <si>
    <t>GO:0051494</t>
  </si>
  <si>
    <t>GO:0014003</t>
  </si>
  <si>
    <t>GO:0031110</t>
  </si>
  <si>
    <t>GO:0071277</t>
  </si>
  <si>
    <t>GO:2000648</t>
  </si>
  <si>
    <t>GO:0045920</t>
  </si>
  <si>
    <t>GO:0046785</t>
  </si>
  <si>
    <t>GO:0008016</t>
  </si>
  <si>
    <t>GO:0042304</t>
  </si>
  <si>
    <t>GO:1905037</t>
  </si>
  <si>
    <t>GO:0003206</t>
  </si>
  <si>
    <t>GO:0042755</t>
  </si>
  <si>
    <t>GO:0030808</t>
  </si>
  <si>
    <t>GO:1903036</t>
  </si>
  <si>
    <t>GO:1902305</t>
  </si>
  <si>
    <t>GO:0006720</t>
  </si>
  <si>
    <t>GO:0048659</t>
  </si>
  <si>
    <t>GO:0051339</t>
  </si>
  <si>
    <t>GO:1903146</t>
  </si>
  <si>
    <t>GO:0046365</t>
  </si>
  <si>
    <t>GO:0043666</t>
  </si>
  <si>
    <t>GO:0051216</t>
  </si>
  <si>
    <t>GO:0006865</t>
  </si>
  <si>
    <t>GO:0001508</t>
  </si>
  <si>
    <t>GO:0006826</t>
  </si>
  <si>
    <t>GO:1903322</t>
  </si>
  <si>
    <t>GO:0035966</t>
  </si>
  <si>
    <t>GO:0010043</t>
  </si>
  <si>
    <t>GO:0017004</t>
  </si>
  <si>
    <t>GO:0010594</t>
  </si>
  <si>
    <t>GO:0030278</t>
  </si>
  <si>
    <t>GO:0045761</t>
  </si>
  <si>
    <t>GO:1903307</t>
  </si>
  <si>
    <t>GO:0032330</t>
  </si>
  <si>
    <t>GO:1903169</t>
  </si>
  <si>
    <t>GO:0060840</t>
  </si>
  <si>
    <t>GO:0034614</t>
  </si>
  <si>
    <t>GO:0045667</t>
  </si>
  <si>
    <t>GO:0010543</t>
  </si>
  <si>
    <t>GO:1901998</t>
  </si>
  <si>
    <t>GO:0007019</t>
  </si>
  <si>
    <t>GO:0031348</t>
  </si>
  <si>
    <t>GO:0086003</t>
  </si>
  <si>
    <t>GO:1903747</t>
  </si>
  <si>
    <t>GO:0046887</t>
  </si>
  <si>
    <t>GO:1901661</t>
  </si>
  <si>
    <t>GO:0051149</t>
  </si>
  <si>
    <t>GO:0019320</t>
  </si>
  <si>
    <t>GO:0019068</t>
  </si>
  <si>
    <t>GO:0007030</t>
  </si>
  <si>
    <t>GO:0006081</t>
  </si>
  <si>
    <t>GO:0000387</t>
  </si>
  <si>
    <t>GO:0006006</t>
  </si>
  <si>
    <t>GO:0007031</t>
  </si>
  <si>
    <t>GO:0003205</t>
  </si>
  <si>
    <t>GO:0043534</t>
  </si>
  <si>
    <t>GO:0090224</t>
  </si>
  <si>
    <t>GO:0048713</t>
  </si>
  <si>
    <t>GO:0019218</t>
  </si>
  <si>
    <t>GO:0030042</t>
  </si>
  <si>
    <t>GO:0046889</t>
  </si>
  <si>
    <t>GO:0072678</t>
  </si>
  <si>
    <t>GO:0090317</t>
  </si>
  <si>
    <t>GO:0021983</t>
  </si>
  <si>
    <t>GO:0098900</t>
  </si>
  <si>
    <t>GO:0006721</t>
  </si>
  <si>
    <t>GO:0050922</t>
  </si>
  <si>
    <t>GO:1903828</t>
  </si>
  <si>
    <t>GO:0050818</t>
  </si>
  <si>
    <t>GO:0030258</t>
  </si>
  <si>
    <t>GO:1900182</t>
  </si>
  <si>
    <t>GO:0050810</t>
  </si>
  <si>
    <t>GO:0042742</t>
  </si>
  <si>
    <t>GO:1902991</t>
  </si>
  <si>
    <t>GO:0003151</t>
  </si>
  <si>
    <t>GO:0050777</t>
  </si>
  <si>
    <t>GO:0086001</t>
  </si>
  <si>
    <t>GO:0048844</t>
  </si>
  <si>
    <t>GO:0045687</t>
  </si>
  <si>
    <t>GO:0051931</t>
  </si>
  <si>
    <t>GO:0007032</t>
  </si>
  <si>
    <t>GO:0014033</t>
  </si>
  <si>
    <t>GO:0002244</t>
  </si>
  <si>
    <t>GO:0032835</t>
  </si>
  <si>
    <t>GO:0002548</t>
  </si>
  <si>
    <t>GO:0034764</t>
  </si>
  <si>
    <t>GO:0072132</t>
  </si>
  <si>
    <t>GO:0055078</t>
  </si>
  <si>
    <t>GO:0002833</t>
  </si>
  <si>
    <t>GO:1901861</t>
  </si>
  <si>
    <t>GO:0061337</t>
  </si>
  <si>
    <t>GO:0006801</t>
  </si>
  <si>
    <t>GO:0050679</t>
  </si>
  <si>
    <t>GO:0072676</t>
  </si>
  <si>
    <t>GO:0002690</t>
  </si>
  <si>
    <t>GO:0043300</t>
  </si>
  <si>
    <t>GO:0021695</t>
  </si>
  <si>
    <t>GO:0071806</t>
  </si>
  <si>
    <t>GO:1903557</t>
  </si>
  <si>
    <t>GO:0086091</t>
  </si>
  <si>
    <t>GO:0032272</t>
  </si>
  <si>
    <t>GO:0034767</t>
  </si>
  <si>
    <t>GO:0002040</t>
  </si>
  <si>
    <t>GO:0050886</t>
  </si>
  <si>
    <t>GO:0030225</t>
  </si>
  <si>
    <t>GO:0031644</t>
  </si>
  <si>
    <t>GO:0021761</t>
  </si>
  <si>
    <t>GO:0048333</t>
  </si>
  <si>
    <t>GO:0035265</t>
  </si>
  <si>
    <t>GO:0030902</t>
  </si>
  <si>
    <t>GO:0090151</t>
  </si>
  <si>
    <t>GO:0032387</t>
  </si>
  <si>
    <t>GO:0031112</t>
  </si>
  <si>
    <t>GO:0061572</t>
  </si>
  <si>
    <t>GO:0010951</t>
  </si>
  <si>
    <t>GO:0006575</t>
  </si>
  <si>
    <t>GO:0072006</t>
  </si>
  <si>
    <t>GO:0014014</t>
  </si>
  <si>
    <t>GO:0010634</t>
  </si>
  <si>
    <t>GO:0035094</t>
  </si>
  <si>
    <t>GO:0070542</t>
  </si>
  <si>
    <t>GO:0051489</t>
  </si>
  <si>
    <t>GO:0036503</t>
  </si>
  <si>
    <t>GO:0098657</t>
  </si>
  <si>
    <t>GO:0086065</t>
  </si>
  <si>
    <t>GO:0071674</t>
  </si>
  <si>
    <t>GO:0031062</t>
  </si>
  <si>
    <t>GO:0060491</t>
  </si>
  <si>
    <t>GO:0045576</t>
  </si>
  <si>
    <t>GO:0006022</t>
  </si>
  <si>
    <t>GO:0097530</t>
  </si>
  <si>
    <t>GO:0045777</t>
  </si>
  <si>
    <t>GO:0014015</t>
  </si>
  <si>
    <t>GO:0044272</t>
  </si>
  <si>
    <t>GO:0003158</t>
  </si>
  <si>
    <t>GO:0034332</t>
  </si>
  <si>
    <t>GO:0002700</t>
  </si>
  <si>
    <t>GO:0006997</t>
  </si>
  <si>
    <t>GO:0048284</t>
  </si>
  <si>
    <t>GO:0034381</t>
  </si>
  <si>
    <t>GO:0032411</t>
  </si>
  <si>
    <t>GO:0051646</t>
  </si>
  <si>
    <t>GO:0006939</t>
  </si>
  <si>
    <t>GO:0071216</t>
  </si>
  <si>
    <t>GO:1901888</t>
  </si>
  <si>
    <t>GO:0003333</t>
  </si>
  <si>
    <t>GO:1904377</t>
  </si>
  <si>
    <t>GO:0019079</t>
  </si>
  <si>
    <t>GO:0035150</t>
  </si>
  <si>
    <t>GO:0009309</t>
  </si>
  <si>
    <t>GO:0033044</t>
  </si>
  <si>
    <t>GO:0006956</t>
  </si>
  <si>
    <t>GO:0030593</t>
  </si>
  <si>
    <t>GO:0048524</t>
  </si>
  <si>
    <t>GO:0009187</t>
  </si>
  <si>
    <t>GO:0032200</t>
  </si>
  <si>
    <t>GO:1904018</t>
  </si>
  <si>
    <t>GO:0070849</t>
  </si>
  <si>
    <t>GO:0043266</t>
  </si>
  <si>
    <t>GO:0071260</t>
  </si>
  <si>
    <t>GO:0031529</t>
  </si>
  <si>
    <t>GO:0045669</t>
  </si>
  <si>
    <t>GO:0055007</t>
  </si>
  <si>
    <t>GO:0010823</t>
  </si>
  <si>
    <t>GO:0061035</t>
  </si>
  <si>
    <t>GO:1901983</t>
  </si>
  <si>
    <t>GO:0010762</t>
  </si>
  <si>
    <t>GO:0071621</t>
  </si>
  <si>
    <t>GO:1903749</t>
  </si>
  <si>
    <t>GO:0021696</t>
  </si>
  <si>
    <t>GO:0002831</t>
  </si>
  <si>
    <t>GO:0022406</t>
  </si>
  <si>
    <t>GO:0001906</t>
  </si>
  <si>
    <t>GO:0008347</t>
  </si>
  <si>
    <t>GO:0072073</t>
  </si>
  <si>
    <t>GO:0060538</t>
  </si>
  <si>
    <t>GO:0031648</t>
  </si>
  <si>
    <t>GO:0048771</t>
  </si>
  <si>
    <t>GO:0046364</t>
  </si>
  <si>
    <t>GO:0009743</t>
  </si>
  <si>
    <t>GO:0021766</t>
  </si>
  <si>
    <t>GO:0007622</t>
  </si>
  <si>
    <t>GO:0019724</t>
  </si>
  <si>
    <t>GO:0048663</t>
  </si>
  <si>
    <t>GO:0035384</t>
  </si>
  <si>
    <t>GO:1901019</t>
  </si>
  <si>
    <t>GO:1903725</t>
  </si>
  <si>
    <t>GO:0030073</t>
  </si>
  <si>
    <t>GO:0034340</t>
  </si>
  <si>
    <t>GO:0050819</t>
  </si>
  <si>
    <t>GO:0002687</t>
  </si>
  <si>
    <t>GO:0050912</t>
  </si>
  <si>
    <t>GO:0006749</t>
  </si>
  <si>
    <t>GO:0046847</t>
  </si>
  <si>
    <t>GO:0098739</t>
  </si>
  <si>
    <t>GO:0021955</t>
  </si>
  <si>
    <t>GO:0043537</t>
  </si>
  <si>
    <t>GO:0007029</t>
  </si>
  <si>
    <t>GO:0048640</t>
  </si>
  <si>
    <t>GO:0002062</t>
  </si>
  <si>
    <t>GO:0015718</t>
  </si>
  <si>
    <t>GO:0032602</t>
  </si>
  <si>
    <t>GO:0002448</t>
  </si>
  <si>
    <t>GO:0016239</t>
  </si>
  <si>
    <t>GO:0001678</t>
  </si>
  <si>
    <t>GO:0002702</t>
  </si>
  <si>
    <t>GO:0007422</t>
  </si>
  <si>
    <t>GO:0045069</t>
  </si>
  <si>
    <t>GO:1903035</t>
  </si>
  <si>
    <t>GO:0010927</t>
  </si>
  <si>
    <t>GO:0071402</t>
  </si>
  <si>
    <t>GO:0016485</t>
  </si>
  <si>
    <t>GO:0021575</t>
  </si>
  <si>
    <t>GO:0000423</t>
  </si>
  <si>
    <t>GO:0003341</t>
  </si>
  <si>
    <t>GO:0030501</t>
  </si>
  <si>
    <t>GO:0051926</t>
  </si>
  <si>
    <t>GO:0060411</t>
  </si>
  <si>
    <t>GO:0071383</t>
  </si>
  <si>
    <t>GO:0051100</t>
  </si>
  <si>
    <t>GO:0045833</t>
  </si>
  <si>
    <t>GO:0090288</t>
  </si>
  <si>
    <t>GO:0048146</t>
  </si>
  <si>
    <t>GO:0046717</t>
  </si>
  <si>
    <t>GO:0007588</t>
  </si>
  <si>
    <t>GO:1990266</t>
  </si>
  <si>
    <t>GO:0009132</t>
  </si>
  <si>
    <t>GO:0046470</t>
  </si>
  <si>
    <t>GO:0051653</t>
  </si>
  <si>
    <t>GO:0042310</t>
  </si>
  <si>
    <t>GO:0046503</t>
  </si>
  <si>
    <t>GO:0001656</t>
  </si>
  <si>
    <t>GO:0032309</t>
  </si>
  <si>
    <t>GO:1901991</t>
  </si>
  <si>
    <t>GO:0060021</t>
  </si>
  <si>
    <t>GO:1902115</t>
  </si>
  <si>
    <t>GO:0050766</t>
  </si>
  <si>
    <t>GO:0031294</t>
  </si>
  <si>
    <t>GO:0034284</t>
  </si>
  <si>
    <t>GO:0010466</t>
  </si>
  <si>
    <t>GO:0030856</t>
  </si>
  <si>
    <t>GO:1905710</t>
  </si>
  <si>
    <t>GO:0002532</t>
  </si>
  <si>
    <t>GO:0006805</t>
  </si>
  <si>
    <t>GO:0086009</t>
  </si>
  <si>
    <t>GO:0090303</t>
  </si>
  <si>
    <t>GO:0030879</t>
  </si>
  <si>
    <t>GO:0042073</t>
  </si>
  <si>
    <t>GO:0090049</t>
  </si>
  <si>
    <t>GO:0050994</t>
  </si>
  <si>
    <t>GO:0090559</t>
  </si>
  <si>
    <t>GO:0009185</t>
  </si>
  <si>
    <t>GO:0000302</t>
  </si>
  <si>
    <t>GO:0019217</t>
  </si>
  <si>
    <t>GO:0035924</t>
  </si>
  <si>
    <t>GO:0009595</t>
  </si>
  <si>
    <t>GO:0090102</t>
  </si>
  <si>
    <t>GO:0002534</t>
  </si>
  <si>
    <t>GO:0051341</t>
  </si>
  <si>
    <t>GO:0051153</t>
  </si>
  <si>
    <t>GO:0071715</t>
  </si>
  <si>
    <t>GO:1904035</t>
  </si>
  <si>
    <t>GO:0048754</t>
  </si>
  <si>
    <t>GO:0032024</t>
  </si>
  <si>
    <t>GO:0048145</t>
  </si>
  <si>
    <t>GO:0070301</t>
  </si>
  <si>
    <t>GO:0006112</t>
  </si>
  <si>
    <t>GO:1902743</t>
  </si>
  <si>
    <t>GO:0002455</t>
  </si>
  <si>
    <t>GO:0055002</t>
  </si>
  <si>
    <t>GO:0043616</t>
  </si>
  <si>
    <t>GO:0008652</t>
  </si>
  <si>
    <t>GO:0035082</t>
  </si>
  <si>
    <t>GO:0035270</t>
  </si>
  <si>
    <t>GO:0003231</t>
  </si>
  <si>
    <t>GO:0015908</t>
  </si>
  <si>
    <t>GO:0032370</t>
  </si>
  <si>
    <t>GO:0051145</t>
  </si>
  <si>
    <t>GO:0021675</t>
  </si>
  <si>
    <t>GO:0008206</t>
  </si>
  <si>
    <t>GO:0030968</t>
  </si>
  <si>
    <t>GO:0060711</t>
  </si>
  <si>
    <t>GO:0014037</t>
  </si>
  <si>
    <t>GO:0048144</t>
  </si>
  <si>
    <t>GO:0033013</t>
  </si>
  <si>
    <t>GO:0030865</t>
  </si>
  <si>
    <t>GO:0097581</t>
  </si>
  <si>
    <t>GO:0000266</t>
  </si>
  <si>
    <t>GO:0007062</t>
  </si>
  <si>
    <t>GO:0045806</t>
  </si>
  <si>
    <t>GO:0032368</t>
  </si>
  <si>
    <t>GO:1903317</t>
  </si>
  <si>
    <t>GO:0031640</t>
  </si>
  <si>
    <t>GO:1902745</t>
  </si>
  <si>
    <t>GO:0035967</t>
  </si>
  <si>
    <t>GO:0046849</t>
  </si>
  <si>
    <t>GO:0006090</t>
  </si>
  <si>
    <t>GO:0009064</t>
  </si>
  <si>
    <t>GO:0045137</t>
  </si>
  <si>
    <t>GO:0090051</t>
  </si>
  <si>
    <t>GO:0034103</t>
  </si>
  <si>
    <t>GO:0061081</t>
  </si>
  <si>
    <t>GO:0043030</t>
  </si>
  <si>
    <t>GO:0033003</t>
  </si>
  <si>
    <t>GO:0072009</t>
  </si>
  <si>
    <t>GO:0031532</t>
  </si>
  <si>
    <t>GO:0045652</t>
  </si>
  <si>
    <t>GO:0065002</t>
  </si>
  <si>
    <t>GO:0030308</t>
  </si>
  <si>
    <t>GO:0006821</t>
  </si>
  <si>
    <t>GO:0006879</t>
  </si>
  <si>
    <t>GO:0010761</t>
  </si>
  <si>
    <t>GO:0002793</t>
  </si>
  <si>
    <t>GO:0048278</t>
  </si>
  <si>
    <t>GO:2001252</t>
  </si>
  <si>
    <t>GO:0044743</t>
  </si>
  <si>
    <t>GO:0022404</t>
  </si>
  <si>
    <t>GO:0001837</t>
  </si>
  <si>
    <t>GO:0001504</t>
  </si>
  <si>
    <t>GO:0003279</t>
  </si>
  <si>
    <t>GO:0007602</t>
  </si>
  <si>
    <t>GO:0046902</t>
  </si>
  <si>
    <t>GO:0060986</t>
  </si>
  <si>
    <t>GO:0071772</t>
  </si>
  <si>
    <t>GO:0042531</t>
  </si>
  <si>
    <t>GO:0072665</t>
  </si>
  <si>
    <t>GO:0007528</t>
  </si>
  <si>
    <t>GO:0030199</t>
  </si>
  <si>
    <t>GO:0051928</t>
  </si>
  <si>
    <t>GO:0010508</t>
  </si>
  <si>
    <t>GO:1903670</t>
  </si>
  <si>
    <t>GO:0030517</t>
  </si>
  <si>
    <t>GO:1904019</t>
  </si>
  <si>
    <t>GO:0051983</t>
  </si>
  <si>
    <t>GO:0032963</t>
  </si>
  <si>
    <t>GO:0051592</t>
  </si>
  <si>
    <t>GO:0051289</t>
  </si>
  <si>
    <t>GO:0045619</t>
  </si>
  <si>
    <t>GO:0007260</t>
  </si>
  <si>
    <t>GO:0042982</t>
  </si>
  <si>
    <t>GO:0014075</t>
  </si>
  <si>
    <t>GO:0033014</t>
  </si>
  <si>
    <t>GO:0050796</t>
  </si>
  <si>
    <t>GO:0010952</t>
  </si>
  <si>
    <t>GO:0035272</t>
  </si>
  <si>
    <t>GO:0045580</t>
  </si>
  <si>
    <t>GO:0048678</t>
  </si>
  <si>
    <t>GO:2001259</t>
  </si>
  <si>
    <t>GO:0009411</t>
  </si>
  <si>
    <t>GO:1903426</t>
  </si>
  <si>
    <t>GO:0086002</t>
  </si>
  <si>
    <t>GO:0015918</t>
  </si>
  <si>
    <t>GO:1903409</t>
  </si>
  <si>
    <t>GO:0010463</t>
  </si>
  <si>
    <t>GO:0031668</t>
  </si>
  <si>
    <t>GO:0034620</t>
  </si>
  <si>
    <t>GO:0046850</t>
  </si>
  <si>
    <t>GO:0008333</t>
  </si>
  <si>
    <t>GO:0032094</t>
  </si>
  <si>
    <t>GO:0009261</t>
  </si>
  <si>
    <t>GO:0046031</t>
  </si>
  <si>
    <t>GO:0035773</t>
  </si>
  <si>
    <t>GO:0048736</t>
  </si>
  <si>
    <t>GO:0043276</t>
  </si>
  <si>
    <t>GO:0014904</t>
  </si>
  <si>
    <t>GO:0030010</t>
  </si>
  <si>
    <t>GO:0098773</t>
  </si>
  <si>
    <t>GO:1903573</t>
  </si>
  <si>
    <t>GO:1902108</t>
  </si>
  <si>
    <t>GO:0019229</t>
  </si>
  <si>
    <t>GO:0030858</t>
  </si>
  <si>
    <t>GO:0015748</t>
  </si>
  <si>
    <t>GO:0030219</t>
  </si>
  <si>
    <t>GO:0051250</t>
  </si>
  <si>
    <t>GO:0008360</t>
  </si>
  <si>
    <t>GO:0015800</t>
  </si>
  <si>
    <t>GO:0033559</t>
  </si>
  <si>
    <t>GO:0046545</t>
  </si>
  <si>
    <t>GO:0045621</t>
  </si>
  <si>
    <t>GO:1903708</t>
  </si>
  <si>
    <t>GO:0055006</t>
  </si>
  <si>
    <t>GO:0072666</t>
  </si>
  <si>
    <t>GO:1903578</t>
  </si>
  <si>
    <t>GO:1901616</t>
  </si>
  <si>
    <t>GO:0031023</t>
  </si>
  <si>
    <t>GO:0019226</t>
  </si>
  <si>
    <t>GO:2000401</t>
  </si>
  <si>
    <t>GO:0071322</t>
  </si>
  <si>
    <t>GO:0045454</t>
  </si>
  <si>
    <t>GO:0032091</t>
  </si>
  <si>
    <t>GO:1900076</t>
  </si>
  <si>
    <t>GO:1902686</t>
  </si>
  <si>
    <t>GO:0034502</t>
  </si>
  <si>
    <t>GO:0051262</t>
  </si>
  <si>
    <t>GO:0046164</t>
  </si>
  <si>
    <t>GO:0090174</t>
  </si>
  <si>
    <t>GO:1903825</t>
  </si>
  <si>
    <t>GO:0001885</t>
  </si>
  <si>
    <t>GO:0071168</t>
  </si>
  <si>
    <t>GO:0009262</t>
  </si>
  <si>
    <t>GO:0010657</t>
  </si>
  <si>
    <t>GO:0034763</t>
  </si>
  <si>
    <t>GO:0016575</t>
  </si>
  <si>
    <t>GO:0097345</t>
  </si>
  <si>
    <t>GO:0015804</t>
  </si>
  <si>
    <t>GO:0046660</t>
  </si>
  <si>
    <t>GO:0071466</t>
  </si>
  <si>
    <t>GO:0002440</t>
  </si>
  <si>
    <t>GO:0030837</t>
  </si>
  <si>
    <t>GO:0051349</t>
  </si>
  <si>
    <t>GO:0050729</t>
  </si>
  <si>
    <t>GO:0002703</t>
  </si>
  <si>
    <t>GO:0050000</t>
  </si>
  <si>
    <t>GO:0051225</t>
  </si>
  <si>
    <t>GO:0050918</t>
  </si>
  <si>
    <t>GO:0048247</t>
  </si>
  <si>
    <t>GO:0003016</t>
  </si>
  <si>
    <t>GO:0048706</t>
  </si>
  <si>
    <t>GO:0050792</t>
  </si>
  <si>
    <t>GO:0035107</t>
  </si>
  <si>
    <t>GO:0010837</t>
  </si>
  <si>
    <t>GO:0030166</t>
  </si>
  <si>
    <t>GO:0042130</t>
  </si>
  <si>
    <t>GO:0046434</t>
  </si>
  <si>
    <t>GO:0006665</t>
  </si>
  <si>
    <t>GO:0003203</t>
  </si>
  <si>
    <t>GO:0044409</t>
  </si>
  <si>
    <t>GO:0043297</t>
  </si>
  <si>
    <t>GO:0051972</t>
  </si>
  <si>
    <t>GO:0006636</t>
  </si>
  <si>
    <t>GO:0006643</t>
  </si>
  <si>
    <t>GO:0098703</t>
  </si>
  <si>
    <t>GO:0035914</t>
  </si>
  <si>
    <t>GO:0085029</t>
  </si>
  <si>
    <t>GO:0070169</t>
  </si>
  <si>
    <t>GO:0001890</t>
  </si>
  <si>
    <t>GO:0002573</t>
  </si>
  <si>
    <t>GO:0050913</t>
  </si>
  <si>
    <t>GO:0002042</t>
  </si>
  <si>
    <t>GO:0007585</t>
  </si>
  <si>
    <t>GO:0046661</t>
  </si>
  <si>
    <t>GO:0033627</t>
  </si>
  <si>
    <t>GO:0010718</t>
  </si>
  <si>
    <t>GO:0050680</t>
  </si>
  <si>
    <t>GO:0001823</t>
  </si>
  <si>
    <t>GO:0007080</t>
  </si>
  <si>
    <t>GO:0007492</t>
  </si>
  <si>
    <t>GO:0002698</t>
  </si>
  <si>
    <t>GO:0042476</t>
  </si>
  <si>
    <t>GO:0042987</t>
  </si>
  <si>
    <t>GO:0045123</t>
  </si>
  <si>
    <t>GO:1903524</t>
  </si>
  <si>
    <t>GO:0055123</t>
  </si>
  <si>
    <t>GO:0031330</t>
  </si>
  <si>
    <t>GO:0046461</t>
  </si>
  <si>
    <t>GO:0061005</t>
  </si>
  <si>
    <t>GO:0006885</t>
  </si>
  <si>
    <t>GO:0032869</t>
  </si>
  <si>
    <t>GO:0001704</t>
  </si>
  <si>
    <t>GO:0006903</t>
  </si>
  <si>
    <t>GO:0003197</t>
  </si>
  <si>
    <t>GO:0007498</t>
  </si>
  <si>
    <t>GO:0009410</t>
  </si>
  <si>
    <t>GO:0010717</t>
  </si>
  <si>
    <t>GO:0060993</t>
  </si>
  <si>
    <t>GO:0072028</t>
  </si>
  <si>
    <t>GO:0021988</t>
  </si>
  <si>
    <t>GO:0043467</t>
  </si>
  <si>
    <t>GO:0033344</t>
  </si>
  <si>
    <t>GO:0071398</t>
  </si>
  <si>
    <t>GO:0003179</t>
  </si>
  <si>
    <t>GO:0044380</t>
  </si>
  <si>
    <t>GO:0043903</t>
  </si>
  <si>
    <t>GO:0030835</t>
  </si>
  <si>
    <t>GO:0042092</t>
  </si>
  <si>
    <t>GO:0048644</t>
  </si>
  <si>
    <t>GO:0010595</t>
  </si>
  <si>
    <t>GO:0010591</t>
  </si>
  <si>
    <t>GO:0051150</t>
  </si>
  <si>
    <t>GO:0055001</t>
  </si>
  <si>
    <t>GO:0061180</t>
  </si>
  <si>
    <t>GO:0046824</t>
  </si>
  <si>
    <t>GO:0061383</t>
  </si>
  <si>
    <t>GO:0072577</t>
  </si>
  <si>
    <t>GO:0090307</t>
  </si>
  <si>
    <t>GO:0098732</t>
  </si>
  <si>
    <t>GO:0038066</t>
  </si>
  <si>
    <t>GO:0007369</t>
  </si>
  <si>
    <t>GO:0032722</t>
  </si>
  <si>
    <t>GO:0070286</t>
  </si>
  <si>
    <t>GO:0050654</t>
  </si>
  <si>
    <t>GO:0045445</t>
  </si>
  <si>
    <t>GO:0030866</t>
  </si>
  <si>
    <t>GO:0050909</t>
  </si>
  <si>
    <t>GO:0045453</t>
  </si>
  <si>
    <t>GO:0048332</t>
  </si>
  <si>
    <t>GO:0060193</t>
  </si>
  <si>
    <t>GO:0060688</t>
  </si>
  <si>
    <t>GO:0070988</t>
  </si>
  <si>
    <t>GO:0035113</t>
  </si>
  <si>
    <t>GO:0032465</t>
  </si>
  <si>
    <t>GO:0006623</t>
  </si>
  <si>
    <t>GO:0045637</t>
  </si>
  <si>
    <t>GO:0031128</t>
  </si>
  <si>
    <t>GO:0090207</t>
  </si>
  <si>
    <t>GO:0016052</t>
  </si>
  <si>
    <t>GO:0051701</t>
  </si>
  <si>
    <t>GO:0031099</t>
  </si>
  <si>
    <t>GO:1903707</t>
  </si>
  <si>
    <t>GO:0061462</t>
  </si>
  <si>
    <t>GO:1902850</t>
  </si>
  <si>
    <t>GO:0032609</t>
  </si>
  <si>
    <t>GO:0045995</t>
  </si>
  <si>
    <t>GO:0048041</t>
  </si>
  <si>
    <t>GO:0097178</t>
  </si>
  <si>
    <t>GO:0060419</t>
  </si>
  <si>
    <t>GO:0097006</t>
  </si>
  <si>
    <t>GO:0007584</t>
  </si>
  <si>
    <t>GO:0035264</t>
  </si>
  <si>
    <t>GO:0048662</t>
  </si>
  <si>
    <t>GO:0060191</t>
  </si>
  <si>
    <t>GO:0051125</t>
  </si>
  <si>
    <t>GO:1903510</t>
  </si>
  <si>
    <t>GO:0051155</t>
  </si>
  <si>
    <t>GO:0035904</t>
  </si>
  <si>
    <t>GO:0042303</t>
  </si>
  <si>
    <t>GO:0003281</t>
  </si>
  <si>
    <t>GO:0009895</t>
  </si>
  <si>
    <t>GO:1902117</t>
  </si>
  <si>
    <t>GO:0046456</t>
  </si>
  <si>
    <t>GO:1901570</t>
  </si>
  <si>
    <t>GO:0030282</t>
  </si>
  <si>
    <t>GO:0060759</t>
  </si>
  <si>
    <t>GO:0042306</t>
  </si>
  <si>
    <t>GO:0031281</t>
  </si>
  <si>
    <t>GO:0032231</t>
  </si>
  <si>
    <t>GO:0030851</t>
  </si>
  <si>
    <t>GO:0031032</t>
  </si>
  <si>
    <t>GO:0031214</t>
  </si>
  <si>
    <t>GO:1902284</t>
  </si>
  <si>
    <t>GO:0003170</t>
  </si>
  <si>
    <t>GO:0006641</t>
  </si>
  <si>
    <t>GO:0032526</t>
  </si>
  <si>
    <t>GO:0032456</t>
  </si>
  <si>
    <t>GO:0032570</t>
  </si>
  <si>
    <t>GO:0042743</t>
  </si>
  <si>
    <t>GO:0045661</t>
  </si>
  <si>
    <t>GO:0048645</t>
  </si>
  <si>
    <t>GO:0001578</t>
  </si>
  <si>
    <t>GO:0045601</t>
  </si>
  <si>
    <t>GO:0006690</t>
  </si>
  <si>
    <t>GO:1901568</t>
  </si>
  <si>
    <t>GO:0072171</t>
  </si>
  <si>
    <t>GO:0032729</t>
  </si>
  <si>
    <t>GO:0014002</t>
  </si>
  <si>
    <t>GO:0001708</t>
  </si>
  <si>
    <t>GO:0001570</t>
  </si>
  <si>
    <t>GO:0046888</t>
  </si>
  <si>
    <t>GO:0015695</t>
  </si>
  <si>
    <t>GO:0001892</t>
  </si>
  <si>
    <t>GO:0048592</t>
  </si>
  <si>
    <t>GO:0043255</t>
  </si>
  <si>
    <t>GO:0030888</t>
  </si>
  <si>
    <t>GO:0001935</t>
  </si>
  <si>
    <t>GO:0051205</t>
  </si>
  <si>
    <t>GO:0003073</t>
  </si>
  <si>
    <t>GO:0003208</t>
  </si>
  <si>
    <t>GO:0002335</t>
  </si>
  <si>
    <t>GO:0032233</t>
  </si>
  <si>
    <t>GO:0022602</t>
  </si>
  <si>
    <t>GO:0045663</t>
  </si>
  <si>
    <t>GO:0042044</t>
  </si>
  <si>
    <t>GO:0061053</t>
  </si>
  <si>
    <t>GO:0043114</t>
  </si>
  <si>
    <t>GO:1903051</t>
  </si>
  <si>
    <t>GO:0045981</t>
  </si>
  <si>
    <t>GO:0051055</t>
  </si>
  <si>
    <t>GO:1904036</t>
  </si>
  <si>
    <t>GO:0042698</t>
  </si>
  <si>
    <t>GO:0009395</t>
  </si>
  <si>
    <t>GO:0002285</t>
  </si>
  <si>
    <t>GO:0006023</t>
  </si>
  <si>
    <t>GO:0006692</t>
  </si>
  <si>
    <t>GO:0021915</t>
  </si>
  <si>
    <t>GO:0046467</t>
  </si>
  <si>
    <t>GO:0019751</t>
  </si>
  <si>
    <t>GO:0010633</t>
  </si>
  <si>
    <t>GO:0060048</t>
  </si>
  <si>
    <t>GO:0035725</t>
  </si>
  <si>
    <t>GO:0035909</t>
  </si>
  <si>
    <t>GO:0045923</t>
  </si>
  <si>
    <t>GO:1903556</t>
  </si>
  <si>
    <t>GO:0051496</t>
  </si>
  <si>
    <t>GO:0071312</t>
  </si>
  <si>
    <t>GO:2001057</t>
  </si>
  <si>
    <t>GO:1900744</t>
  </si>
  <si>
    <t>GO:0043627</t>
  </si>
  <si>
    <t>GO:0001938</t>
  </si>
  <si>
    <t>GO:0070897</t>
  </si>
  <si>
    <t>GO:1901985</t>
  </si>
  <si>
    <t>GO:0009267</t>
  </si>
  <si>
    <t>GO:0060443</t>
  </si>
  <si>
    <t>GO:0001894</t>
  </si>
  <si>
    <t>GO:0002367</t>
  </si>
  <si>
    <t>GO:0010712</t>
  </si>
  <si>
    <t>GO:0099587</t>
  </si>
  <si>
    <t>GO:0030850</t>
  </si>
  <si>
    <t>GO:0042471</t>
  </si>
  <si>
    <t>GO:0061008</t>
  </si>
  <si>
    <t>GO:0010518</t>
  </si>
  <si>
    <t>GO:0010922</t>
  </si>
  <si>
    <t>GO:0009408</t>
  </si>
  <si>
    <t>GO:0061028</t>
  </si>
  <si>
    <t>GO:0040014</t>
  </si>
  <si>
    <t>GO:0042472</t>
  </si>
  <si>
    <t>GO:0050954</t>
  </si>
  <si>
    <t>GO:0080171</t>
  </si>
  <si>
    <t>GO:0046596</t>
  </si>
  <si>
    <t>GO:0043457</t>
  </si>
  <si>
    <t>GO:0006904</t>
  </si>
  <si>
    <t>GO:0071229</t>
  </si>
  <si>
    <t>GO:0042542</t>
  </si>
  <si>
    <t>GO:0060412</t>
  </si>
  <si>
    <t>GO:0009266</t>
  </si>
  <si>
    <t>GO:0033363</t>
  </si>
  <si>
    <t>GO:0035850</t>
  </si>
  <si>
    <t>GO:1901264</t>
  </si>
  <si>
    <t>GO:0043268</t>
  </si>
  <si>
    <t>GO:1900016</t>
  </si>
  <si>
    <t>GO:2000378</t>
  </si>
  <si>
    <t>GO:0006968</t>
  </si>
  <si>
    <t>GO:0060348</t>
  </si>
  <si>
    <t>GO:0042246</t>
  </si>
  <si>
    <t>GO:0010907</t>
  </si>
  <si>
    <t>GO:1905332</t>
  </si>
  <si>
    <t>GO:0006937</t>
  </si>
  <si>
    <t>GO:0033619</t>
  </si>
  <si>
    <t>GO:0044060</t>
  </si>
  <si>
    <t>GO:0001881</t>
  </si>
  <si>
    <t>GO:0006509</t>
  </si>
  <si>
    <t>GO:1990823</t>
  </si>
  <si>
    <t>GO:0002011</t>
  </si>
  <si>
    <t>GO:0033628</t>
  </si>
  <si>
    <t>GO:0060306</t>
  </si>
  <si>
    <t>GO:0072210</t>
  </si>
  <si>
    <t>GO:0002763</t>
  </si>
  <si>
    <t>GO:0045599</t>
  </si>
  <si>
    <t>GO:1903509</t>
  </si>
  <si>
    <t>GO:0007254</t>
  </si>
  <si>
    <t>GO:0031122</t>
  </si>
  <si>
    <t>GO:0033273</t>
  </si>
  <si>
    <t>GO:0048469</t>
  </si>
  <si>
    <t>GO:0030500</t>
  </si>
  <si>
    <t>GO:0042594</t>
  </si>
  <si>
    <t>GO:0006941</t>
  </si>
  <si>
    <t>GO:0014009</t>
  </si>
  <si>
    <t>GO:0003229</t>
  </si>
  <si>
    <t>GO:0009066</t>
  </si>
  <si>
    <t>GO:0071478</t>
  </si>
  <si>
    <t>GO:0071622</t>
  </si>
  <si>
    <t>GO:0033045</t>
  </si>
  <si>
    <t>GO:0009620</t>
  </si>
  <si>
    <t>GO:1902017</t>
  </si>
  <si>
    <t>GO:0031960</t>
  </si>
  <si>
    <t>GO:0032964</t>
  </si>
  <si>
    <t>GO:0090504</t>
  </si>
  <si>
    <t>GO:0098661</t>
  </si>
  <si>
    <t>GO:0035148</t>
  </si>
  <si>
    <t>GO:0050864</t>
  </si>
  <si>
    <t>GO:0070828</t>
  </si>
  <si>
    <t>GO:0055008</t>
  </si>
  <si>
    <t>GO:0033866</t>
  </si>
  <si>
    <t>GO:0035282</t>
  </si>
  <si>
    <t>GO:0006940</t>
  </si>
  <si>
    <t>GO:0070167</t>
  </si>
  <si>
    <t>GO:0016331</t>
  </si>
  <si>
    <t>GO:0015914</t>
  </si>
  <si>
    <t>GO:0032410</t>
  </si>
  <si>
    <t>GO:0051353</t>
  </si>
  <si>
    <t>GO:0031952</t>
  </si>
  <si>
    <t>GO:0043536</t>
  </si>
  <si>
    <t>GO:0045931</t>
  </si>
  <si>
    <t>GO:0002861</t>
  </si>
  <si>
    <t>GO:0034644</t>
  </si>
  <si>
    <t>GO:0036473</t>
  </si>
  <si>
    <t>GO:0046854</t>
  </si>
  <si>
    <t>GO:0050871</t>
  </si>
  <si>
    <t>GO:0060317</t>
  </si>
  <si>
    <t>GO:0032371</t>
  </si>
  <si>
    <t>GO:0014855</t>
  </si>
  <si>
    <t>GO:0043470</t>
  </si>
  <si>
    <t>GO:0044273</t>
  </si>
  <si>
    <t>GO:0046605</t>
  </si>
  <si>
    <t>GO:0043149</t>
  </si>
  <si>
    <t>GO:0046328</t>
  </si>
  <si>
    <t>GO:0072175</t>
  </si>
  <si>
    <t>GO:0014902</t>
  </si>
  <si>
    <t>GO:0050832</t>
  </si>
  <si>
    <t>GO:0009799</t>
  </si>
  <si>
    <t>GO:0043966</t>
  </si>
  <si>
    <t>GO:0032606</t>
  </si>
  <si>
    <t>GO:0009798</t>
  </si>
  <si>
    <t>GO:0060428</t>
  </si>
  <si>
    <t>GO:0032355</t>
  </si>
  <si>
    <t>GO:0046488</t>
  </si>
  <si>
    <t>GO:0014741</t>
  </si>
  <si>
    <t>GO:0042733</t>
  </si>
  <si>
    <t>GO:1904407</t>
  </si>
  <si>
    <t>GO:0001913</t>
  </si>
  <si>
    <t>GO:0070373</t>
  </si>
  <si>
    <t>GO:0031100</t>
  </si>
  <si>
    <t>GO:0048525</t>
  </si>
  <si>
    <t>GO:0051310</t>
  </si>
  <si>
    <t>GO:0098810</t>
  </si>
  <si>
    <t>GO:0046329</t>
  </si>
  <si>
    <t>GO:0045598</t>
  </si>
  <si>
    <t>GO:1901654</t>
  </si>
  <si>
    <t>GO:0035050</t>
  </si>
  <si>
    <t>GO:0001756</t>
  </si>
  <si>
    <t>GO:0006576</t>
  </si>
  <si>
    <t>GO:0030279</t>
  </si>
  <si>
    <t>GO:0000281</t>
  </si>
  <si>
    <t>GO:0006110</t>
  </si>
  <si>
    <t>GO:0061178</t>
  </si>
  <si>
    <t>GO:1901799</t>
  </si>
  <si>
    <t>GO:0060251</t>
  </si>
  <si>
    <t>GO:0006638</t>
  </si>
  <si>
    <t>GO:1901021</t>
  </si>
  <si>
    <t>GO:0010984</t>
  </si>
  <si>
    <t>GO:0042158</t>
  </si>
  <si>
    <t>GO:0001909</t>
  </si>
  <si>
    <t>GO:0010517</t>
  </si>
  <si>
    <t>GO:0048857</t>
  </si>
  <si>
    <t>GO:0097028</t>
  </si>
  <si>
    <t>GO:0048661</t>
  </si>
  <si>
    <t>GO:1902882</t>
  </si>
  <si>
    <t>GO:1901658</t>
  </si>
  <si>
    <t>GO:1903053</t>
  </si>
  <si>
    <t>GO:0001824</t>
  </si>
  <si>
    <t>GO:0045730</t>
  </si>
  <si>
    <t>GO:2000352</t>
  </si>
  <si>
    <t>GO:0003143</t>
  </si>
  <si>
    <t>GO:0030224</t>
  </si>
  <si>
    <t>GO:0035886</t>
  </si>
  <si>
    <t>GO:0042440</t>
  </si>
  <si>
    <t>GO:1903131</t>
  </si>
  <si>
    <t>GO:0006672</t>
  </si>
  <si>
    <t>GO:0006942</t>
  </si>
  <si>
    <t>GO:0010934</t>
  </si>
  <si>
    <t>GO:0031341</t>
  </si>
  <si>
    <t>GO:0055010</t>
  </si>
  <si>
    <t>GO:0030901</t>
  </si>
  <si>
    <t>GO:0071470</t>
  </si>
  <si>
    <t>GO:0030148</t>
  </si>
  <si>
    <t>GO:0034101</t>
  </si>
  <si>
    <t>GO:0048483</t>
  </si>
  <si>
    <t>GO:0030574</t>
  </si>
  <si>
    <t>GO:1900274</t>
  </si>
  <si>
    <t>GO:0030183</t>
  </si>
  <si>
    <t>GO:0051452</t>
  </si>
  <si>
    <t>GO:1901292</t>
  </si>
  <si>
    <t>GO:0042307</t>
  </si>
  <si>
    <t>GO:0044088</t>
  </si>
  <si>
    <t>GO:1903844</t>
  </si>
  <si>
    <t>GO:0031102</t>
  </si>
  <si>
    <t>GO:0042572</t>
  </si>
  <si>
    <t>GO:0009069</t>
  </si>
  <si>
    <t>GO:0010171</t>
  </si>
  <si>
    <t>GO:0010658</t>
  </si>
  <si>
    <t>GO:0014812</t>
  </si>
  <si>
    <t>GO:0030857</t>
  </si>
  <si>
    <t>GO:0006109</t>
  </si>
  <si>
    <t>GO:0009880</t>
  </si>
  <si>
    <t>GO:0072337</t>
  </si>
  <si>
    <t>GO:0030890</t>
  </si>
  <si>
    <t>GO:0042100</t>
  </si>
  <si>
    <t>GO:0045922</t>
  </si>
  <si>
    <t>GO:0019748</t>
  </si>
  <si>
    <t>GO:0030261</t>
  </si>
  <si>
    <t>GO:0045071</t>
  </si>
  <si>
    <t>GO:0010507</t>
  </si>
  <si>
    <t>GO:0014823</t>
  </si>
  <si>
    <t>GO:0090630</t>
  </si>
  <si>
    <t>GO:0006893</t>
  </si>
  <si>
    <t>GO:1904738</t>
  </si>
  <si>
    <t>GO:0002705</t>
  </si>
  <si>
    <t>GO:0007020</t>
  </si>
  <si>
    <t>GO:0033077</t>
  </si>
  <si>
    <t>GO:0034766</t>
  </si>
  <si>
    <t>GO:0042157</t>
  </si>
  <si>
    <t>GO:0042446</t>
  </si>
  <si>
    <t>GO:0055088</t>
  </si>
  <si>
    <t>GO:0060760</t>
  </si>
  <si>
    <t>GO:0002286</t>
  </si>
  <si>
    <t>GO:0006970</t>
  </si>
  <si>
    <t>GO:0051298</t>
  </si>
  <si>
    <t>GO:0002720</t>
  </si>
  <si>
    <t>GO:0003230</t>
  </si>
  <si>
    <t>GO:1900077</t>
  </si>
  <si>
    <t>GO:1904427</t>
  </si>
  <si>
    <t>GO:0001754</t>
  </si>
  <si>
    <t>GO:0001937</t>
  </si>
  <si>
    <t>GO:0032365</t>
  </si>
  <si>
    <t>GO:0033865</t>
  </si>
  <si>
    <t>GO:0044788</t>
  </si>
  <si>
    <t>GO:0097553</t>
  </si>
  <si>
    <t>GO:0034260</t>
  </si>
  <si>
    <t>GO:0051148</t>
  </si>
  <si>
    <t>GO:0051306</t>
  </si>
  <si>
    <t>GO:0051783</t>
  </si>
  <si>
    <t>GO:2000241</t>
  </si>
  <si>
    <t>GO:0002761</t>
  </si>
  <si>
    <t>GO:0009311</t>
  </si>
  <si>
    <t>GO:0046474</t>
  </si>
  <si>
    <t>GO:0001841</t>
  </si>
  <si>
    <t>GO:0006998</t>
  </si>
  <si>
    <t>GO:0015698</t>
  </si>
  <si>
    <t>GO:0048546</t>
  </si>
  <si>
    <t>GO:0045668</t>
  </si>
  <si>
    <t>GO:0002701</t>
  </si>
  <si>
    <t>GO:0032413</t>
  </si>
  <si>
    <t>GO:0034394</t>
  </si>
  <si>
    <t>GO:2000772</t>
  </si>
  <si>
    <t>GO:0007088</t>
  </si>
  <si>
    <t>GO:1904037</t>
  </si>
  <si>
    <t>GO:0022600</t>
  </si>
  <si>
    <t>GO:0007595</t>
  </si>
  <si>
    <t>GO:0046620</t>
  </si>
  <si>
    <t>GO:0014911</t>
  </si>
  <si>
    <t>GO:0046513</t>
  </si>
  <si>
    <t>GO:0048806</t>
  </si>
  <si>
    <t>GO:0070192</t>
  </si>
  <si>
    <t>GO:0002792</t>
  </si>
  <si>
    <t>GO:0042149</t>
  </si>
  <si>
    <t>GO:0060323</t>
  </si>
  <si>
    <t>GO:0009250</t>
  </si>
  <si>
    <t>GO:0033047</t>
  </si>
  <si>
    <t>GO:0045682</t>
  </si>
  <si>
    <t>GO:0051208</t>
  </si>
  <si>
    <t>GO:0071675</t>
  </si>
  <si>
    <t>GO:0001974</t>
  </si>
  <si>
    <t>GO:0002262</t>
  </si>
  <si>
    <t>GO:0002637</t>
  </si>
  <si>
    <t>GO:0002704</t>
  </si>
  <si>
    <t>GO:0051354</t>
  </si>
  <si>
    <t>GO:0055117</t>
  </si>
  <si>
    <t>GO:0001914</t>
  </si>
  <si>
    <t>GO:0043277</t>
  </si>
  <si>
    <t>GO:0051279</t>
  </si>
  <si>
    <t>GO:0001569</t>
  </si>
  <si>
    <t>GO:0030032</t>
  </si>
  <si>
    <t>GO:0031670</t>
  </si>
  <si>
    <t>GO:0002686</t>
  </si>
  <si>
    <t>GO:0046460</t>
  </si>
  <si>
    <t>GO:0048730</t>
  </si>
  <si>
    <t>GO:0060038</t>
  </si>
  <si>
    <t>GO:1902742</t>
  </si>
  <si>
    <t>GO:0045066</t>
  </si>
  <si>
    <t>GO:0048704</t>
  </si>
  <si>
    <t>GO:0048854</t>
  </si>
  <si>
    <t>GO:0002819</t>
  </si>
  <si>
    <t>GO:0006687</t>
  </si>
  <si>
    <t>GO:0031646</t>
  </si>
  <si>
    <t>GO:0045581</t>
  </si>
  <si>
    <t>GO:0048048</t>
  </si>
  <si>
    <t>GO:0050919</t>
  </si>
  <si>
    <t>GO:0001910</t>
  </si>
  <si>
    <t>GO:0006949</t>
  </si>
  <si>
    <t>GO:0046320</t>
  </si>
  <si>
    <t>GO:0070050</t>
  </si>
  <si>
    <t>GO:0014909</t>
  </si>
  <si>
    <t>GO:0042551</t>
  </si>
  <si>
    <t>GO:0050798</t>
  </si>
  <si>
    <t>GO:0097009</t>
  </si>
  <si>
    <t>GO:0001990</t>
  </si>
  <si>
    <t>GO:0006301</t>
  </si>
  <si>
    <t>GO:0031297</t>
  </si>
  <si>
    <t>GO:0031343</t>
  </si>
  <si>
    <t>GO:0045639</t>
  </si>
  <si>
    <t>GO:0071677</t>
  </si>
  <si>
    <t>GO:0046173</t>
  </si>
  <si>
    <t>GO:0097306</t>
  </si>
  <si>
    <t>GO:0005976</t>
  </si>
  <si>
    <t>GO:0019432</t>
  </si>
  <si>
    <t>GO:0060349</t>
  </si>
  <si>
    <t>GO:0002456</t>
  </si>
  <si>
    <t>GO:0098534</t>
  </si>
  <si>
    <t>GO:1902116</t>
  </si>
  <si>
    <t>GO:0007520</t>
  </si>
  <si>
    <t>GO:0046839</t>
  </si>
  <si>
    <t>GO:0010656</t>
  </si>
  <si>
    <t>GO:0045620</t>
  </si>
  <si>
    <t>GO:0046148</t>
  </si>
  <si>
    <t>GO:0002067</t>
  </si>
  <si>
    <t>GO:0050953</t>
  </si>
  <si>
    <t>GO:0061512</t>
  </si>
  <si>
    <t>GO:0071482</t>
  </si>
  <si>
    <t>GO:0086005</t>
  </si>
  <si>
    <t>GO:1901890</t>
  </si>
  <si>
    <t>GO:0002821</t>
  </si>
  <si>
    <t>GO:0010827</t>
  </si>
  <si>
    <t>GO:0040001</t>
  </si>
  <si>
    <t>GO:0045109</t>
  </si>
  <si>
    <t>GO:0001706</t>
  </si>
  <si>
    <t>GO:0002832</t>
  </si>
  <si>
    <t>GO:0051304</t>
  </si>
  <si>
    <t>GO:1901016</t>
  </si>
  <si>
    <t>GO:2000107</t>
  </si>
  <si>
    <t>GO:0002706</t>
  </si>
  <si>
    <t>GO:0042490</t>
  </si>
  <si>
    <t>GO:0045638</t>
  </si>
  <si>
    <t>GO:0070265</t>
  </si>
  <si>
    <t>GO:0097435</t>
  </si>
  <si>
    <t>GO:0000578</t>
  </si>
  <si>
    <t>GO:0002260</t>
  </si>
  <si>
    <t>GO:0007586</t>
  </si>
  <si>
    <t>GO:0031018</t>
  </si>
  <si>
    <t>GO:0042311</t>
  </si>
  <si>
    <t>GO:0071392</t>
  </si>
  <si>
    <t>GO:0006862</t>
  </si>
  <si>
    <t>GO:0055092</t>
  </si>
  <si>
    <t>GO:0002251</t>
  </si>
  <si>
    <t>GO:0051180</t>
  </si>
  <si>
    <t>GO:0051702</t>
  </si>
  <si>
    <t>GO:0090077</t>
  </si>
  <si>
    <t>GO:0002377</t>
  </si>
  <si>
    <t>GO:0002719</t>
  </si>
  <si>
    <t>GO:0002931</t>
  </si>
  <si>
    <t>GO:0022617</t>
  </si>
  <si>
    <t>GO:0032527</t>
  </si>
  <si>
    <t>GO:0046621</t>
  </si>
  <si>
    <t>GO:0060043</t>
  </si>
  <si>
    <t>GO:0010719</t>
  </si>
  <si>
    <t>GO:0031016</t>
  </si>
  <si>
    <t>GO:0061756</t>
  </si>
  <si>
    <t>GO:0032941</t>
  </si>
  <si>
    <t>GO:0046330</t>
  </si>
  <si>
    <t>GO:1903170</t>
  </si>
  <si>
    <t>GO:0008643</t>
  </si>
  <si>
    <t>GO:0071320</t>
  </si>
  <si>
    <t>GO:0002707</t>
  </si>
  <si>
    <t>GO:0009409</t>
  </si>
  <si>
    <t>GO:0033687</t>
  </si>
  <si>
    <t>GO:0090162</t>
  </si>
  <si>
    <t>GO:0099622</t>
  </si>
  <si>
    <t>GO:0008608</t>
  </si>
  <si>
    <t>GO:0035883</t>
  </si>
  <si>
    <t>GO:0043001</t>
  </si>
  <si>
    <t>GO:0043647</t>
  </si>
  <si>
    <t>GO:1904888</t>
  </si>
  <si>
    <t>GO:2001251</t>
  </si>
  <si>
    <t>GO:0001916</t>
  </si>
  <si>
    <t>GO:2000008</t>
  </si>
  <si>
    <t>GO:1901020</t>
  </si>
  <si>
    <t>GO:0034308</t>
  </si>
  <si>
    <t>GO:0035987</t>
  </si>
  <si>
    <t>GO:0046471</t>
  </si>
  <si>
    <t>GO:0071887</t>
  </si>
  <si>
    <t>GO:0001776</t>
  </si>
  <si>
    <t>GO:0046530</t>
  </si>
  <si>
    <t>GO:2000106</t>
  </si>
  <si>
    <t>GO:0050974</t>
  </si>
  <si>
    <t>GO:0060425</t>
  </si>
  <si>
    <t>GO:1902622</t>
  </si>
  <si>
    <t>GO:0002043</t>
  </si>
  <si>
    <t>GO:0002347</t>
  </si>
  <si>
    <t>GO:0050688</t>
  </si>
  <si>
    <t>GO:0060350</t>
  </si>
  <si>
    <t>GO:0060612</t>
  </si>
  <si>
    <t>GO:0071385</t>
  </si>
  <si>
    <t>GO:1990845</t>
  </si>
  <si>
    <t>GO:0002708</t>
  </si>
  <si>
    <t>GO:0010874</t>
  </si>
  <si>
    <t>GO:0010939</t>
  </si>
  <si>
    <t>GO:0019369</t>
  </si>
  <si>
    <t>GO:0034605</t>
  </si>
  <si>
    <t>GO:0043267</t>
  </si>
  <si>
    <t>GO:0050982</t>
  </si>
  <si>
    <t>GO:0060324</t>
  </si>
  <si>
    <t>GO:0071384</t>
  </si>
  <si>
    <t>GO:1901992</t>
  </si>
  <si>
    <t>GO:0032350</t>
  </si>
  <si>
    <t>GO:0045600</t>
  </si>
  <si>
    <t>GO:0045646</t>
  </si>
  <si>
    <t>GO:0061082</t>
  </si>
  <si>
    <t>GO:0032373</t>
  </si>
  <si>
    <t>GO:0045648</t>
  </si>
  <si>
    <t>GO:1901989</t>
  </si>
  <si>
    <t>GO:0001825</t>
  </si>
  <si>
    <t>GO:0010573</t>
  </si>
  <si>
    <t>GO:0014888</t>
  </si>
  <si>
    <t>GO:0032481</t>
  </si>
  <si>
    <t>GO:0090398</t>
  </si>
  <si>
    <t>GO:0009247</t>
  </si>
  <si>
    <t>GO:0010906</t>
  </si>
  <si>
    <t>GO:0019915</t>
  </si>
  <si>
    <t>GO:0033280</t>
  </si>
  <si>
    <t>GO:0042491</t>
  </si>
  <si>
    <t>GO:0051851</t>
  </si>
  <si>
    <t>GO:0097194</t>
  </si>
  <si>
    <t>GO:0071425</t>
  </si>
  <si>
    <t>GO:0097352</t>
  </si>
  <si>
    <t>GO:0006699</t>
  </si>
  <si>
    <t>GO:0010212</t>
  </si>
  <si>
    <t>GO:0046683</t>
  </si>
  <si>
    <t>GO:0060119</t>
  </si>
  <si>
    <t>GO:0071479</t>
  </si>
  <si>
    <t>GO:2000404</t>
  </si>
  <si>
    <t>GO:0002762</t>
  </si>
  <si>
    <t>GO:0021545</t>
  </si>
  <si>
    <t>GO:0046622</t>
  </si>
  <si>
    <t>GO:0051294</t>
  </si>
  <si>
    <t>GO:1904994</t>
  </si>
  <si>
    <t>GO:2001222</t>
  </si>
  <si>
    <t>GO:0002714</t>
  </si>
  <si>
    <t>GO:0032689</t>
  </si>
  <si>
    <t>GO:0048701</t>
  </si>
  <si>
    <t>GO:0051602</t>
  </si>
  <si>
    <t>GO:0060761</t>
  </si>
  <si>
    <t>GO:2000242</t>
  </si>
  <si>
    <t>GO:0006111</t>
  </si>
  <si>
    <t>GO:0006220</t>
  </si>
  <si>
    <t>GO:0007566</t>
  </si>
  <si>
    <t>GO:0045616</t>
  </si>
  <si>
    <t>GO:1990874</t>
  </si>
  <si>
    <t>GO:0030316</t>
  </si>
  <si>
    <t>GO:0035136</t>
  </si>
  <si>
    <t>GO:0071604</t>
  </si>
  <si>
    <t>GO:2000403</t>
  </si>
  <si>
    <t>GO:0002068</t>
  </si>
  <si>
    <t>GO:0007129</t>
  </si>
  <si>
    <t>GO:0031638</t>
  </si>
  <si>
    <t>GO:0042461</t>
  </si>
  <si>
    <t>GO:0045776</t>
  </si>
  <si>
    <t>GO:0097722</t>
  </si>
  <si>
    <t>GO:0016233</t>
  </si>
  <si>
    <t>GO:0035315</t>
  </si>
  <si>
    <t>GO:0070296</t>
  </si>
  <si>
    <t>GO:0071542</t>
  </si>
  <si>
    <t>GO:0007589</t>
  </si>
  <si>
    <t>GO:0008210</t>
  </si>
  <si>
    <t>GO:0044058</t>
  </si>
  <si>
    <t>GO:0050691</t>
  </si>
  <si>
    <t>GO:0051281</t>
  </si>
  <si>
    <t>GO:0051445</t>
  </si>
  <si>
    <t>GO:0060416</t>
  </si>
  <si>
    <t>GO:0060420</t>
  </si>
  <si>
    <t>GO:0070228</t>
  </si>
  <si>
    <t>GO:0044458</t>
  </si>
  <si>
    <t>GO:0051302</t>
  </si>
  <si>
    <t>GO:0070227</t>
  </si>
  <si>
    <t>GO:0002712</t>
  </si>
  <si>
    <t>GO:0007143</t>
  </si>
  <si>
    <t>GO:0033574</t>
  </si>
  <si>
    <t>GO:0046326</t>
  </si>
  <si>
    <t>GO:0048286</t>
  </si>
  <si>
    <t>GO:0051591</t>
  </si>
  <si>
    <t>GO:0002639</t>
  </si>
  <si>
    <t>GO:0010830</t>
  </si>
  <si>
    <t>GO:0032366</t>
  </si>
  <si>
    <t>GO:0046324</t>
  </si>
  <si>
    <t>GO:0002369</t>
  </si>
  <si>
    <t>GO:0007338</t>
  </si>
  <si>
    <t>GO:0046677</t>
  </si>
  <si>
    <t>GO:1903018</t>
  </si>
  <si>
    <t>GO:0002691</t>
  </si>
  <si>
    <t>GO:0009582</t>
  </si>
  <si>
    <t>GO:0010883</t>
  </si>
  <si>
    <t>GO:0045058</t>
  </si>
  <si>
    <t>GO:0045913</t>
  </si>
  <si>
    <t>GO:0048536</t>
  </si>
  <si>
    <t>GO:0061515</t>
  </si>
  <si>
    <t>GO:0070232</t>
  </si>
  <si>
    <t>GO:0071300</t>
  </si>
  <si>
    <t>GO:1901031</t>
  </si>
  <si>
    <t>GO:0010828</t>
  </si>
  <si>
    <t>GO:0042181</t>
  </si>
  <si>
    <t>GO:0046323</t>
  </si>
  <si>
    <t>GO:0046688</t>
  </si>
  <si>
    <t>GO:0010453</t>
  </si>
  <si>
    <t>GO:0014912</t>
  </si>
  <si>
    <t>GO:0045143</t>
  </si>
  <si>
    <t>GO:0045933</t>
  </si>
  <si>
    <t>GO:0051154</t>
  </si>
  <si>
    <t>GO:0071774</t>
  </si>
  <si>
    <t>GO:1901655</t>
  </si>
  <si>
    <t>GO:2000243</t>
  </si>
  <si>
    <t>GO:0000271</t>
  </si>
  <si>
    <t>GO:0001659</t>
  </si>
  <si>
    <t>GO:0002292</t>
  </si>
  <si>
    <t>GO:0002711</t>
  </si>
  <si>
    <t>GO:0009268</t>
  </si>
  <si>
    <t>GO:0045332</t>
  </si>
  <si>
    <t>GO:0046466</t>
  </si>
  <si>
    <t>GO:0060421</t>
  </si>
  <si>
    <t>GO:0097035</t>
  </si>
  <si>
    <t>GO:0045132</t>
  </si>
  <si>
    <t>GO:0048753</t>
  </si>
  <si>
    <t>GO:0002312</t>
  </si>
  <si>
    <t>GO:0002820</t>
  </si>
  <si>
    <t>GO:0007140</t>
  </si>
  <si>
    <t>GO:0009584</t>
  </si>
  <si>
    <t>GO:0032232</t>
  </si>
  <si>
    <t>GO:0032881</t>
  </si>
  <si>
    <t>GO:1904707</t>
  </si>
  <si>
    <t>GO:0002709</t>
  </si>
  <si>
    <t>GO:0009112</t>
  </si>
  <si>
    <t>GO:0009566</t>
  </si>
  <si>
    <t>GO:0043368</t>
  </si>
  <si>
    <t>GO:1903046</t>
  </si>
  <si>
    <t>GO:0001541</t>
  </si>
  <si>
    <t>GO:0051785</t>
  </si>
  <si>
    <t>GO:2001258</t>
  </si>
  <si>
    <t>GO:0009994</t>
  </si>
  <si>
    <t>GO:0032506</t>
  </si>
  <si>
    <t>GO:0035137</t>
  </si>
  <si>
    <t>GO:0048066</t>
  </si>
  <si>
    <t>GO:0070873</t>
  </si>
  <si>
    <t>GO:0090311</t>
  </si>
  <si>
    <t>GO:0097300</t>
  </si>
  <si>
    <t>GO:0098586</t>
  </si>
  <si>
    <t>GO:0007292</t>
  </si>
  <si>
    <t>GO:0046473</t>
  </si>
  <si>
    <t>GO:0048538</t>
  </si>
  <si>
    <t>GO:0048821</t>
  </si>
  <si>
    <t>GO:0050879</t>
  </si>
  <si>
    <t>GO:0055090</t>
  </si>
  <si>
    <t>GO:0072348</t>
  </si>
  <si>
    <t>GO:0016445</t>
  </si>
  <si>
    <t>GO:0031063</t>
  </si>
  <si>
    <t>GO:0045214</t>
  </si>
  <si>
    <t>GO:0050687</t>
  </si>
  <si>
    <t>GO:0051781</t>
  </si>
  <si>
    <t>GO:0070231</t>
  </si>
  <si>
    <t>GO:0097502</t>
  </si>
  <si>
    <t>GO:1903514</t>
  </si>
  <si>
    <t>GO:0010092</t>
  </si>
  <si>
    <t>GO:0021532</t>
  </si>
  <si>
    <t>GO:0032467</t>
  </si>
  <si>
    <t>GO:0043473</t>
  </si>
  <si>
    <t>GO:0045670</t>
  </si>
  <si>
    <t>GO:0048477</t>
  </si>
  <si>
    <t>GO:0050931</t>
  </si>
  <si>
    <t>GO:0098751</t>
  </si>
  <si>
    <t>GO:0003009</t>
  </si>
  <si>
    <t>GO:0010332</t>
  </si>
  <si>
    <t>GO:0033059</t>
  </si>
  <si>
    <t>GO:0070229</t>
  </si>
  <si>
    <t>GO:0002200</t>
  </si>
  <si>
    <t>GO:0034219</t>
  </si>
  <si>
    <t>GO:0043029</t>
  </si>
  <si>
    <t>GO:0045912</t>
  </si>
  <si>
    <t>GO:0048515</t>
  </si>
  <si>
    <t>GO:0070306</t>
  </si>
  <si>
    <t>GO:0071548</t>
  </si>
  <si>
    <t>GO:0007340</t>
  </si>
  <si>
    <t>GO:0009583</t>
  </si>
  <si>
    <t>GO:0032369</t>
  </si>
  <si>
    <t>GO:0043403</t>
  </si>
  <si>
    <t>GO:0050873</t>
  </si>
  <si>
    <t>GO:0051784</t>
  </si>
  <si>
    <t>GO:1901976</t>
  </si>
  <si>
    <t>GO:0002208</t>
  </si>
  <si>
    <t>GO:0006040</t>
  </si>
  <si>
    <t>GO:0033028</t>
  </si>
  <si>
    <t>GO:0045840</t>
  </si>
  <si>
    <t>GO:0045191</t>
  </si>
  <si>
    <t>mouse brain proteome ranking</t>
  </si>
  <si>
    <t>whole_human_protein_pax_db</t>
  </si>
  <si>
    <t>human brain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8"/>
      <color theme="3"/>
      <name val="Calibri Light"/>
      <family val="2"/>
      <charset val="222"/>
      <scheme val="major"/>
    </font>
    <font>
      <b/>
      <sz val="15"/>
      <color theme="3"/>
      <name val="Calibri"/>
      <family val="2"/>
      <charset val="222"/>
      <scheme val="minor"/>
    </font>
    <font>
      <b/>
      <sz val="13"/>
      <color theme="3"/>
      <name val="Calibri"/>
      <family val="2"/>
      <charset val="222"/>
      <scheme val="minor"/>
    </font>
    <font>
      <b/>
      <sz val="11"/>
      <color theme="3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sz val="11"/>
      <color rgb="FF9C5700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latin typeface="+mn-lt"/>
              </a:rPr>
              <a:t>GO Category False Positive Rate vs Abundance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200">
                <a:latin typeface="+mn-lt"/>
              </a:rPr>
              <a:t>Ranking (R</a:t>
            </a:r>
            <a:r>
              <a:rPr lang="en-US" sz="1200" baseline="30000">
                <a:latin typeface="+mn-lt"/>
              </a:rPr>
              <a:t>2</a:t>
            </a:r>
            <a:r>
              <a:rPr lang="en-US" sz="1200">
                <a:latin typeface="+mn-lt"/>
              </a:rPr>
              <a:t> = .39; p=1.6*10</a:t>
            </a:r>
            <a:r>
              <a:rPr lang="en-US" sz="1200" baseline="30000">
                <a:latin typeface="+mn-lt"/>
              </a:rPr>
              <a:t>-55</a:t>
            </a:r>
            <a:r>
              <a:rPr lang="en-US" sz="1200">
                <a:latin typeface="+mn-lt"/>
              </a:rPr>
              <a:t>;  PMID 33976144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fpr and abundance'!$B$1</c:f>
              <c:strCache>
                <c:ptCount val="1"/>
                <c:pt idx="0">
                  <c:v>CFPR_Mouse_SBPrando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4925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fpr and abundance'!$B$2:$B$1499</c:f>
              <c:numCache>
                <c:formatCode>General</c:formatCode>
                <c:ptCount val="1498"/>
                <c:pt idx="0">
                  <c:v>0.13</c:v>
                </c:pt>
                <c:pt idx="1">
                  <c:v>0.125</c:v>
                </c:pt>
                <c:pt idx="2">
                  <c:v>0.14560000000000001</c:v>
                </c:pt>
                <c:pt idx="3">
                  <c:v>0.1226</c:v>
                </c:pt>
                <c:pt idx="4">
                  <c:v>9.3700000000000006E-2</c:v>
                </c:pt>
                <c:pt idx="5">
                  <c:v>0.113</c:v>
                </c:pt>
                <c:pt idx="6">
                  <c:v>8.0000000000000004E-4</c:v>
                </c:pt>
                <c:pt idx="7">
                  <c:v>0.1051</c:v>
                </c:pt>
                <c:pt idx="8">
                  <c:v>0.1583</c:v>
                </c:pt>
                <c:pt idx="9">
                  <c:v>2.1499999999999998E-2</c:v>
                </c:pt>
                <c:pt idx="10">
                  <c:v>0.12690000000000001</c:v>
                </c:pt>
                <c:pt idx="11">
                  <c:v>0.1019</c:v>
                </c:pt>
                <c:pt idx="12">
                  <c:v>1.24E-2</c:v>
                </c:pt>
                <c:pt idx="13">
                  <c:v>0.1061</c:v>
                </c:pt>
                <c:pt idx="14">
                  <c:v>3.0999999999999999E-3</c:v>
                </c:pt>
                <c:pt idx="15">
                  <c:v>0.1202</c:v>
                </c:pt>
                <c:pt idx="16">
                  <c:v>0.1071</c:v>
                </c:pt>
                <c:pt idx="17">
                  <c:v>6.7999999999999996E-3</c:v>
                </c:pt>
                <c:pt idx="18">
                  <c:v>3.7100000000000001E-2</c:v>
                </c:pt>
                <c:pt idx="19">
                  <c:v>1.23E-2</c:v>
                </c:pt>
                <c:pt idx="20">
                  <c:v>1.6400000000000001E-2</c:v>
                </c:pt>
                <c:pt idx="21">
                  <c:v>1.6199999999999999E-2</c:v>
                </c:pt>
                <c:pt idx="22">
                  <c:v>1.01E-2</c:v>
                </c:pt>
                <c:pt idx="23">
                  <c:v>7.2400000000000006E-2</c:v>
                </c:pt>
                <c:pt idx="24">
                  <c:v>5.9900000000000002E-2</c:v>
                </c:pt>
                <c:pt idx="25">
                  <c:v>2.3599999999999999E-2</c:v>
                </c:pt>
                <c:pt idx="26">
                  <c:v>0.1736</c:v>
                </c:pt>
                <c:pt idx="27">
                  <c:v>3.1800000000000002E-2</c:v>
                </c:pt>
                <c:pt idx="28">
                  <c:v>4.2999999999999997E-2</c:v>
                </c:pt>
                <c:pt idx="29">
                  <c:v>3.5999999999999999E-3</c:v>
                </c:pt>
                <c:pt idx="30">
                  <c:v>5.0999999999999997E-2</c:v>
                </c:pt>
                <c:pt idx="31">
                  <c:v>3.78E-2</c:v>
                </c:pt>
                <c:pt idx="32">
                  <c:v>6.1100000000000002E-2</c:v>
                </c:pt>
                <c:pt idx="33">
                  <c:v>1E-3</c:v>
                </c:pt>
                <c:pt idx="34">
                  <c:v>4.5999999999999999E-2</c:v>
                </c:pt>
                <c:pt idx="35">
                  <c:v>0.1158</c:v>
                </c:pt>
                <c:pt idx="36">
                  <c:v>0.183</c:v>
                </c:pt>
                <c:pt idx="37">
                  <c:v>0.1011</c:v>
                </c:pt>
                <c:pt idx="38">
                  <c:v>5.5300000000000002E-2</c:v>
                </c:pt>
                <c:pt idx="39">
                  <c:v>7.9500000000000001E-2</c:v>
                </c:pt>
                <c:pt idx="40">
                  <c:v>3.8999999999999998E-3</c:v>
                </c:pt>
                <c:pt idx="41">
                  <c:v>2E-3</c:v>
                </c:pt>
                <c:pt idx="42">
                  <c:v>2.6100000000000002E-2</c:v>
                </c:pt>
                <c:pt idx="43">
                  <c:v>3.27E-2</c:v>
                </c:pt>
                <c:pt idx="44">
                  <c:v>7.6E-3</c:v>
                </c:pt>
                <c:pt idx="45">
                  <c:v>3.9E-2</c:v>
                </c:pt>
                <c:pt idx="46">
                  <c:v>3.6999999999999998E-2</c:v>
                </c:pt>
                <c:pt idx="47">
                  <c:v>6.9800000000000001E-2</c:v>
                </c:pt>
                <c:pt idx="48">
                  <c:v>4.0000000000000002E-4</c:v>
                </c:pt>
                <c:pt idx="49">
                  <c:v>9.9699999999999997E-2</c:v>
                </c:pt>
                <c:pt idx="50">
                  <c:v>8.7499999999999994E-2</c:v>
                </c:pt>
                <c:pt idx="51">
                  <c:v>1.0800000000000001E-2</c:v>
                </c:pt>
                <c:pt idx="52">
                  <c:v>2.1000000000000001E-2</c:v>
                </c:pt>
                <c:pt idx="53">
                  <c:v>5.7000000000000002E-3</c:v>
                </c:pt>
                <c:pt idx="54">
                  <c:v>2.01E-2</c:v>
                </c:pt>
                <c:pt idx="55">
                  <c:v>7.0000000000000001E-3</c:v>
                </c:pt>
                <c:pt idx="56">
                  <c:v>2.5000000000000001E-3</c:v>
                </c:pt>
                <c:pt idx="57">
                  <c:v>3.2099999999999997E-2</c:v>
                </c:pt>
                <c:pt idx="58">
                  <c:v>0</c:v>
                </c:pt>
                <c:pt idx="59">
                  <c:v>3.9600000000000003E-2</c:v>
                </c:pt>
                <c:pt idx="60">
                  <c:v>0.16209999999999999</c:v>
                </c:pt>
                <c:pt idx="61">
                  <c:v>4.7999999999999996E-3</c:v>
                </c:pt>
                <c:pt idx="62">
                  <c:v>6.5799999999999997E-2</c:v>
                </c:pt>
                <c:pt idx="63">
                  <c:v>7.1199999999999999E-2</c:v>
                </c:pt>
                <c:pt idx="64">
                  <c:v>0.10349999999999999</c:v>
                </c:pt>
                <c:pt idx="65">
                  <c:v>9.2700000000000005E-2</c:v>
                </c:pt>
                <c:pt idx="66">
                  <c:v>2.5700000000000001E-2</c:v>
                </c:pt>
                <c:pt idx="67">
                  <c:v>7.1000000000000004E-3</c:v>
                </c:pt>
                <c:pt idx="68">
                  <c:v>4.4999999999999997E-3</c:v>
                </c:pt>
                <c:pt idx="69">
                  <c:v>2.9999999999999997E-4</c:v>
                </c:pt>
                <c:pt idx="70">
                  <c:v>4.82E-2</c:v>
                </c:pt>
                <c:pt idx="71">
                  <c:v>1.0500000000000001E-2</c:v>
                </c:pt>
                <c:pt idx="72">
                  <c:v>6.6600000000000006E-2</c:v>
                </c:pt>
                <c:pt idx="73">
                  <c:v>0.12920000000000001</c:v>
                </c:pt>
                <c:pt idx="74">
                  <c:v>1.5E-3</c:v>
                </c:pt>
                <c:pt idx="75">
                  <c:v>7.7200000000000005E-2</c:v>
                </c:pt>
                <c:pt idx="76">
                  <c:v>1.1900000000000001E-2</c:v>
                </c:pt>
                <c:pt idx="77">
                  <c:v>5.8500000000000003E-2</c:v>
                </c:pt>
                <c:pt idx="78">
                  <c:v>0.16520000000000001</c:v>
                </c:pt>
                <c:pt idx="79">
                  <c:v>1.95E-2</c:v>
                </c:pt>
                <c:pt idx="80">
                  <c:v>3.4700000000000002E-2</c:v>
                </c:pt>
                <c:pt idx="81">
                  <c:v>5.28E-2</c:v>
                </c:pt>
                <c:pt idx="82">
                  <c:v>2.5999999999999999E-3</c:v>
                </c:pt>
                <c:pt idx="83">
                  <c:v>1.24E-2</c:v>
                </c:pt>
                <c:pt idx="84">
                  <c:v>4.0500000000000001E-2</c:v>
                </c:pt>
                <c:pt idx="85">
                  <c:v>2.6800000000000001E-2</c:v>
                </c:pt>
                <c:pt idx="86">
                  <c:v>3.85E-2</c:v>
                </c:pt>
                <c:pt idx="87">
                  <c:v>9.9699999999999997E-2</c:v>
                </c:pt>
                <c:pt idx="88">
                  <c:v>0.1178</c:v>
                </c:pt>
                <c:pt idx="89">
                  <c:v>7.1999999999999998E-3</c:v>
                </c:pt>
                <c:pt idx="90">
                  <c:v>4.1599999999999998E-2</c:v>
                </c:pt>
                <c:pt idx="91">
                  <c:v>2.1899999999999999E-2</c:v>
                </c:pt>
                <c:pt idx="92">
                  <c:v>8.6999999999999994E-3</c:v>
                </c:pt>
                <c:pt idx="93">
                  <c:v>7.4700000000000003E-2</c:v>
                </c:pt>
                <c:pt idx="94">
                  <c:v>2.3999999999999998E-3</c:v>
                </c:pt>
                <c:pt idx="95">
                  <c:v>6.1899999999999997E-2</c:v>
                </c:pt>
                <c:pt idx="96">
                  <c:v>5.4600000000000003E-2</c:v>
                </c:pt>
                <c:pt idx="97">
                  <c:v>1.6999999999999999E-3</c:v>
                </c:pt>
                <c:pt idx="98">
                  <c:v>4.8899999999999999E-2</c:v>
                </c:pt>
                <c:pt idx="99">
                  <c:v>5.0599999999999999E-2</c:v>
                </c:pt>
                <c:pt idx="100">
                  <c:v>8.3199999999999996E-2</c:v>
                </c:pt>
                <c:pt idx="101">
                  <c:v>6.7599999999999993E-2</c:v>
                </c:pt>
                <c:pt idx="102">
                  <c:v>2.5999999999999999E-3</c:v>
                </c:pt>
                <c:pt idx="103">
                  <c:v>6.7999999999999996E-3</c:v>
                </c:pt>
                <c:pt idx="104">
                  <c:v>4.5999999999999999E-3</c:v>
                </c:pt>
                <c:pt idx="105">
                  <c:v>3.2000000000000002E-3</c:v>
                </c:pt>
                <c:pt idx="106">
                  <c:v>3.8E-3</c:v>
                </c:pt>
                <c:pt idx="107">
                  <c:v>9.4000000000000004E-3</c:v>
                </c:pt>
                <c:pt idx="108">
                  <c:v>3.3700000000000001E-2</c:v>
                </c:pt>
                <c:pt idx="109">
                  <c:v>0.1234</c:v>
                </c:pt>
                <c:pt idx="110">
                  <c:v>2.5000000000000001E-3</c:v>
                </c:pt>
                <c:pt idx="111">
                  <c:v>4.9700000000000001E-2</c:v>
                </c:pt>
                <c:pt idx="112">
                  <c:v>4.3E-3</c:v>
                </c:pt>
                <c:pt idx="113">
                  <c:v>3.7000000000000002E-3</c:v>
                </c:pt>
                <c:pt idx="114">
                  <c:v>0.10829999999999999</c:v>
                </c:pt>
                <c:pt idx="115">
                  <c:v>0.16070000000000001</c:v>
                </c:pt>
                <c:pt idx="116">
                  <c:v>6.9999999999999999E-4</c:v>
                </c:pt>
                <c:pt idx="117">
                  <c:v>5.2600000000000001E-2</c:v>
                </c:pt>
                <c:pt idx="118">
                  <c:v>0.13109999999999999</c:v>
                </c:pt>
                <c:pt idx="119">
                  <c:v>4.8500000000000001E-2</c:v>
                </c:pt>
                <c:pt idx="120">
                  <c:v>6.2799999999999995E-2</c:v>
                </c:pt>
                <c:pt idx="121">
                  <c:v>9.2299999999999993E-2</c:v>
                </c:pt>
                <c:pt idx="122">
                  <c:v>5.5999999999999999E-3</c:v>
                </c:pt>
                <c:pt idx="123">
                  <c:v>8.7900000000000006E-2</c:v>
                </c:pt>
                <c:pt idx="124">
                  <c:v>3.7699999999999997E-2</c:v>
                </c:pt>
                <c:pt idx="125">
                  <c:v>4.2299999999999997E-2</c:v>
                </c:pt>
                <c:pt idx="126">
                  <c:v>1.89E-2</c:v>
                </c:pt>
                <c:pt idx="127">
                  <c:v>2.0000000000000001E-4</c:v>
                </c:pt>
                <c:pt idx="128">
                  <c:v>7.6E-3</c:v>
                </c:pt>
                <c:pt idx="129">
                  <c:v>8.3999999999999995E-3</c:v>
                </c:pt>
                <c:pt idx="130">
                  <c:v>1.06E-2</c:v>
                </c:pt>
                <c:pt idx="131">
                  <c:v>2.0000000000000001E-4</c:v>
                </c:pt>
                <c:pt idx="132">
                  <c:v>2.1100000000000001E-2</c:v>
                </c:pt>
                <c:pt idx="133">
                  <c:v>2.7400000000000001E-2</c:v>
                </c:pt>
                <c:pt idx="134">
                  <c:v>3.0999999999999999E-3</c:v>
                </c:pt>
                <c:pt idx="135">
                  <c:v>2.9999999999999997E-4</c:v>
                </c:pt>
                <c:pt idx="136">
                  <c:v>0.1308</c:v>
                </c:pt>
                <c:pt idx="137">
                  <c:v>8.0000000000000004E-4</c:v>
                </c:pt>
                <c:pt idx="138">
                  <c:v>0.11550000000000001</c:v>
                </c:pt>
                <c:pt idx="139">
                  <c:v>3.2300000000000002E-2</c:v>
                </c:pt>
                <c:pt idx="140">
                  <c:v>2.93E-2</c:v>
                </c:pt>
                <c:pt idx="141">
                  <c:v>1.6899999999999998E-2</c:v>
                </c:pt>
                <c:pt idx="142">
                  <c:v>3.0800000000000001E-2</c:v>
                </c:pt>
                <c:pt idx="143">
                  <c:v>1.6899999999999998E-2</c:v>
                </c:pt>
                <c:pt idx="144">
                  <c:v>1.5299999999999999E-2</c:v>
                </c:pt>
                <c:pt idx="145">
                  <c:v>2.0799999999999999E-2</c:v>
                </c:pt>
                <c:pt idx="146">
                  <c:v>9.5699999999999993E-2</c:v>
                </c:pt>
                <c:pt idx="147">
                  <c:v>2.5999999999999999E-3</c:v>
                </c:pt>
                <c:pt idx="148">
                  <c:v>1.8E-3</c:v>
                </c:pt>
                <c:pt idx="149">
                  <c:v>2.46E-2</c:v>
                </c:pt>
                <c:pt idx="150">
                  <c:v>0.14330000000000001</c:v>
                </c:pt>
                <c:pt idx="151">
                  <c:v>0.1026</c:v>
                </c:pt>
                <c:pt idx="152">
                  <c:v>1.34E-2</c:v>
                </c:pt>
                <c:pt idx="153">
                  <c:v>7.1499999999999994E-2</c:v>
                </c:pt>
                <c:pt idx="154">
                  <c:v>3.0999999999999999E-3</c:v>
                </c:pt>
                <c:pt idx="155">
                  <c:v>1.5E-3</c:v>
                </c:pt>
                <c:pt idx="156">
                  <c:v>1.66E-2</c:v>
                </c:pt>
                <c:pt idx="157">
                  <c:v>4.9500000000000002E-2</c:v>
                </c:pt>
                <c:pt idx="158">
                  <c:v>4.5999999999999999E-3</c:v>
                </c:pt>
                <c:pt idx="159">
                  <c:v>6.7900000000000002E-2</c:v>
                </c:pt>
                <c:pt idx="160">
                  <c:v>3.2599999999999997E-2</c:v>
                </c:pt>
                <c:pt idx="161">
                  <c:v>0.1173</c:v>
                </c:pt>
                <c:pt idx="162">
                  <c:v>1.9E-3</c:v>
                </c:pt>
                <c:pt idx="163">
                  <c:v>9.1000000000000004E-3</c:v>
                </c:pt>
                <c:pt idx="164">
                  <c:v>3.6600000000000001E-2</c:v>
                </c:pt>
                <c:pt idx="165">
                  <c:v>1.5100000000000001E-2</c:v>
                </c:pt>
                <c:pt idx="166">
                  <c:v>1.9E-3</c:v>
                </c:pt>
                <c:pt idx="167">
                  <c:v>0.1076</c:v>
                </c:pt>
                <c:pt idx="168">
                  <c:v>0.01</c:v>
                </c:pt>
                <c:pt idx="169">
                  <c:v>1.1999999999999999E-3</c:v>
                </c:pt>
                <c:pt idx="170">
                  <c:v>4.8999999999999998E-3</c:v>
                </c:pt>
                <c:pt idx="171">
                  <c:v>0.15079999999999999</c:v>
                </c:pt>
                <c:pt idx="172">
                  <c:v>5.8500000000000003E-2</c:v>
                </c:pt>
                <c:pt idx="173">
                  <c:v>5.0000000000000001E-4</c:v>
                </c:pt>
                <c:pt idx="174">
                  <c:v>3.1600000000000003E-2</c:v>
                </c:pt>
                <c:pt idx="175">
                  <c:v>1.5E-3</c:v>
                </c:pt>
                <c:pt idx="176">
                  <c:v>9.5500000000000002E-2</c:v>
                </c:pt>
                <c:pt idx="177">
                  <c:v>0.1424</c:v>
                </c:pt>
                <c:pt idx="178">
                  <c:v>3.7000000000000002E-3</c:v>
                </c:pt>
                <c:pt idx="179">
                  <c:v>6.5600000000000006E-2</c:v>
                </c:pt>
                <c:pt idx="180">
                  <c:v>1.9199999999999998E-2</c:v>
                </c:pt>
                <c:pt idx="181">
                  <c:v>7.4000000000000003E-3</c:v>
                </c:pt>
                <c:pt idx="182">
                  <c:v>1.14E-2</c:v>
                </c:pt>
                <c:pt idx="183">
                  <c:v>0.13289999999999999</c:v>
                </c:pt>
                <c:pt idx="184">
                  <c:v>2.6200000000000001E-2</c:v>
                </c:pt>
                <c:pt idx="185">
                  <c:v>4.8899999999999999E-2</c:v>
                </c:pt>
                <c:pt idx="186">
                  <c:v>2.47E-2</c:v>
                </c:pt>
                <c:pt idx="187">
                  <c:v>2.86E-2</c:v>
                </c:pt>
                <c:pt idx="188">
                  <c:v>4.7699999999999999E-2</c:v>
                </c:pt>
                <c:pt idx="189">
                  <c:v>1.9E-2</c:v>
                </c:pt>
                <c:pt idx="190">
                  <c:v>2.4E-2</c:v>
                </c:pt>
                <c:pt idx="191">
                  <c:v>1.32E-2</c:v>
                </c:pt>
                <c:pt idx="192">
                  <c:v>5.8999999999999999E-3</c:v>
                </c:pt>
                <c:pt idx="193">
                  <c:v>0.1288</c:v>
                </c:pt>
                <c:pt idx="194">
                  <c:v>4.07E-2</c:v>
                </c:pt>
                <c:pt idx="195">
                  <c:v>5.7799999999999997E-2</c:v>
                </c:pt>
                <c:pt idx="196">
                  <c:v>5.0000000000000001E-3</c:v>
                </c:pt>
                <c:pt idx="197">
                  <c:v>2.75E-2</c:v>
                </c:pt>
                <c:pt idx="198">
                  <c:v>7.3000000000000001E-3</c:v>
                </c:pt>
                <c:pt idx="199">
                  <c:v>7.6399999999999996E-2</c:v>
                </c:pt>
                <c:pt idx="200">
                  <c:v>1.6999999999999999E-3</c:v>
                </c:pt>
                <c:pt idx="201">
                  <c:v>5.0000000000000001E-3</c:v>
                </c:pt>
                <c:pt idx="202">
                  <c:v>2.1100000000000001E-2</c:v>
                </c:pt>
                <c:pt idx="203">
                  <c:v>3.3E-3</c:v>
                </c:pt>
                <c:pt idx="204">
                  <c:v>8.9399999999999993E-2</c:v>
                </c:pt>
                <c:pt idx="205">
                  <c:v>6.0999999999999999E-2</c:v>
                </c:pt>
                <c:pt idx="206">
                  <c:v>1.4999999999999999E-2</c:v>
                </c:pt>
                <c:pt idx="207">
                  <c:v>7.9600000000000004E-2</c:v>
                </c:pt>
                <c:pt idx="208">
                  <c:v>1.4E-3</c:v>
                </c:pt>
                <c:pt idx="209">
                  <c:v>1.8E-3</c:v>
                </c:pt>
                <c:pt idx="210">
                  <c:v>1.8E-3</c:v>
                </c:pt>
                <c:pt idx="211">
                  <c:v>2.9700000000000001E-2</c:v>
                </c:pt>
                <c:pt idx="212">
                  <c:v>6.6E-3</c:v>
                </c:pt>
                <c:pt idx="213">
                  <c:v>1.34E-2</c:v>
                </c:pt>
                <c:pt idx="214">
                  <c:v>6.1999999999999998E-3</c:v>
                </c:pt>
                <c:pt idx="215">
                  <c:v>4.7E-2</c:v>
                </c:pt>
                <c:pt idx="216">
                  <c:v>9.4000000000000004E-3</c:v>
                </c:pt>
                <c:pt idx="217">
                  <c:v>6.3600000000000004E-2</c:v>
                </c:pt>
                <c:pt idx="218">
                  <c:v>1.4800000000000001E-2</c:v>
                </c:pt>
                <c:pt idx="219">
                  <c:v>8.3099999999999993E-2</c:v>
                </c:pt>
                <c:pt idx="220">
                  <c:v>1.5E-3</c:v>
                </c:pt>
                <c:pt idx="221">
                  <c:v>4.4000000000000003E-3</c:v>
                </c:pt>
                <c:pt idx="222">
                  <c:v>8.0100000000000005E-2</c:v>
                </c:pt>
                <c:pt idx="223">
                  <c:v>4.7000000000000002E-3</c:v>
                </c:pt>
                <c:pt idx="224">
                  <c:v>1.5E-3</c:v>
                </c:pt>
                <c:pt idx="225">
                  <c:v>0.1021</c:v>
                </c:pt>
                <c:pt idx="226">
                  <c:v>8.9999999999999993E-3</c:v>
                </c:pt>
                <c:pt idx="227">
                  <c:v>1E-4</c:v>
                </c:pt>
                <c:pt idx="228">
                  <c:v>9.5899999999999999E-2</c:v>
                </c:pt>
                <c:pt idx="229">
                  <c:v>7.0000000000000001E-3</c:v>
                </c:pt>
                <c:pt idx="230">
                  <c:v>2.5999999999999999E-3</c:v>
                </c:pt>
                <c:pt idx="231">
                  <c:v>6.9400000000000003E-2</c:v>
                </c:pt>
                <c:pt idx="232">
                  <c:v>1.2999999999999999E-3</c:v>
                </c:pt>
                <c:pt idx="233">
                  <c:v>5.8799999999999998E-2</c:v>
                </c:pt>
                <c:pt idx="234">
                  <c:v>6.7900000000000002E-2</c:v>
                </c:pt>
                <c:pt idx="235">
                  <c:v>3.7699999999999997E-2</c:v>
                </c:pt>
                <c:pt idx="236">
                  <c:v>3.1800000000000002E-2</c:v>
                </c:pt>
                <c:pt idx="237">
                  <c:v>0.1071</c:v>
                </c:pt>
                <c:pt idx="238">
                  <c:v>2.3E-2</c:v>
                </c:pt>
                <c:pt idx="239">
                  <c:v>1.61E-2</c:v>
                </c:pt>
                <c:pt idx="240">
                  <c:v>6.0400000000000002E-2</c:v>
                </c:pt>
                <c:pt idx="241">
                  <c:v>3.0499999999999999E-2</c:v>
                </c:pt>
                <c:pt idx="242">
                  <c:v>4.5100000000000001E-2</c:v>
                </c:pt>
                <c:pt idx="243">
                  <c:v>3.8399999999999997E-2</c:v>
                </c:pt>
                <c:pt idx="244">
                  <c:v>2E-3</c:v>
                </c:pt>
                <c:pt idx="245">
                  <c:v>1.0999999999999999E-2</c:v>
                </c:pt>
                <c:pt idx="246">
                  <c:v>0.10730000000000001</c:v>
                </c:pt>
                <c:pt idx="247">
                  <c:v>3.8999999999999998E-3</c:v>
                </c:pt>
                <c:pt idx="248">
                  <c:v>5.8299999999999998E-2</c:v>
                </c:pt>
                <c:pt idx="249">
                  <c:v>1.14E-2</c:v>
                </c:pt>
                <c:pt idx="250">
                  <c:v>1.1000000000000001E-3</c:v>
                </c:pt>
                <c:pt idx="251">
                  <c:v>0.13730000000000001</c:v>
                </c:pt>
                <c:pt idx="252">
                  <c:v>6.4399999999999999E-2</c:v>
                </c:pt>
                <c:pt idx="253">
                  <c:v>1.46E-2</c:v>
                </c:pt>
                <c:pt idx="254">
                  <c:v>5.5399999999999998E-2</c:v>
                </c:pt>
                <c:pt idx="255">
                  <c:v>0.1268</c:v>
                </c:pt>
                <c:pt idx="256">
                  <c:v>1.4999999999999999E-2</c:v>
                </c:pt>
                <c:pt idx="257">
                  <c:v>6.6600000000000006E-2</c:v>
                </c:pt>
                <c:pt idx="258">
                  <c:v>9.1999999999999998E-3</c:v>
                </c:pt>
                <c:pt idx="259">
                  <c:v>8.6E-3</c:v>
                </c:pt>
                <c:pt idx="260">
                  <c:v>2.63E-2</c:v>
                </c:pt>
                <c:pt idx="261">
                  <c:v>2.07E-2</c:v>
                </c:pt>
                <c:pt idx="262">
                  <c:v>0.12740000000000001</c:v>
                </c:pt>
                <c:pt idx="263">
                  <c:v>0.183</c:v>
                </c:pt>
                <c:pt idx="264">
                  <c:v>2.0000000000000001E-4</c:v>
                </c:pt>
                <c:pt idx="265">
                  <c:v>3.1300000000000001E-2</c:v>
                </c:pt>
                <c:pt idx="266">
                  <c:v>0.01</c:v>
                </c:pt>
                <c:pt idx="267">
                  <c:v>7.51E-2</c:v>
                </c:pt>
                <c:pt idx="268">
                  <c:v>0.11219999999999999</c:v>
                </c:pt>
                <c:pt idx="269">
                  <c:v>2.5399999999999999E-2</c:v>
                </c:pt>
                <c:pt idx="270">
                  <c:v>1.5800000000000002E-2</c:v>
                </c:pt>
                <c:pt idx="271">
                  <c:v>1.6299999999999999E-2</c:v>
                </c:pt>
                <c:pt idx="272">
                  <c:v>5.0000000000000001E-4</c:v>
                </c:pt>
                <c:pt idx="273">
                  <c:v>3.5700000000000003E-2</c:v>
                </c:pt>
                <c:pt idx="274">
                  <c:v>1.6899999999999998E-2</c:v>
                </c:pt>
                <c:pt idx="275">
                  <c:v>0.1075</c:v>
                </c:pt>
                <c:pt idx="276">
                  <c:v>5.5800000000000002E-2</c:v>
                </c:pt>
                <c:pt idx="277">
                  <c:v>3.0000000000000001E-3</c:v>
                </c:pt>
                <c:pt idx="278">
                  <c:v>0.12909999999999999</c:v>
                </c:pt>
                <c:pt idx="279">
                  <c:v>1.5100000000000001E-2</c:v>
                </c:pt>
                <c:pt idx="280">
                  <c:v>3.5999999999999999E-3</c:v>
                </c:pt>
                <c:pt idx="281">
                  <c:v>1.78E-2</c:v>
                </c:pt>
                <c:pt idx="282">
                  <c:v>6.4100000000000004E-2</c:v>
                </c:pt>
                <c:pt idx="283">
                  <c:v>0.109</c:v>
                </c:pt>
                <c:pt idx="284">
                  <c:v>0.1051</c:v>
                </c:pt>
                <c:pt idx="285">
                  <c:v>7.6600000000000001E-2</c:v>
                </c:pt>
                <c:pt idx="286">
                  <c:v>2.0000000000000001E-4</c:v>
                </c:pt>
                <c:pt idx="287">
                  <c:v>1.2699999999999999E-2</c:v>
                </c:pt>
                <c:pt idx="288">
                  <c:v>1.35E-2</c:v>
                </c:pt>
                <c:pt idx="289">
                  <c:v>3.4099999999999998E-2</c:v>
                </c:pt>
                <c:pt idx="290">
                  <c:v>3.2300000000000002E-2</c:v>
                </c:pt>
                <c:pt idx="291">
                  <c:v>6.4999999999999997E-3</c:v>
                </c:pt>
                <c:pt idx="292">
                  <c:v>4.8399999999999999E-2</c:v>
                </c:pt>
                <c:pt idx="293">
                  <c:v>1.43E-2</c:v>
                </c:pt>
                <c:pt idx="294">
                  <c:v>0.1226</c:v>
                </c:pt>
                <c:pt idx="295">
                  <c:v>5.9999999999999995E-4</c:v>
                </c:pt>
                <c:pt idx="296">
                  <c:v>2.3999999999999998E-3</c:v>
                </c:pt>
                <c:pt idx="297">
                  <c:v>2.0000000000000001E-4</c:v>
                </c:pt>
                <c:pt idx="298">
                  <c:v>5.0000000000000001E-3</c:v>
                </c:pt>
                <c:pt idx="299">
                  <c:v>1.6500000000000001E-2</c:v>
                </c:pt>
                <c:pt idx="300">
                  <c:v>1.1900000000000001E-2</c:v>
                </c:pt>
                <c:pt idx="301">
                  <c:v>0</c:v>
                </c:pt>
                <c:pt idx="302">
                  <c:v>5.3E-3</c:v>
                </c:pt>
                <c:pt idx="303">
                  <c:v>1.37E-2</c:v>
                </c:pt>
                <c:pt idx="304">
                  <c:v>0.13059999999999999</c:v>
                </c:pt>
                <c:pt idx="305">
                  <c:v>8.1500000000000003E-2</c:v>
                </c:pt>
                <c:pt idx="306">
                  <c:v>2.2599999999999999E-2</c:v>
                </c:pt>
                <c:pt idx="307">
                  <c:v>7.9000000000000008E-3</c:v>
                </c:pt>
                <c:pt idx="308">
                  <c:v>0.1052</c:v>
                </c:pt>
                <c:pt idx="309">
                  <c:v>9.5999999999999992E-3</c:v>
                </c:pt>
                <c:pt idx="310">
                  <c:v>7.4000000000000003E-3</c:v>
                </c:pt>
                <c:pt idx="311">
                  <c:v>8.7499999999999994E-2</c:v>
                </c:pt>
                <c:pt idx="312">
                  <c:v>5.1999999999999998E-3</c:v>
                </c:pt>
                <c:pt idx="313">
                  <c:v>8.6300000000000002E-2</c:v>
                </c:pt>
                <c:pt idx="314">
                  <c:v>6.8900000000000003E-2</c:v>
                </c:pt>
                <c:pt idx="315">
                  <c:v>5.4000000000000003E-3</c:v>
                </c:pt>
                <c:pt idx="316">
                  <c:v>1.6000000000000001E-3</c:v>
                </c:pt>
                <c:pt idx="317">
                  <c:v>6.1000000000000004E-3</c:v>
                </c:pt>
                <c:pt idx="318">
                  <c:v>1.2999999999999999E-3</c:v>
                </c:pt>
                <c:pt idx="319">
                  <c:v>5.0000000000000001E-4</c:v>
                </c:pt>
                <c:pt idx="320">
                  <c:v>1.09E-2</c:v>
                </c:pt>
                <c:pt idx="321">
                  <c:v>8.0999999999999996E-3</c:v>
                </c:pt>
                <c:pt idx="322">
                  <c:v>0.111</c:v>
                </c:pt>
                <c:pt idx="323">
                  <c:v>3.0999999999999999E-3</c:v>
                </c:pt>
                <c:pt idx="324">
                  <c:v>9.5399999999999999E-2</c:v>
                </c:pt>
                <c:pt idx="325">
                  <c:v>0.1221</c:v>
                </c:pt>
                <c:pt idx="326">
                  <c:v>7.5600000000000001E-2</c:v>
                </c:pt>
                <c:pt idx="327">
                  <c:v>3.04E-2</c:v>
                </c:pt>
                <c:pt idx="328">
                  <c:v>1.7299999999999999E-2</c:v>
                </c:pt>
                <c:pt idx="329">
                  <c:v>1.01E-2</c:v>
                </c:pt>
                <c:pt idx="330">
                  <c:v>4.3E-3</c:v>
                </c:pt>
                <c:pt idx="331">
                  <c:v>2.9999999999999997E-4</c:v>
                </c:pt>
                <c:pt idx="332">
                  <c:v>2.0000000000000001E-4</c:v>
                </c:pt>
                <c:pt idx="333">
                  <c:v>6.7999999999999996E-3</c:v>
                </c:pt>
                <c:pt idx="334">
                  <c:v>9.1000000000000004E-3</c:v>
                </c:pt>
                <c:pt idx="335">
                  <c:v>1.09E-2</c:v>
                </c:pt>
                <c:pt idx="336">
                  <c:v>3.2000000000000002E-3</c:v>
                </c:pt>
                <c:pt idx="337">
                  <c:v>4.9599999999999998E-2</c:v>
                </c:pt>
                <c:pt idx="338">
                  <c:v>8.9999999999999998E-4</c:v>
                </c:pt>
                <c:pt idx="339">
                  <c:v>4.0599999999999997E-2</c:v>
                </c:pt>
                <c:pt idx="340">
                  <c:v>2.1899999999999999E-2</c:v>
                </c:pt>
                <c:pt idx="341">
                  <c:v>0.11990000000000001</c:v>
                </c:pt>
                <c:pt idx="342">
                  <c:v>8.0000000000000004E-4</c:v>
                </c:pt>
                <c:pt idx="343">
                  <c:v>0.1242</c:v>
                </c:pt>
                <c:pt idx="344">
                  <c:v>4.7000000000000002E-3</c:v>
                </c:pt>
                <c:pt idx="345">
                  <c:v>2.9899999999999999E-2</c:v>
                </c:pt>
                <c:pt idx="346">
                  <c:v>0.04</c:v>
                </c:pt>
                <c:pt idx="347">
                  <c:v>7.7999999999999996E-3</c:v>
                </c:pt>
                <c:pt idx="348">
                  <c:v>0</c:v>
                </c:pt>
                <c:pt idx="349">
                  <c:v>9.4999999999999998E-3</c:v>
                </c:pt>
                <c:pt idx="350">
                  <c:v>1.18E-2</c:v>
                </c:pt>
                <c:pt idx="351">
                  <c:v>6.4999999999999997E-3</c:v>
                </c:pt>
                <c:pt idx="352">
                  <c:v>5.0000000000000001E-4</c:v>
                </c:pt>
                <c:pt idx="353">
                  <c:v>3.2399999999999998E-2</c:v>
                </c:pt>
                <c:pt idx="354">
                  <c:v>7.4000000000000003E-3</c:v>
                </c:pt>
                <c:pt idx="355">
                  <c:v>1.8E-3</c:v>
                </c:pt>
                <c:pt idx="356">
                  <c:v>5.9999999999999995E-4</c:v>
                </c:pt>
                <c:pt idx="357">
                  <c:v>2.3E-3</c:v>
                </c:pt>
                <c:pt idx="358">
                  <c:v>1.6000000000000001E-3</c:v>
                </c:pt>
                <c:pt idx="359">
                  <c:v>9.7600000000000006E-2</c:v>
                </c:pt>
                <c:pt idx="360">
                  <c:v>8.3000000000000001E-3</c:v>
                </c:pt>
                <c:pt idx="361">
                  <c:v>7.1999999999999998E-3</c:v>
                </c:pt>
                <c:pt idx="362">
                  <c:v>6.2199999999999998E-2</c:v>
                </c:pt>
                <c:pt idx="363">
                  <c:v>6.7999999999999996E-3</c:v>
                </c:pt>
                <c:pt idx="364">
                  <c:v>4.7699999999999999E-2</c:v>
                </c:pt>
                <c:pt idx="365">
                  <c:v>6.4600000000000005E-2</c:v>
                </c:pt>
                <c:pt idx="366">
                  <c:v>3.8E-3</c:v>
                </c:pt>
                <c:pt idx="367">
                  <c:v>4.0000000000000001E-3</c:v>
                </c:pt>
                <c:pt idx="368">
                  <c:v>1.3599999999999999E-2</c:v>
                </c:pt>
                <c:pt idx="369">
                  <c:v>8.9999999999999998E-4</c:v>
                </c:pt>
                <c:pt idx="370">
                  <c:v>1E-4</c:v>
                </c:pt>
                <c:pt idx="371">
                  <c:v>5.8999999999999999E-3</c:v>
                </c:pt>
                <c:pt idx="372">
                  <c:v>0.17169999999999999</c:v>
                </c:pt>
                <c:pt idx="373">
                  <c:v>7.9799999999999996E-2</c:v>
                </c:pt>
                <c:pt idx="374">
                  <c:v>1.6999999999999999E-3</c:v>
                </c:pt>
                <c:pt idx="375">
                  <c:v>2.3900000000000001E-2</c:v>
                </c:pt>
                <c:pt idx="376">
                  <c:v>2.3400000000000001E-2</c:v>
                </c:pt>
                <c:pt idx="377">
                  <c:v>1.9699999999999999E-2</c:v>
                </c:pt>
                <c:pt idx="378">
                  <c:v>3.5900000000000001E-2</c:v>
                </c:pt>
                <c:pt idx="379">
                  <c:v>8.8999999999999999E-3</c:v>
                </c:pt>
                <c:pt idx="380">
                  <c:v>4.8999999999999998E-3</c:v>
                </c:pt>
                <c:pt idx="381">
                  <c:v>2.0000000000000001E-4</c:v>
                </c:pt>
                <c:pt idx="382">
                  <c:v>5.62E-2</c:v>
                </c:pt>
                <c:pt idx="383">
                  <c:v>2.3599999999999999E-2</c:v>
                </c:pt>
                <c:pt idx="384">
                  <c:v>1E-4</c:v>
                </c:pt>
                <c:pt idx="385">
                  <c:v>2.7000000000000001E-3</c:v>
                </c:pt>
                <c:pt idx="386">
                  <c:v>6.0199999999999997E-2</c:v>
                </c:pt>
                <c:pt idx="387">
                  <c:v>2.5000000000000001E-3</c:v>
                </c:pt>
                <c:pt idx="388">
                  <c:v>4.7999999999999996E-3</c:v>
                </c:pt>
                <c:pt idx="389">
                  <c:v>8.6E-3</c:v>
                </c:pt>
                <c:pt idx="390">
                  <c:v>0.10100000000000001</c:v>
                </c:pt>
                <c:pt idx="391">
                  <c:v>6.4000000000000003E-3</c:v>
                </c:pt>
                <c:pt idx="392">
                  <c:v>2.7199999999999998E-2</c:v>
                </c:pt>
                <c:pt idx="393">
                  <c:v>1.2500000000000001E-2</c:v>
                </c:pt>
                <c:pt idx="394">
                  <c:v>0.1113</c:v>
                </c:pt>
                <c:pt idx="395">
                  <c:v>7.1999999999999998E-3</c:v>
                </c:pt>
                <c:pt idx="396">
                  <c:v>1.6999999999999999E-3</c:v>
                </c:pt>
                <c:pt idx="397">
                  <c:v>2.9499999999999998E-2</c:v>
                </c:pt>
                <c:pt idx="398">
                  <c:v>1.4E-2</c:v>
                </c:pt>
                <c:pt idx="399">
                  <c:v>0.13950000000000001</c:v>
                </c:pt>
                <c:pt idx="400">
                  <c:v>1.4999999999999999E-2</c:v>
                </c:pt>
                <c:pt idx="401">
                  <c:v>1.8E-3</c:v>
                </c:pt>
                <c:pt idx="402">
                  <c:v>1.11E-2</c:v>
                </c:pt>
                <c:pt idx="403">
                  <c:v>2.8299999999999999E-2</c:v>
                </c:pt>
                <c:pt idx="404">
                  <c:v>4.7100000000000003E-2</c:v>
                </c:pt>
                <c:pt idx="405">
                  <c:v>7.0199999999999999E-2</c:v>
                </c:pt>
                <c:pt idx="406">
                  <c:v>3.32E-2</c:v>
                </c:pt>
                <c:pt idx="407">
                  <c:v>4.3499999999999997E-2</c:v>
                </c:pt>
                <c:pt idx="408">
                  <c:v>5.4000000000000003E-3</c:v>
                </c:pt>
                <c:pt idx="409">
                  <c:v>1.14E-2</c:v>
                </c:pt>
                <c:pt idx="410">
                  <c:v>1.0500000000000001E-2</c:v>
                </c:pt>
                <c:pt idx="411">
                  <c:v>5.8099999999999999E-2</c:v>
                </c:pt>
                <c:pt idx="412">
                  <c:v>3.3999999999999998E-3</c:v>
                </c:pt>
                <c:pt idx="413">
                  <c:v>1.1000000000000001E-3</c:v>
                </c:pt>
                <c:pt idx="414">
                  <c:v>4.6699999999999998E-2</c:v>
                </c:pt>
                <c:pt idx="415">
                  <c:v>1.9E-3</c:v>
                </c:pt>
                <c:pt idx="416">
                  <c:v>4.0000000000000002E-4</c:v>
                </c:pt>
                <c:pt idx="417">
                  <c:v>3.0999999999999999E-3</c:v>
                </c:pt>
                <c:pt idx="418">
                  <c:v>2.7000000000000001E-3</c:v>
                </c:pt>
                <c:pt idx="419">
                  <c:v>4.0000000000000002E-4</c:v>
                </c:pt>
                <c:pt idx="420">
                  <c:v>1E-4</c:v>
                </c:pt>
                <c:pt idx="421">
                  <c:v>8.7099999999999997E-2</c:v>
                </c:pt>
                <c:pt idx="422">
                  <c:v>4.3E-3</c:v>
                </c:pt>
                <c:pt idx="423">
                  <c:v>1.8100000000000002E-2</c:v>
                </c:pt>
                <c:pt idx="424">
                  <c:v>4.3E-3</c:v>
                </c:pt>
                <c:pt idx="425">
                  <c:v>4.0000000000000002E-4</c:v>
                </c:pt>
                <c:pt idx="426">
                  <c:v>8.6699999999999999E-2</c:v>
                </c:pt>
                <c:pt idx="427">
                  <c:v>6.7000000000000002E-3</c:v>
                </c:pt>
                <c:pt idx="428">
                  <c:v>2.2000000000000001E-3</c:v>
                </c:pt>
                <c:pt idx="429">
                  <c:v>0.1043</c:v>
                </c:pt>
                <c:pt idx="430">
                  <c:v>7.0599999999999996E-2</c:v>
                </c:pt>
                <c:pt idx="431">
                  <c:v>4.0000000000000001E-3</c:v>
                </c:pt>
                <c:pt idx="432">
                  <c:v>2.3599999999999999E-2</c:v>
                </c:pt>
                <c:pt idx="433">
                  <c:v>4.7500000000000001E-2</c:v>
                </c:pt>
                <c:pt idx="434">
                  <c:v>5.9999999999999995E-4</c:v>
                </c:pt>
                <c:pt idx="435">
                  <c:v>5.4999999999999997E-3</c:v>
                </c:pt>
                <c:pt idx="436">
                  <c:v>2.9999999999999997E-4</c:v>
                </c:pt>
                <c:pt idx="437">
                  <c:v>2.2100000000000002E-2</c:v>
                </c:pt>
                <c:pt idx="438">
                  <c:v>6.0000000000000001E-3</c:v>
                </c:pt>
                <c:pt idx="439">
                  <c:v>3.3799999999999997E-2</c:v>
                </c:pt>
                <c:pt idx="440">
                  <c:v>4.0000000000000001E-3</c:v>
                </c:pt>
                <c:pt idx="441">
                  <c:v>0</c:v>
                </c:pt>
                <c:pt idx="442">
                  <c:v>2.9499999999999998E-2</c:v>
                </c:pt>
                <c:pt idx="443">
                  <c:v>2.5100000000000001E-2</c:v>
                </c:pt>
                <c:pt idx="444">
                  <c:v>2.6800000000000001E-2</c:v>
                </c:pt>
                <c:pt idx="445">
                  <c:v>3.85E-2</c:v>
                </c:pt>
                <c:pt idx="446">
                  <c:v>4.1000000000000003E-3</c:v>
                </c:pt>
                <c:pt idx="447">
                  <c:v>6.4000000000000003E-3</c:v>
                </c:pt>
                <c:pt idx="448">
                  <c:v>0.18390000000000001</c:v>
                </c:pt>
                <c:pt idx="449">
                  <c:v>1.4E-3</c:v>
                </c:pt>
                <c:pt idx="450">
                  <c:v>5.5800000000000002E-2</c:v>
                </c:pt>
                <c:pt idx="451">
                  <c:v>1.77E-2</c:v>
                </c:pt>
                <c:pt idx="452">
                  <c:v>1.2699999999999999E-2</c:v>
                </c:pt>
                <c:pt idx="453">
                  <c:v>8.2000000000000007E-3</c:v>
                </c:pt>
                <c:pt idx="454">
                  <c:v>0.1653</c:v>
                </c:pt>
                <c:pt idx="455">
                  <c:v>3.04E-2</c:v>
                </c:pt>
                <c:pt idx="456">
                  <c:v>1.9E-3</c:v>
                </c:pt>
                <c:pt idx="457">
                  <c:v>1.1999999999999999E-3</c:v>
                </c:pt>
                <c:pt idx="458">
                  <c:v>1.4E-3</c:v>
                </c:pt>
                <c:pt idx="459">
                  <c:v>0.14410000000000001</c:v>
                </c:pt>
                <c:pt idx="460">
                  <c:v>3.0999999999999999E-3</c:v>
                </c:pt>
                <c:pt idx="461">
                  <c:v>3.3000000000000002E-2</c:v>
                </c:pt>
                <c:pt idx="462">
                  <c:v>2E-3</c:v>
                </c:pt>
                <c:pt idx="463">
                  <c:v>3.5499999999999997E-2</c:v>
                </c:pt>
                <c:pt idx="464">
                  <c:v>9.9000000000000008E-3</c:v>
                </c:pt>
                <c:pt idx="465">
                  <c:v>8.2000000000000007E-3</c:v>
                </c:pt>
                <c:pt idx="466">
                  <c:v>2.3999999999999998E-3</c:v>
                </c:pt>
                <c:pt idx="467">
                  <c:v>7.0199999999999999E-2</c:v>
                </c:pt>
                <c:pt idx="468">
                  <c:v>1.38E-2</c:v>
                </c:pt>
                <c:pt idx="469">
                  <c:v>8.0000000000000004E-4</c:v>
                </c:pt>
                <c:pt idx="470">
                  <c:v>0.2024</c:v>
                </c:pt>
                <c:pt idx="471">
                  <c:v>7.6E-3</c:v>
                </c:pt>
                <c:pt idx="472">
                  <c:v>1.7600000000000001E-2</c:v>
                </c:pt>
                <c:pt idx="473">
                  <c:v>1.29E-2</c:v>
                </c:pt>
                <c:pt idx="474">
                  <c:v>0</c:v>
                </c:pt>
                <c:pt idx="475">
                  <c:v>6.9999999999999999E-4</c:v>
                </c:pt>
                <c:pt idx="476">
                  <c:v>1.6999999999999999E-3</c:v>
                </c:pt>
                <c:pt idx="477">
                  <c:v>5.8400000000000001E-2</c:v>
                </c:pt>
                <c:pt idx="478">
                  <c:v>2.0500000000000001E-2</c:v>
                </c:pt>
                <c:pt idx="479">
                  <c:v>0</c:v>
                </c:pt>
                <c:pt idx="480">
                  <c:v>4.0000000000000002E-4</c:v>
                </c:pt>
                <c:pt idx="481">
                  <c:v>4.1000000000000003E-3</c:v>
                </c:pt>
                <c:pt idx="482">
                  <c:v>6.4500000000000002E-2</c:v>
                </c:pt>
                <c:pt idx="483">
                  <c:v>6.3E-3</c:v>
                </c:pt>
                <c:pt idx="484">
                  <c:v>0.1032</c:v>
                </c:pt>
                <c:pt idx="485">
                  <c:v>1.5E-3</c:v>
                </c:pt>
                <c:pt idx="486">
                  <c:v>5.2699999999999997E-2</c:v>
                </c:pt>
                <c:pt idx="487">
                  <c:v>5.8900000000000001E-2</c:v>
                </c:pt>
                <c:pt idx="488">
                  <c:v>0.2036</c:v>
                </c:pt>
                <c:pt idx="489">
                  <c:v>6.9800000000000001E-2</c:v>
                </c:pt>
                <c:pt idx="490">
                  <c:v>1.9900000000000001E-2</c:v>
                </c:pt>
                <c:pt idx="491">
                  <c:v>2.3999999999999998E-3</c:v>
                </c:pt>
                <c:pt idx="492">
                  <c:v>0.19639999999999999</c:v>
                </c:pt>
                <c:pt idx="493">
                  <c:v>2.3900000000000001E-2</c:v>
                </c:pt>
                <c:pt idx="494">
                  <c:v>3.3E-3</c:v>
                </c:pt>
                <c:pt idx="495">
                  <c:v>2.8E-3</c:v>
                </c:pt>
                <c:pt idx="496">
                  <c:v>5.1799999999999999E-2</c:v>
                </c:pt>
                <c:pt idx="497">
                  <c:v>5.9999999999999995E-4</c:v>
                </c:pt>
                <c:pt idx="498">
                  <c:v>5.1999999999999998E-3</c:v>
                </c:pt>
                <c:pt idx="499">
                  <c:v>3.9600000000000003E-2</c:v>
                </c:pt>
                <c:pt idx="500">
                  <c:v>1.5800000000000002E-2</c:v>
                </c:pt>
                <c:pt idx="501">
                  <c:v>3.6600000000000001E-2</c:v>
                </c:pt>
                <c:pt idx="502">
                  <c:v>3.1099999999999999E-2</c:v>
                </c:pt>
                <c:pt idx="503">
                  <c:v>2.4799999999999999E-2</c:v>
                </c:pt>
                <c:pt idx="504">
                  <c:v>4.6100000000000002E-2</c:v>
                </c:pt>
                <c:pt idx="505">
                  <c:v>1E-3</c:v>
                </c:pt>
                <c:pt idx="506">
                  <c:v>2.5999999999999999E-3</c:v>
                </c:pt>
                <c:pt idx="507">
                  <c:v>4.3E-3</c:v>
                </c:pt>
                <c:pt idx="508">
                  <c:v>5.9200000000000003E-2</c:v>
                </c:pt>
                <c:pt idx="509">
                  <c:v>1.6999999999999999E-3</c:v>
                </c:pt>
                <c:pt idx="510">
                  <c:v>1E-3</c:v>
                </c:pt>
                <c:pt idx="511">
                  <c:v>1.1000000000000001E-3</c:v>
                </c:pt>
                <c:pt idx="512">
                  <c:v>4.1000000000000002E-2</c:v>
                </c:pt>
                <c:pt idx="513">
                  <c:v>2.0000000000000001E-4</c:v>
                </c:pt>
                <c:pt idx="514">
                  <c:v>0.12939999999999999</c:v>
                </c:pt>
                <c:pt idx="515">
                  <c:v>0.1152</c:v>
                </c:pt>
                <c:pt idx="516">
                  <c:v>2.1399999999999999E-2</c:v>
                </c:pt>
                <c:pt idx="517">
                  <c:v>5.9999999999999995E-4</c:v>
                </c:pt>
                <c:pt idx="518">
                  <c:v>4.0000000000000002E-4</c:v>
                </c:pt>
                <c:pt idx="519">
                  <c:v>2.0199999999999999E-2</c:v>
                </c:pt>
                <c:pt idx="520">
                  <c:v>2.5999999999999999E-3</c:v>
                </c:pt>
                <c:pt idx="521">
                  <c:v>1.15E-2</c:v>
                </c:pt>
                <c:pt idx="522">
                  <c:v>9.5799999999999996E-2</c:v>
                </c:pt>
                <c:pt idx="523">
                  <c:v>5.0099999999999999E-2</c:v>
                </c:pt>
                <c:pt idx="524">
                  <c:v>1.34E-2</c:v>
                </c:pt>
                <c:pt idx="525">
                  <c:v>5.0099999999999999E-2</c:v>
                </c:pt>
                <c:pt idx="526">
                  <c:v>2.9999999999999997E-4</c:v>
                </c:pt>
                <c:pt idx="527">
                  <c:v>1.8599999999999998E-2</c:v>
                </c:pt>
                <c:pt idx="528">
                  <c:v>1.6000000000000001E-3</c:v>
                </c:pt>
                <c:pt idx="529">
                  <c:v>1.6199999999999999E-2</c:v>
                </c:pt>
                <c:pt idx="530">
                  <c:v>4.0000000000000002E-4</c:v>
                </c:pt>
                <c:pt idx="531">
                  <c:v>2.3199999999999998E-2</c:v>
                </c:pt>
                <c:pt idx="532">
                  <c:v>6.9999999999999999E-4</c:v>
                </c:pt>
                <c:pt idx="533">
                  <c:v>4.5999999999999999E-3</c:v>
                </c:pt>
                <c:pt idx="534">
                  <c:v>8.7800000000000003E-2</c:v>
                </c:pt>
                <c:pt idx="535">
                  <c:v>6.8999999999999999E-3</c:v>
                </c:pt>
                <c:pt idx="536">
                  <c:v>2.4400000000000002E-2</c:v>
                </c:pt>
                <c:pt idx="537">
                  <c:v>1E-3</c:v>
                </c:pt>
                <c:pt idx="538">
                  <c:v>0.19220000000000001</c:v>
                </c:pt>
                <c:pt idx="539">
                  <c:v>4.0000000000000002E-4</c:v>
                </c:pt>
                <c:pt idx="540">
                  <c:v>2.0000000000000001E-4</c:v>
                </c:pt>
                <c:pt idx="541">
                  <c:v>2.9999999999999997E-4</c:v>
                </c:pt>
                <c:pt idx="542">
                  <c:v>1.2800000000000001E-2</c:v>
                </c:pt>
                <c:pt idx="543">
                  <c:v>9.4999999999999998E-3</c:v>
                </c:pt>
                <c:pt idx="544">
                  <c:v>1.5E-3</c:v>
                </c:pt>
                <c:pt idx="545">
                  <c:v>9.4100000000000003E-2</c:v>
                </c:pt>
                <c:pt idx="546">
                  <c:v>1.78E-2</c:v>
                </c:pt>
                <c:pt idx="547">
                  <c:v>0.1699</c:v>
                </c:pt>
                <c:pt idx="548">
                  <c:v>1.5E-3</c:v>
                </c:pt>
                <c:pt idx="549">
                  <c:v>3.3E-3</c:v>
                </c:pt>
                <c:pt idx="550">
                  <c:v>5.0000000000000001E-4</c:v>
                </c:pt>
                <c:pt idx="551">
                  <c:v>2.5000000000000001E-3</c:v>
                </c:pt>
                <c:pt idx="552">
                  <c:v>0.11940000000000001</c:v>
                </c:pt>
                <c:pt idx="553">
                  <c:v>1.3100000000000001E-2</c:v>
                </c:pt>
                <c:pt idx="554">
                  <c:v>2.8999999999999998E-3</c:v>
                </c:pt>
                <c:pt idx="555">
                  <c:v>6.9999999999999999E-4</c:v>
                </c:pt>
                <c:pt idx="556">
                  <c:v>1.8700000000000001E-2</c:v>
                </c:pt>
                <c:pt idx="557">
                  <c:v>2.5000000000000001E-3</c:v>
                </c:pt>
                <c:pt idx="558">
                  <c:v>7.6E-3</c:v>
                </c:pt>
                <c:pt idx="559">
                  <c:v>8.0000000000000004E-4</c:v>
                </c:pt>
                <c:pt idx="560">
                  <c:v>3.0999999999999999E-3</c:v>
                </c:pt>
                <c:pt idx="561">
                  <c:v>1.15E-2</c:v>
                </c:pt>
                <c:pt idx="562">
                  <c:v>6.9999999999999999E-4</c:v>
                </c:pt>
                <c:pt idx="563">
                  <c:v>1.95E-2</c:v>
                </c:pt>
                <c:pt idx="564">
                  <c:v>1.1999999999999999E-3</c:v>
                </c:pt>
                <c:pt idx="565">
                  <c:v>7.7000000000000002E-3</c:v>
                </c:pt>
                <c:pt idx="566">
                  <c:v>2.5000000000000001E-3</c:v>
                </c:pt>
                <c:pt idx="567">
                  <c:v>1E-4</c:v>
                </c:pt>
                <c:pt idx="568">
                  <c:v>0.1323</c:v>
                </c:pt>
                <c:pt idx="569">
                  <c:v>8.8999999999999999E-3</c:v>
                </c:pt>
                <c:pt idx="570">
                  <c:v>6.7000000000000002E-3</c:v>
                </c:pt>
                <c:pt idx="571">
                  <c:v>1.2999999999999999E-3</c:v>
                </c:pt>
                <c:pt idx="572">
                  <c:v>2.2800000000000001E-2</c:v>
                </c:pt>
                <c:pt idx="573">
                  <c:v>1E-3</c:v>
                </c:pt>
                <c:pt idx="574">
                  <c:v>1E-3</c:v>
                </c:pt>
                <c:pt idx="575">
                  <c:v>0.02</c:v>
                </c:pt>
                <c:pt idx="576">
                  <c:v>6.0000000000000001E-3</c:v>
                </c:pt>
                <c:pt idx="577">
                  <c:v>6.9999999999999999E-4</c:v>
                </c:pt>
                <c:pt idx="578">
                  <c:v>3.2099999999999997E-2</c:v>
                </c:pt>
                <c:pt idx="579">
                  <c:v>6.1999999999999998E-3</c:v>
                </c:pt>
                <c:pt idx="580">
                  <c:v>9.8299999999999998E-2</c:v>
                </c:pt>
                <c:pt idx="581">
                  <c:v>6.4999999999999997E-3</c:v>
                </c:pt>
                <c:pt idx="582">
                  <c:v>4.3299999999999998E-2</c:v>
                </c:pt>
                <c:pt idx="583">
                  <c:v>2.5999999999999999E-3</c:v>
                </c:pt>
                <c:pt idx="584">
                  <c:v>8.0000000000000004E-4</c:v>
                </c:pt>
                <c:pt idx="585">
                  <c:v>1.89E-2</c:v>
                </c:pt>
                <c:pt idx="586">
                  <c:v>1.1000000000000001E-3</c:v>
                </c:pt>
                <c:pt idx="587">
                  <c:v>0</c:v>
                </c:pt>
                <c:pt idx="588">
                  <c:v>8.9999999999999998E-4</c:v>
                </c:pt>
                <c:pt idx="589">
                  <c:v>6.7000000000000002E-3</c:v>
                </c:pt>
                <c:pt idx="590">
                  <c:v>6.0000000000000001E-3</c:v>
                </c:pt>
                <c:pt idx="591">
                  <c:v>5.4000000000000003E-3</c:v>
                </c:pt>
                <c:pt idx="592">
                  <c:v>5.3100000000000001E-2</c:v>
                </c:pt>
                <c:pt idx="593">
                  <c:v>1.6999999999999999E-3</c:v>
                </c:pt>
                <c:pt idx="594">
                  <c:v>1.5699999999999999E-2</c:v>
                </c:pt>
                <c:pt idx="595">
                  <c:v>2.12E-2</c:v>
                </c:pt>
                <c:pt idx="596">
                  <c:v>1.26E-2</c:v>
                </c:pt>
                <c:pt idx="597">
                  <c:v>5.5199999999999999E-2</c:v>
                </c:pt>
                <c:pt idx="598">
                  <c:v>0.16120000000000001</c:v>
                </c:pt>
                <c:pt idx="599">
                  <c:v>1.77E-2</c:v>
                </c:pt>
                <c:pt idx="600">
                  <c:v>1.21E-2</c:v>
                </c:pt>
                <c:pt idx="601">
                  <c:v>5.3E-3</c:v>
                </c:pt>
                <c:pt idx="602">
                  <c:v>5.9999999999999995E-4</c:v>
                </c:pt>
                <c:pt idx="603">
                  <c:v>2.1299999999999999E-2</c:v>
                </c:pt>
                <c:pt idx="604">
                  <c:v>2.63E-2</c:v>
                </c:pt>
                <c:pt idx="605">
                  <c:v>5.4100000000000002E-2</c:v>
                </c:pt>
                <c:pt idx="606">
                  <c:v>2.7799999999999998E-2</c:v>
                </c:pt>
                <c:pt idx="607">
                  <c:v>6.9999999999999999E-4</c:v>
                </c:pt>
                <c:pt idx="608">
                  <c:v>1.8499999999999999E-2</c:v>
                </c:pt>
                <c:pt idx="609">
                  <c:v>4.82E-2</c:v>
                </c:pt>
                <c:pt idx="610">
                  <c:v>2.0000000000000001E-4</c:v>
                </c:pt>
                <c:pt idx="611">
                  <c:v>5.9999999999999995E-4</c:v>
                </c:pt>
                <c:pt idx="612">
                  <c:v>1.1000000000000001E-3</c:v>
                </c:pt>
                <c:pt idx="613">
                  <c:v>1.77E-2</c:v>
                </c:pt>
                <c:pt idx="614">
                  <c:v>2.2000000000000001E-3</c:v>
                </c:pt>
                <c:pt idx="615">
                  <c:v>2.01E-2</c:v>
                </c:pt>
                <c:pt idx="616">
                  <c:v>0.111</c:v>
                </c:pt>
                <c:pt idx="617">
                  <c:v>1.6000000000000001E-3</c:v>
                </c:pt>
                <c:pt idx="618">
                  <c:v>1.6000000000000001E-3</c:v>
                </c:pt>
                <c:pt idx="619">
                  <c:v>1.6999999999999999E-3</c:v>
                </c:pt>
                <c:pt idx="620">
                  <c:v>3.61E-2</c:v>
                </c:pt>
                <c:pt idx="621">
                  <c:v>2.3099999999999999E-2</c:v>
                </c:pt>
                <c:pt idx="622">
                  <c:v>5.4000000000000003E-3</c:v>
                </c:pt>
                <c:pt idx="623">
                  <c:v>2.4500000000000001E-2</c:v>
                </c:pt>
                <c:pt idx="624">
                  <c:v>1.6299999999999999E-2</c:v>
                </c:pt>
                <c:pt idx="625">
                  <c:v>1E-4</c:v>
                </c:pt>
                <c:pt idx="626">
                  <c:v>9.5999999999999992E-3</c:v>
                </c:pt>
                <c:pt idx="627">
                  <c:v>5.9999999999999995E-4</c:v>
                </c:pt>
                <c:pt idx="628">
                  <c:v>1.15E-2</c:v>
                </c:pt>
                <c:pt idx="629">
                  <c:v>4.3200000000000002E-2</c:v>
                </c:pt>
                <c:pt idx="630">
                  <c:v>2.2000000000000001E-3</c:v>
                </c:pt>
                <c:pt idx="631">
                  <c:v>4.02E-2</c:v>
                </c:pt>
                <c:pt idx="632">
                  <c:v>8.8000000000000005E-3</c:v>
                </c:pt>
                <c:pt idx="633">
                  <c:v>6.4500000000000002E-2</c:v>
                </c:pt>
                <c:pt idx="634">
                  <c:v>3.8E-3</c:v>
                </c:pt>
                <c:pt idx="635">
                  <c:v>5.5999999999999999E-3</c:v>
                </c:pt>
                <c:pt idx="636">
                  <c:v>3.0000000000000001E-3</c:v>
                </c:pt>
                <c:pt idx="637">
                  <c:v>3.2000000000000002E-3</c:v>
                </c:pt>
                <c:pt idx="638">
                  <c:v>5.9999999999999995E-4</c:v>
                </c:pt>
                <c:pt idx="639">
                  <c:v>2.24E-2</c:v>
                </c:pt>
                <c:pt idx="640">
                  <c:v>0.13739999999999999</c:v>
                </c:pt>
                <c:pt idx="641">
                  <c:v>4.48E-2</c:v>
                </c:pt>
                <c:pt idx="642">
                  <c:v>9.1499999999999998E-2</c:v>
                </c:pt>
                <c:pt idx="643">
                  <c:v>4.2900000000000001E-2</c:v>
                </c:pt>
                <c:pt idx="644">
                  <c:v>1.52E-2</c:v>
                </c:pt>
                <c:pt idx="645">
                  <c:v>2.8E-3</c:v>
                </c:pt>
                <c:pt idx="646">
                  <c:v>2.9999999999999997E-4</c:v>
                </c:pt>
                <c:pt idx="647">
                  <c:v>7.9000000000000001E-2</c:v>
                </c:pt>
                <c:pt idx="648">
                  <c:v>2.0000000000000001E-4</c:v>
                </c:pt>
                <c:pt idx="649">
                  <c:v>2.3E-3</c:v>
                </c:pt>
                <c:pt idx="650">
                  <c:v>1E-4</c:v>
                </c:pt>
                <c:pt idx="651">
                  <c:v>2.24E-2</c:v>
                </c:pt>
                <c:pt idx="652">
                  <c:v>4.1300000000000003E-2</c:v>
                </c:pt>
                <c:pt idx="653">
                  <c:v>2.3699999999999999E-2</c:v>
                </c:pt>
                <c:pt idx="654">
                  <c:v>0</c:v>
                </c:pt>
                <c:pt idx="655">
                  <c:v>1.3100000000000001E-2</c:v>
                </c:pt>
                <c:pt idx="656">
                  <c:v>9.3600000000000003E-2</c:v>
                </c:pt>
                <c:pt idx="657">
                  <c:v>7.2400000000000006E-2</c:v>
                </c:pt>
                <c:pt idx="658">
                  <c:v>2.9999999999999997E-4</c:v>
                </c:pt>
                <c:pt idx="659">
                  <c:v>1.7500000000000002E-2</c:v>
                </c:pt>
                <c:pt idx="660">
                  <c:v>4.0000000000000001E-3</c:v>
                </c:pt>
                <c:pt idx="661">
                  <c:v>6.7999999999999996E-3</c:v>
                </c:pt>
                <c:pt idx="662">
                  <c:v>7.7999999999999996E-3</c:v>
                </c:pt>
                <c:pt idx="663">
                  <c:v>1E-3</c:v>
                </c:pt>
                <c:pt idx="664">
                  <c:v>1.06E-2</c:v>
                </c:pt>
                <c:pt idx="665">
                  <c:v>3.2899999999999999E-2</c:v>
                </c:pt>
                <c:pt idx="666">
                  <c:v>6.9999999999999999E-4</c:v>
                </c:pt>
                <c:pt idx="667">
                  <c:v>6.9999999999999999E-4</c:v>
                </c:pt>
                <c:pt idx="668">
                  <c:v>3.0599999999999999E-2</c:v>
                </c:pt>
                <c:pt idx="669">
                  <c:v>1.2200000000000001E-2</c:v>
                </c:pt>
                <c:pt idx="670">
                  <c:v>1.0500000000000001E-2</c:v>
                </c:pt>
                <c:pt idx="671">
                  <c:v>0.1401</c:v>
                </c:pt>
                <c:pt idx="672">
                  <c:v>2.7900000000000001E-2</c:v>
                </c:pt>
                <c:pt idx="673">
                  <c:v>2.9999999999999997E-4</c:v>
                </c:pt>
                <c:pt idx="674">
                  <c:v>1.34E-2</c:v>
                </c:pt>
                <c:pt idx="675">
                  <c:v>2.29E-2</c:v>
                </c:pt>
                <c:pt idx="676">
                  <c:v>2.5100000000000001E-2</c:v>
                </c:pt>
                <c:pt idx="677">
                  <c:v>0.1129</c:v>
                </c:pt>
                <c:pt idx="678">
                  <c:v>1.0800000000000001E-2</c:v>
                </c:pt>
                <c:pt idx="679">
                  <c:v>1.6000000000000001E-3</c:v>
                </c:pt>
                <c:pt idx="680">
                  <c:v>5.4000000000000003E-3</c:v>
                </c:pt>
                <c:pt idx="681">
                  <c:v>4.8099999999999997E-2</c:v>
                </c:pt>
                <c:pt idx="682">
                  <c:v>2.0000000000000001E-4</c:v>
                </c:pt>
                <c:pt idx="683">
                  <c:v>1.38E-2</c:v>
                </c:pt>
                <c:pt idx="684">
                  <c:v>2.69E-2</c:v>
                </c:pt>
                <c:pt idx="685">
                  <c:v>3.0000000000000001E-3</c:v>
                </c:pt>
                <c:pt idx="686">
                  <c:v>5.04E-2</c:v>
                </c:pt>
                <c:pt idx="687">
                  <c:v>0.105</c:v>
                </c:pt>
                <c:pt idx="688">
                  <c:v>1.8599999999999998E-2</c:v>
                </c:pt>
                <c:pt idx="689">
                  <c:v>8.0000000000000004E-4</c:v>
                </c:pt>
                <c:pt idx="690">
                  <c:v>8.0000000000000004E-4</c:v>
                </c:pt>
                <c:pt idx="691">
                  <c:v>4.7999999999999996E-3</c:v>
                </c:pt>
                <c:pt idx="692">
                  <c:v>8.3999999999999995E-3</c:v>
                </c:pt>
                <c:pt idx="693">
                  <c:v>2.9999999999999997E-4</c:v>
                </c:pt>
                <c:pt idx="694">
                  <c:v>8.3000000000000001E-3</c:v>
                </c:pt>
                <c:pt idx="695">
                  <c:v>6.8999999999999999E-3</c:v>
                </c:pt>
                <c:pt idx="696">
                  <c:v>2.3999999999999998E-3</c:v>
                </c:pt>
                <c:pt idx="697">
                  <c:v>7.6E-3</c:v>
                </c:pt>
                <c:pt idx="698">
                  <c:v>0.1182</c:v>
                </c:pt>
                <c:pt idx="699">
                  <c:v>6.0900000000000003E-2</c:v>
                </c:pt>
                <c:pt idx="700">
                  <c:v>6.1000000000000004E-3</c:v>
                </c:pt>
                <c:pt idx="701">
                  <c:v>8.0000000000000004E-4</c:v>
                </c:pt>
                <c:pt idx="702">
                  <c:v>2.0999999999999999E-3</c:v>
                </c:pt>
                <c:pt idx="703">
                  <c:v>3.5299999999999998E-2</c:v>
                </c:pt>
                <c:pt idx="704">
                  <c:v>3.8999999999999998E-3</c:v>
                </c:pt>
                <c:pt idx="705">
                  <c:v>6.9999999999999999E-4</c:v>
                </c:pt>
                <c:pt idx="706">
                  <c:v>9.4000000000000004E-3</c:v>
                </c:pt>
                <c:pt idx="707">
                  <c:v>4.4000000000000003E-3</c:v>
                </c:pt>
                <c:pt idx="708">
                  <c:v>2.3999999999999998E-3</c:v>
                </c:pt>
                <c:pt idx="709">
                  <c:v>2.2100000000000002E-2</c:v>
                </c:pt>
                <c:pt idx="710">
                  <c:v>1.84E-2</c:v>
                </c:pt>
                <c:pt idx="711">
                  <c:v>4.7999999999999996E-3</c:v>
                </c:pt>
                <c:pt idx="712">
                  <c:v>0.11849999999999999</c:v>
                </c:pt>
                <c:pt idx="713">
                  <c:v>1.1299999999999999E-2</c:v>
                </c:pt>
                <c:pt idx="714">
                  <c:v>4.9299999999999997E-2</c:v>
                </c:pt>
                <c:pt idx="715">
                  <c:v>8.3000000000000004E-2</c:v>
                </c:pt>
                <c:pt idx="716">
                  <c:v>7.7600000000000002E-2</c:v>
                </c:pt>
                <c:pt idx="717">
                  <c:v>0.1143</c:v>
                </c:pt>
                <c:pt idx="718">
                  <c:v>3.3999999999999998E-3</c:v>
                </c:pt>
                <c:pt idx="719">
                  <c:v>1.6000000000000001E-3</c:v>
                </c:pt>
                <c:pt idx="720">
                  <c:v>1.6899999999999998E-2</c:v>
                </c:pt>
                <c:pt idx="721">
                  <c:v>4.0000000000000002E-4</c:v>
                </c:pt>
                <c:pt idx="722">
                  <c:v>1.6999999999999999E-3</c:v>
                </c:pt>
                <c:pt idx="723">
                  <c:v>2.0000000000000001E-4</c:v>
                </c:pt>
                <c:pt idx="724">
                  <c:v>1E-3</c:v>
                </c:pt>
                <c:pt idx="725">
                  <c:v>1.6899999999999998E-2</c:v>
                </c:pt>
                <c:pt idx="726">
                  <c:v>0</c:v>
                </c:pt>
                <c:pt idx="727">
                  <c:v>9.2999999999999992E-3</c:v>
                </c:pt>
                <c:pt idx="728">
                  <c:v>2.9999999999999997E-4</c:v>
                </c:pt>
                <c:pt idx="729">
                  <c:v>1.5800000000000002E-2</c:v>
                </c:pt>
                <c:pt idx="730">
                  <c:v>2.0799999999999999E-2</c:v>
                </c:pt>
                <c:pt idx="731">
                  <c:v>2.24E-2</c:v>
                </c:pt>
                <c:pt idx="732">
                  <c:v>4.5400000000000003E-2</c:v>
                </c:pt>
                <c:pt idx="733">
                  <c:v>8.9999999999999998E-4</c:v>
                </c:pt>
                <c:pt idx="734">
                  <c:v>9.3200000000000005E-2</c:v>
                </c:pt>
                <c:pt idx="735">
                  <c:v>6.0000000000000001E-3</c:v>
                </c:pt>
                <c:pt idx="736">
                  <c:v>5.5399999999999998E-2</c:v>
                </c:pt>
                <c:pt idx="737">
                  <c:v>2.0999999999999999E-3</c:v>
                </c:pt>
                <c:pt idx="738">
                  <c:v>8.0000000000000004E-4</c:v>
                </c:pt>
                <c:pt idx="739">
                  <c:v>2E-3</c:v>
                </c:pt>
                <c:pt idx="740">
                  <c:v>2.9999999999999997E-4</c:v>
                </c:pt>
                <c:pt idx="741">
                  <c:v>8.0000000000000004E-4</c:v>
                </c:pt>
                <c:pt idx="742">
                  <c:v>3.85E-2</c:v>
                </c:pt>
                <c:pt idx="743">
                  <c:v>8.0000000000000004E-4</c:v>
                </c:pt>
                <c:pt idx="744">
                  <c:v>1.06E-2</c:v>
                </c:pt>
                <c:pt idx="745">
                  <c:v>4.3200000000000002E-2</c:v>
                </c:pt>
                <c:pt idx="746">
                  <c:v>6.8999999999999999E-3</c:v>
                </c:pt>
                <c:pt idx="747">
                  <c:v>1.1000000000000001E-3</c:v>
                </c:pt>
                <c:pt idx="748">
                  <c:v>1.9E-3</c:v>
                </c:pt>
                <c:pt idx="749">
                  <c:v>2.3999999999999998E-3</c:v>
                </c:pt>
                <c:pt idx="750">
                  <c:v>5.0000000000000001E-4</c:v>
                </c:pt>
                <c:pt idx="751">
                  <c:v>7.1000000000000004E-3</c:v>
                </c:pt>
                <c:pt idx="752">
                  <c:v>0</c:v>
                </c:pt>
                <c:pt idx="753">
                  <c:v>1.2999999999999999E-3</c:v>
                </c:pt>
                <c:pt idx="754">
                  <c:v>8.5500000000000007E-2</c:v>
                </c:pt>
                <c:pt idx="755">
                  <c:v>1E-4</c:v>
                </c:pt>
                <c:pt idx="756">
                  <c:v>2.9999999999999997E-4</c:v>
                </c:pt>
                <c:pt idx="757">
                  <c:v>8.0000000000000002E-3</c:v>
                </c:pt>
                <c:pt idx="758">
                  <c:v>1.5E-3</c:v>
                </c:pt>
                <c:pt idx="759">
                  <c:v>0</c:v>
                </c:pt>
                <c:pt idx="760">
                  <c:v>4.5999999999999999E-3</c:v>
                </c:pt>
                <c:pt idx="761">
                  <c:v>3.1600000000000003E-2</c:v>
                </c:pt>
                <c:pt idx="762">
                  <c:v>4.7000000000000002E-3</c:v>
                </c:pt>
                <c:pt idx="763">
                  <c:v>2.5000000000000001E-3</c:v>
                </c:pt>
                <c:pt idx="764">
                  <c:v>2.1999999999999999E-2</c:v>
                </c:pt>
                <c:pt idx="765">
                  <c:v>3.4599999999999999E-2</c:v>
                </c:pt>
                <c:pt idx="766">
                  <c:v>2.7699999999999999E-2</c:v>
                </c:pt>
                <c:pt idx="767">
                  <c:v>5.6399999999999999E-2</c:v>
                </c:pt>
                <c:pt idx="768">
                  <c:v>2.7799999999999998E-2</c:v>
                </c:pt>
                <c:pt idx="769">
                  <c:v>7.0000000000000001E-3</c:v>
                </c:pt>
                <c:pt idx="770">
                  <c:v>5.0000000000000001E-4</c:v>
                </c:pt>
                <c:pt idx="771">
                  <c:v>6.9999999999999999E-4</c:v>
                </c:pt>
                <c:pt idx="772">
                  <c:v>1E-3</c:v>
                </c:pt>
                <c:pt idx="773">
                  <c:v>6.9999999999999999E-4</c:v>
                </c:pt>
                <c:pt idx="774">
                  <c:v>3.1E-2</c:v>
                </c:pt>
                <c:pt idx="775">
                  <c:v>1.4E-3</c:v>
                </c:pt>
                <c:pt idx="776">
                  <c:v>0</c:v>
                </c:pt>
                <c:pt idx="777">
                  <c:v>8.9999999999999998E-4</c:v>
                </c:pt>
                <c:pt idx="778">
                  <c:v>2E-3</c:v>
                </c:pt>
                <c:pt idx="779">
                  <c:v>3.8999999999999998E-3</c:v>
                </c:pt>
                <c:pt idx="780">
                  <c:v>2.8799999999999999E-2</c:v>
                </c:pt>
                <c:pt idx="781">
                  <c:v>1.44E-2</c:v>
                </c:pt>
                <c:pt idx="782">
                  <c:v>1E-4</c:v>
                </c:pt>
                <c:pt idx="783">
                  <c:v>3.8E-3</c:v>
                </c:pt>
                <c:pt idx="784">
                  <c:v>1E-4</c:v>
                </c:pt>
                <c:pt idx="785">
                  <c:v>1.6000000000000001E-3</c:v>
                </c:pt>
                <c:pt idx="786">
                  <c:v>1E-4</c:v>
                </c:pt>
                <c:pt idx="787">
                  <c:v>4.7000000000000002E-3</c:v>
                </c:pt>
                <c:pt idx="788">
                  <c:v>0.1143</c:v>
                </c:pt>
                <c:pt idx="789">
                  <c:v>2.3999999999999998E-3</c:v>
                </c:pt>
                <c:pt idx="790">
                  <c:v>1.47E-2</c:v>
                </c:pt>
                <c:pt idx="791">
                  <c:v>5.9700000000000003E-2</c:v>
                </c:pt>
                <c:pt idx="792">
                  <c:v>1.5299999999999999E-2</c:v>
                </c:pt>
                <c:pt idx="793">
                  <c:v>2.9999999999999997E-4</c:v>
                </c:pt>
                <c:pt idx="794">
                  <c:v>7.7999999999999996E-3</c:v>
                </c:pt>
                <c:pt idx="795">
                  <c:v>1.6799999999999999E-2</c:v>
                </c:pt>
                <c:pt idx="796">
                  <c:v>2.5000000000000001E-3</c:v>
                </c:pt>
                <c:pt idx="797">
                  <c:v>1.0999999999999999E-2</c:v>
                </c:pt>
                <c:pt idx="798">
                  <c:v>1.5800000000000002E-2</c:v>
                </c:pt>
                <c:pt idx="799">
                  <c:v>1.6000000000000001E-3</c:v>
                </c:pt>
                <c:pt idx="800">
                  <c:v>5.5999999999999999E-3</c:v>
                </c:pt>
                <c:pt idx="801">
                  <c:v>4.8999999999999998E-3</c:v>
                </c:pt>
                <c:pt idx="802">
                  <c:v>3.3E-3</c:v>
                </c:pt>
                <c:pt idx="803">
                  <c:v>8.2699999999999996E-2</c:v>
                </c:pt>
                <c:pt idx="804">
                  <c:v>2E-3</c:v>
                </c:pt>
                <c:pt idx="805">
                  <c:v>2.9999999999999997E-4</c:v>
                </c:pt>
                <c:pt idx="806">
                  <c:v>7.9000000000000008E-3</c:v>
                </c:pt>
                <c:pt idx="807">
                  <c:v>6.8999999999999999E-3</c:v>
                </c:pt>
                <c:pt idx="808">
                  <c:v>1.83E-2</c:v>
                </c:pt>
                <c:pt idx="809">
                  <c:v>4.0000000000000002E-4</c:v>
                </c:pt>
                <c:pt idx="810">
                  <c:v>0.1002</c:v>
                </c:pt>
                <c:pt idx="811">
                  <c:v>4.1799999999999997E-2</c:v>
                </c:pt>
                <c:pt idx="812">
                  <c:v>2.5000000000000001E-3</c:v>
                </c:pt>
                <c:pt idx="813">
                  <c:v>8.9999999999999993E-3</c:v>
                </c:pt>
                <c:pt idx="814">
                  <c:v>2.2800000000000001E-2</c:v>
                </c:pt>
                <c:pt idx="815">
                  <c:v>2.3999999999999998E-3</c:v>
                </c:pt>
                <c:pt idx="816">
                  <c:v>4.4000000000000003E-3</c:v>
                </c:pt>
                <c:pt idx="817">
                  <c:v>1.1000000000000001E-3</c:v>
                </c:pt>
                <c:pt idx="818">
                  <c:v>6.1000000000000004E-3</c:v>
                </c:pt>
                <c:pt idx="819">
                  <c:v>1E-4</c:v>
                </c:pt>
                <c:pt idx="820">
                  <c:v>8.0999999999999996E-3</c:v>
                </c:pt>
                <c:pt idx="821">
                  <c:v>5.9999999999999995E-4</c:v>
                </c:pt>
                <c:pt idx="822">
                  <c:v>1.0699999999999999E-2</c:v>
                </c:pt>
                <c:pt idx="823">
                  <c:v>2.5600000000000001E-2</c:v>
                </c:pt>
                <c:pt idx="824">
                  <c:v>4.0000000000000002E-4</c:v>
                </c:pt>
                <c:pt idx="825">
                  <c:v>5.1999999999999998E-3</c:v>
                </c:pt>
                <c:pt idx="826">
                  <c:v>3.8999999999999998E-3</c:v>
                </c:pt>
                <c:pt idx="827">
                  <c:v>1.03E-2</c:v>
                </c:pt>
                <c:pt idx="828">
                  <c:v>2.3900000000000001E-2</c:v>
                </c:pt>
                <c:pt idx="829">
                  <c:v>1.47E-2</c:v>
                </c:pt>
                <c:pt idx="830">
                  <c:v>2.0999999999999999E-3</c:v>
                </c:pt>
                <c:pt idx="831">
                  <c:v>1.41E-2</c:v>
                </c:pt>
                <c:pt idx="832">
                  <c:v>4.0000000000000002E-4</c:v>
                </c:pt>
                <c:pt idx="833">
                  <c:v>8.8000000000000005E-3</c:v>
                </c:pt>
                <c:pt idx="834">
                  <c:v>0.1244</c:v>
                </c:pt>
                <c:pt idx="835">
                  <c:v>5.0000000000000001E-3</c:v>
                </c:pt>
                <c:pt idx="836">
                  <c:v>1.15E-2</c:v>
                </c:pt>
                <c:pt idx="837">
                  <c:v>2.3999999999999998E-3</c:v>
                </c:pt>
                <c:pt idx="838">
                  <c:v>1.1999999999999999E-3</c:v>
                </c:pt>
                <c:pt idx="839">
                  <c:v>5.1999999999999998E-3</c:v>
                </c:pt>
                <c:pt idx="840">
                  <c:v>7.8100000000000003E-2</c:v>
                </c:pt>
                <c:pt idx="841">
                  <c:v>2.3999999999999998E-3</c:v>
                </c:pt>
                <c:pt idx="842">
                  <c:v>4.1700000000000001E-2</c:v>
                </c:pt>
                <c:pt idx="843">
                  <c:v>5.0000000000000001E-4</c:v>
                </c:pt>
                <c:pt idx="844">
                  <c:v>7.1999999999999995E-2</c:v>
                </c:pt>
                <c:pt idx="845">
                  <c:v>4.8999999999999998E-3</c:v>
                </c:pt>
                <c:pt idx="846">
                  <c:v>4.0000000000000002E-4</c:v>
                </c:pt>
                <c:pt idx="847">
                  <c:v>2.1999999999999999E-2</c:v>
                </c:pt>
                <c:pt idx="848">
                  <c:v>8.0000000000000004E-4</c:v>
                </c:pt>
                <c:pt idx="849">
                  <c:v>4.8999999999999998E-3</c:v>
                </c:pt>
                <c:pt idx="850">
                  <c:v>0</c:v>
                </c:pt>
                <c:pt idx="851">
                  <c:v>2.0000000000000001E-4</c:v>
                </c:pt>
                <c:pt idx="852">
                  <c:v>3.3E-3</c:v>
                </c:pt>
                <c:pt idx="853">
                  <c:v>9.4000000000000004E-3</c:v>
                </c:pt>
                <c:pt idx="854">
                  <c:v>2.4799999999999999E-2</c:v>
                </c:pt>
                <c:pt idx="855">
                  <c:v>1.1000000000000001E-3</c:v>
                </c:pt>
                <c:pt idx="856">
                  <c:v>0</c:v>
                </c:pt>
                <c:pt idx="857">
                  <c:v>7.4999999999999997E-3</c:v>
                </c:pt>
                <c:pt idx="858">
                  <c:v>8.0000000000000002E-3</c:v>
                </c:pt>
                <c:pt idx="859">
                  <c:v>2.9499999999999998E-2</c:v>
                </c:pt>
                <c:pt idx="860">
                  <c:v>1.23E-2</c:v>
                </c:pt>
                <c:pt idx="861">
                  <c:v>1.47E-2</c:v>
                </c:pt>
                <c:pt idx="862">
                  <c:v>5.8000000000000003E-2</c:v>
                </c:pt>
                <c:pt idx="863">
                  <c:v>1.9E-3</c:v>
                </c:pt>
                <c:pt idx="864">
                  <c:v>5.3E-3</c:v>
                </c:pt>
                <c:pt idx="865">
                  <c:v>3.2800000000000003E-2</c:v>
                </c:pt>
                <c:pt idx="866">
                  <c:v>6.8999999999999999E-3</c:v>
                </c:pt>
                <c:pt idx="867">
                  <c:v>0.1137</c:v>
                </c:pt>
                <c:pt idx="868">
                  <c:v>2.9999999999999997E-4</c:v>
                </c:pt>
                <c:pt idx="869">
                  <c:v>2.0999999999999999E-3</c:v>
                </c:pt>
                <c:pt idx="870">
                  <c:v>2.8500000000000001E-2</c:v>
                </c:pt>
                <c:pt idx="871">
                  <c:v>3.5999999999999999E-3</c:v>
                </c:pt>
                <c:pt idx="872">
                  <c:v>2.0000000000000001E-4</c:v>
                </c:pt>
                <c:pt idx="873">
                  <c:v>2.9999999999999997E-4</c:v>
                </c:pt>
                <c:pt idx="874">
                  <c:v>1E-4</c:v>
                </c:pt>
                <c:pt idx="875">
                  <c:v>6.4000000000000003E-3</c:v>
                </c:pt>
                <c:pt idx="876">
                  <c:v>7.4800000000000005E-2</c:v>
                </c:pt>
                <c:pt idx="877">
                  <c:v>2.8999999999999998E-3</c:v>
                </c:pt>
                <c:pt idx="878">
                  <c:v>4.4200000000000003E-2</c:v>
                </c:pt>
                <c:pt idx="879">
                  <c:v>2.3800000000000002E-2</c:v>
                </c:pt>
                <c:pt idx="880">
                  <c:v>5.9999999999999995E-4</c:v>
                </c:pt>
                <c:pt idx="881">
                  <c:v>1E-4</c:v>
                </c:pt>
                <c:pt idx="882">
                  <c:v>1.06E-2</c:v>
                </c:pt>
                <c:pt idx="883">
                  <c:v>4.4000000000000003E-3</c:v>
                </c:pt>
                <c:pt idx="884">
                  <c:v>4.7899999999999998E-2</c:v>
                </c:pt>
                <c:pt idx="885">
                  <c:v>4.1000000000000003E-3</c:v>
                </c:pt>
                <c:pt idx="886">
                  <c:v>1.1999999999999999E-3</c:v>
                </c:pt>
                <c:pt idx="887">
                  <c:v>1.4E-2</c:v>
                </c:pt>
                <c:pt idx="888">
                  <c:v>2.7900000000000001E-2</c:v>
                </c:pt>
                <c:pt idx="889">
                  <c:v>5.9999999999999995E-4</c:v>
                </c:pt>
                <c:pt idx="890">
                  <c:v>8.3099999999999993E-2</c:v>
                </c:pt>
                <c:pt idx="891">
                  <c:v>4.8999999999999998E-3</c:v>
                </c:pt>
                <c:pt idx="892">
                  <c:v>3.5000000000000001E-3</c:v>
                </c:pt>
                <c:pt idx="893">
                  <c:v>5.1000000000000004E-3</c:v>
                </c:pt>
                <c:pt idx="894">
                  <c:v>8.8000000000000005E-3</c:v>
                </c:pt>
                <c:pt idx="895">
                  <c:v>2E-3</c:v>
                </c:pt>
                <c:pt idx="896">
                  <c:v>2.8E-3</c:v>
                </c:pt>
                <c:pt idx="897">
                  <c:v>2E-3</c:v>
                </c:pt>
                <c:pt idx="898">
                  <c:v>1.17E-2</c:v>
                </c:pt>
                <c:pt idx="899">
                  <c:v>1.4E-3</c:v>
                </c:pt>
                <c:pt idx="900">
                  <c:v>1.5E-3</c:v>
                </c:pt>
                <c:pt idx="901">
                  <c:v>7.4999999999999997E-3</c:v>
                </c:pt>
                <c:pt idx="902">
                  <c:v>5.9999999999999995E-4</c:v>
                </c:pt>
                <c:pt idx="903">
                  <c:v>1.12E-2</c:v>
                </c:pt>
                <c:pt idx="904">
                  <c:v>1.4E-3</c:v>
                </c:pt>
                <c:pt idx="905">
                  <c:v>9.2999999999999992E-3</c:v>
                </c:pt>
                <c:pt idx="906">
                  <c:v>4.2700000000000002E-2</c:v>
                </c:pt>
                <c:pt idx="907">
                  <c:v>6.6199999999999995E-2</c:v>
                </c:pt>
                <c:pt idx="908">
                  <c:v>2.8999999999999998E-3</c:v>
                </c:pt>
                <c:pt idx="909">
                  <c:v>3.3999999999999998E-3</c:v>
                </c:pt>
                <c:pt idx="910">
                  <c:v>2.23E-2</c:v>
                </c:pt>
                <c:pt idx="911">
                  <c:v>5.7999999999999996E-3</c:v>
                </c:pt>
                <c:pt idx="912">
                  <c:v>3.2500000000000001E-2</c:v>
                </c:pt>
                <c:pt idx="913">
                  <c:v>1.2999999999999999E-3</c:v>
                </c:pt>
                <c:pt idx="914">
                  <c:v>4.3200000000000002E-2</c:v>
                </c:pt>
                <c:pt idx="915">
                  <c:v>1.1000000000000001E-3</c:v>
                </c:pt>
                <c:pt idx="916">
                  <c:v>5.3E-3</c:v>
                </c:pt>
                <c:pt idx="917">
                  <c:v>1E-4</c:v>
                </c:pt>
                <c:pt idx="918">
                  <c:v>1.1000000000000001E-3</c:v>
                </c:pt>
                <c:pt idx="919">
                  <c:v>5.7999999999999996E-3</c:v>
                </c:pt>
                <c:pt idx="920">
                  <c:v>1.5E-3</c:v>
                </c:pt>
                <c:pt idx="921">
                  <c:v>1.5E-3</c:v>
                </c:pt>
                <c:pt idx="922">
                  <c:v>4.1000000000000003E-3</c:v>
                </c:pt>
                <c:pt idx="923">
                  <c:v>5.0000000000000001E-4</c:v>
                </c:pt>
                <c:pt idx="924">
                  <c:v>2.0000000000000001E-4</c:v>
                </c:pt>
                <c:pt idx="925">
                  <c:v>2E-3</c:v>
                </c:pt>
                <c:pt idx="926">
                  <c:v>8.9999999999999998E-4</c:v>
                </c:pt>
                <c:pt idx="927">
                  <c:v>5.9999999999999995E-4</c:v>
                </c:pt>
                <c:pt idx="928">
                  <c:v>1.4E-3</c:v>
                </c:pt>
                <c:pt idx="929">
                  <c:v>0</c:v>
                </c:pt>
                <c:pt idx="930">
                  <c:v>3.0099999999999998E-2</c:v>
                </c:pt>
                <c:pt idx="931">
                  <c:v>1.7000000000000001E-2</c:v>
                </c:pt>
                <c:pt idx="932">
                  <c:v>5.7000000000000002E-3</c:v>
                </c:pt>
                <c:pt idx="933">
                  <c:v>4.0000000000000002E-4</c:v>
                </c:pt>
                <c:pt idx="934">
                  <c:v>8.3599999999999994E-2</c:v>
                </c:pt>
                <c:pt idx="935">
                  <c:v>1E-4</c:v>
                </c:pt>
                <c:pt idx="936">
                  <c:v>6.9999999999999999E-4</c:v>
                </c:pt>
                <c:pt idx="937">
                  <c:v>2.7000000000000001E-3</c:v>
                </c:pt>
                <c:pt idx="938">
                  <c:v>1.4200000000000001E-2</c:v>
                </c:pt>
                <c:pt idx="939">
                  <c:v>5.3E-3</c:v>
                </c:pt>
                <c:pt idx="940">
                  <c:v>5.0000000000000001E-4</c:v>
                </c:pt>
                <c:pt idx="941">
                  <c:v>3.3999999999999998E-3</c:v>
                </c:pt>
                <c:pt idx="942">
                  <c:v>1.9E-3</c:v>
                </c:pt>
                <c:pt idx="943">
                  <c:v>8.0000000000000004E-4</c:v>
                </c:pt>
                <c:pt idx="944">
                  <c:v>9.1000000000000004E-3</c:v>
                </c:pt>
                <c:pt idx="945">
                  <c:v>1.1000000000000001E-3</c:v>
                </c:pt>
                <c:pt idx="946">
                  <c:v>1.6E-2</c:v>
                </c:pt>
                <c:pt idx="947">
                  <c:v>8.9999999999999998E-4</c:v>
                </c:pt>
                <c:pt idx="948">
                  <c:v>2.2000000000000001E-3</c:v>
                </c:pt>
                <c:pt idx="949">
                  <c:v>2.9999999999999997E-4</c:v>
                </c:pt>
                <c:pt idx="950">
                  <c:v>8.3000000000000001E-3</c:v>
                </c:pt>
                <c:pt idx="951">
                  <c:v>2.7000000000000001E-3</c:v>
                </c:pt>
                <c:pt idx="952">
                  <c:v>9.2999999999999992E-3</c:v>
                </c:pt>
                <c:pt idx="953">
                  <c:v>3.3300000000000003E-2</c:v>
                </c:pt>
                <c:pt idx="954">
                  <c:v>9.5999999999999992E-3</c:v>
                </c:pt>
                <c:pt idx="955">
                  <c:v>1.2999999999999999E-3</c:v>
                </c:pt>
                <c:pt idx="956">
                  <c:v>2.0000000000000001E-4</c:v>
                </c:pt>
                <c:pt idx="957">
                  <c:v>1.2999999999999999E-3</c:v>
                </c:pt>
                <c:pt idx="958">
                  <c:v>1.5E-3</c:v>
                </c:pt>
                <c:pt idx="959">
                  <c:v>8.9999999999999998E-4</c:v>
                </c:pt>
                <c:pt idx="960">
                  <c:v>2.9999999999999997E-4</c:v>
                </c:pt>
                <c:pt idx="961">
                  <c:v>6.9999999999999999E-4</c:v>
                </c:pt>
                <c:pt idx="962">
                  <c:v>5.62E-2</c:v>
                </c:pt>
                <c:pt idx="963">
                  <c:v>3.5000000000000001E-3</c:v>
                </c:pt>
                <c:pt idx="964">
                  <c:v>2.2200000000000001E-2</c:v>
                </c:pt>
                <c:pt idx="965">
                  <c:v>2.0000000000000001E-4</c:v>
                </c:pt>
                <c:pt idx="966">
                  <c:v>1.8E-3</c:v>
                </c:pt>
                <c:pt idx="967">
                  <c:v>3.7499999999999999E-2</c:v>
                </c:pt>
                <c:pt idx="968">
                  <c:v>8.0000000000000004E-4</c:v>
                </c:pt>
                <c:pt idx="969">
                  <c:v>4.3E-3</c:v>
                </c:pt>
                <c:pt idx="970">
                  <c:v>0</c:v>
                </c:pt>
                <c:pt idx="971">
                  <c:v>2.3999999999999998E-3</c:v>
                </c:pt>
                <c:pt idx="972">
                  <c:v>7.1000000000000004E-3</c:v>
                </c:pt>
                <c:pt idx="973">
                  <c:v>2.9999999999999997E-4</c:v>
                </c:pt>
                <c:pt idx="974">
                  <c:v>5.9999999999999995E-4</c:v>
                </c:pt>
                <c:pt idx="975">
                  <c:v>2.1899999999999999E-2</c:v>
                </c:pt>
                <c:pt idx="976">
                  <c:v>2.7900000000000001E-2</c:v>
                </c:pt>
                <c:pt idx="977">
                  <c:v>1.6000000000000001E-3</c:v>
                </c:pt>
                <c:pt idx="978">
                  <c:v>3.15E-2</c:v>
                </c:pt>
                <c:pt idx="979">
                  <c:v>1.9E-3</c:v>
                </c:pt>
                <c:pt idx="980">
                  <c:v>4.7999999999999996E-3</c:v>
                </c:pt>
                <c:pt idx="981">
                  <c:v>2.8999999999999998E-3</c:v>
                </c:pt>
                <c:pt idx="982">
                  <c:v>1E-3</c:v>
                </c:pt>
                <c:pt idx="983">
                  <c:v>8.0399999999999999E-2</c:v>
                </c:pt>
                <c:pt idx="984">
                  <c:v>0</c:v>
                </c:pt>
                <c:pt idx="985">
                  <c:v>2.0199999999999999E-2</c:v>
                </c:pt>
                <c:pt idx="986">
                  <c:v>5.9999999999999995E-4</c:v>
                </c:pt>
                <c:pt idx="987">
                  <c:v>1E-4</c:v>
                </c:pt>
                <c:pt idx="988">
                  <c:v>5.2299999999999999E-2</c:v>
                </c:pt>
                <c:pt idx="989">
                  <c:v>5.5999999999999999E-3</c:v>
                </c:pt>
                <c:pt idx="990">
                  <c:v>3.8999999999999998E-3</c:v>
                </c:pt>
                <c:pt idx="991">
                  <c:v>2.0000000000000001E-4</c:v>
                </c:pt>
                <c:pt idx="992">
                  <c:v>1E-4</c:v>
                </c:pt>
                <c:pt idx="993">
                  <c:v>1.09E-2</c:v>
                </c:pt>
                <c:pt idx="994">
                  <c:v>6.1000000000000004E-3</c:v>
                </c:pt>
                <c:pt idx="995">
                  <c:v>3.5999999999999999E-3</c:v>
                </c:pt>
                <c:pt idx="996">
                  <c:v>7.1999999999999998E-3</c:v>
                </c:pt>
                <c:pt idx="997">
                  <c:v>2.9999999999999997E-4</c:v>
                </c:pt>
                <c:pt idx="998">
                  <c:v>3.3000000000000002E-2</c:v>
                </c:pt>
                <c:pt idx="999">
                  <c:v>8.8000000000000005E-3</c:v>
                </c:pt>
                <c:pt idx="1000">
                  <c:v>3.5000000000000001E-3</c:v>
                </c:pt>
                <c:pt idx="1001">
                  <c:v>1.9E-3</c:v>
                </c:pt>
                <c:pt idx="1002">
                  <c:v>1E-4</c:v>
                </c:pt>
                <c:pt idx="1003">
                  <c:v>8.6E-3</c:v>
                </c:pt>
                <c:pt idx="1004">
                  <c:v>2.0000000000000001E-4</c:v>
                </c:pt>
                <c:pt idx="1005">
                  <c:v>2.3E-3</c:v>
                </c:pt>
                <c:pt idx="1006">
                  <c:v>3.3E-3</c:v>
                </c:pt>
                <c:pt idx="1007">
                  <c:v>1.43E-2</c:v>
                </c:pt>
                <c:pt idx="1008">
                  <c:v>3.8E-3</c:v>
                </c:pt>
                <c:pt idx="1009">
                  <c:v>1E-4</c:v>
                </c:pt>
                <c:pt idx="1010">
                  <c:v>1.9800000000000002E-2</c:v>
                </c:pt>
                <c:pt idx="1011">
                  <c:v>6.4999999999999997E-3</c:v>
                </c:pt>
                <c:pt idx="1012">
                  <c:v>1.66E-2</c:v>
                </c:pt>
                <c:pt idx="1013">
                  <c:v>0</c:v>
                </c:pt>
                <c:pt idx="1014">
                  <c:v>1E-3</c:v>
                </c:pt>
                <c:pt idx="1015">
                  <c:v>1.6999999999999999E-3</c:v>
                </c:pt>
                <c:pt idx="1016">
                  <c:v>2.69E-2</c:v>
                </c:pt>
                <c:pt idx="1017">
                  <c:v>9.1000000000000004E-3</c:v>
                </c:pt>
                <c:pt idx="1018">
                  <c:v>1E-4</c:v>
                </c:pt>
                <c:pt idx="1019">
                  <c:v>3.5000000000000001E-3</c:v>
                </c:pt>
                <c:pt idx="1020">
                  <c:v>8.2299999999999998E-2</c:v>
                </c:pt>
                <c:pt idx="1021">
                  <c:v>4.1000000000000003E-3</c:v>
                </c:pt>
                <c:pt idx="1022">
                  <c:v>1.67E-2</c:v>
                </c:pt>
                <c:pt idx="1023">
                  <c:v>5.5999999999999999E-3</c:v>
                </c:pt>
                <c:pt idx="1024">
                  <c:v>0</c:v>
                </c:pt>
                <c:pt idx="1025">
                  <c:v>2E-3</c:v>
                </c:pt>
                <c:pt idx="1026">
                  <c:v>1.89E-2</c:v>
                </c:pt>
                <c:pt idx="1027">
                  <c:v>1.6000000000000001E-3</c:v>
                </c:pt>
                <c:pt idx="1028">
                  <c:v>1E-4</c:v>
                </c:pt>
                <c:pt idx="1029">
                  <c:v>2E-3</c:v>
                </c:pt>
                <c:pt idx="1030">
                  <c:v>5.8200000000000002E-2</c:v>
                </c:pt>
                <c:pt idx="1031">
                  <c:v>3.7000000000000002E-3</c:v>
                </c:pt>
                <c:pt idx="1032">
                  <c:v>1.4E-3</c:v>
                </c:pt>
                <c:pt idx="1033">
                  <c:v>8.0000000000000004E-4</c:v>
                </c:pt>
                <c:pt idx="1034">
                  <c:v>0</c:v>
                </c:pt>
                <c:pt idx="1035">
                  <c:v>6.7999999999999996E-3</c:v>
                </c:pt>
                <c:pt idx="1036">
                  <c:v>6.1999999999999998E-3</c:v>
                </c:pt>
                <c:pt idx="1037">
                  <c:v>4.4999999999999997E-3</c:v>
                </c:pt>
                <c:pt idx="1038">
                  <c:v>6.0000000000000001E-3</c:v>
                </c:pt>
                <c:pt idx="1039">
                  <c:v>1.47E-2</c:v>
                </c:pt>
                <c:pt idx="1040">
                  <c:v>1.6000000000000001E-3</c:v>
                </c:pt>
                <c:pt idx="1041">
                  <c:v>1.1000000000000001E-3</c:v>
                </c:pt>
                <c:pt idx="1042">
                  <c:v>5.7999999999999996E-3</c:v>
                </c:pt>
                <c:pt idx="1043">
                  <c:v>2.2000000000000001E-3</c:v>
                </c:pt>
                <c:pt idx="1044">
                  <c:v>2.87E-2</c:v>
                </c:pt>
                <c:pt idx="1045">
                  <c:v>1.8499999999999999E-2</c:v>
                </c:pt>
                <c:pt idx="1046">
                  <c:v>1.32E-2</c:v>
                </c:pt>
                <c:pt idx="1047">
                  <c:v>7.4999999999999997E-3</c:v>
                </c:pt>
                <c:pt idx="1048">
                  <c:v>2.9999999999999997E-4</c:v>
                </c:pt>
                <c:pt idx="1049">
                  <c:v>5.9999999999999995E-4</c:v>
                </c:pt>
                <c:pt idx="1050">
                  <c:v>1.1999999999999999E-3</c:v>
                </c:pt>
                <c:pt idx="1051">
                  <c:v>1.1000000000000001E-3</c:v>
                </c:pt>
                <c:pt idx="1052">
                  <c:v>2.4199999999999999E-2</c:v>
                </c:pt>
                <c:pt idx="1053">
                  <c:v>3.8999999999999998E-3</c:v>
                </c:pt>
                <c:pt idx="1054">
                  <c:v>9.5999999999999992E-3</c:v>
                </c:pt>
                <c:pt idx="1055">
                  <c:v>3.0000000000000001E-3</c:v>
                </c:pt>
                <c:pt idx="1056">
                  <c:v>2.0999999999999999E-3</c:v>
                </c:pt>
                <c:pt idx="1057">
                  <c:v>2.7000000000000001E-3</c:v>
                </c:pt>
                <c:pt idx="1058">
                  <c:v>1E-4</c:v>
                </c:pt>
                <c:pt idx="1059">
                  <c:v>1.6000000000000001E-3</c:v>
                </c:pt>
                <c:pt idx="1060">
                  <c:v>2.0000000000000001E-4</c:v>
                </c:pt>
                <c:pt idx="1061">
                  <c:v>3.3E-3</c:v>
                </c:pt>
                <c:pt idx="1062">
                  <c:v>2.8999999999999998E-3</c:v>
                </c:pt>
                <c:pt idx="1063">
                  <c:v>2.0000000000000001E-4</c:v>
                </c:pt>
                <c:pt idx="1064">
                  <c:v>7.6E-3</c:v>
                </c:pt>
                <c:pt idx="1065">
                  <c:v>3.8999999999999998E-3</c:v>
                </c:pt>
                <c:pt idx="1066">
                  <c:v>4.3E-3</c:v>
                </c:pt>
                <c:pt idx="1067">
                  <c:v>1E-3</c:v>
                </c:pt>
                <c:pt idx="1068">
                  <c:v>2.0199999999999999E-2</c:v>
                </c:pt>
                <c:pt idx="1069">
                  <c:v>0</c:v>
                </c:pt>
                <c:pt idx="1070">
                  <c:v>5.5999999999999999E-3</c:v>
                </c:pt>
                <c:pt idx="1071">
                  <c:v>2.0999999999999999E-3</c:v>
                </c:pt>
                <c:pt idx="1072">
                  <c:v>7.4999999999999997E-3</c:v>
                </c:pt>
                <c:pt idx="1073">
                  <c:v>2.3099999999999999E-2</c:v>
                </c:pt>
                <c:pt idx="1074">
                  <c:v>3.7699999999999997E-2</c:v>
                </c:pt>
                <c:pt idx="1075">
                  <c:v>1.1999999999999999E-3</c:v>
                </c:pt>
                <c:pt idx="1076">
                  <c:v>4.1999999999999997E-3</c:v>
                </c:pt>
                <c:pt idx="1077">
                  <c:v>5.0000000000000001E-3</c:v>
                </c:pt>
                <c:pt idx="1078">
                  <c:v>6.9999999999999999E-4</c:v>
                </c:pt>
                <c:pt idx="1079">
                  <c:v>2E-3</c:v>
                </c:pt>
                <c:pt idx="1080">
                  <c:v>2.0000000000000001E-4</c:v>
                </c:pt>
                <c:pt idx="1081">
                  <c:v>1.24E-2</c:v>
                </c:pt>
                <c:pt idx="1082">
                  <c:v>1.9400000000000001E-2</c:v>
                </c:pt>
                <c:pt idx="1083">
                  <c:v>3.8E-3</c:v>
                </c:pt>
                <c:pt idx="1084">
                  <c:v>1.23E-2</c:v>
                </c:pt>
                <c:pt idx="1085">
                  <c:v>6.88E-2</c:v>
                </c:pt>
                <c:pt idx="1086">
                  <c:v>8.9999999999999998E-4</c:v>
                </c:pt>
                <c:pt idx="1087">
                  <c:v>6.9999999999999999E-4</c:v>
                </c:pt>
                <c:pt idx="1088">
                  <c:v>1.1999999999999999E-3</c:v>
                </c:pt>
                <c:pt idx="1089">
                  <c:v>1.6000000000000001E-3</c:v>
                </c:pt>
                <c:pt idx="1090">
                  <c:v>8.9999999999999993E-3</c:v>
                </c:pt>
                <c:pt idx="1091">
                  <c:v>1.04E-2</c:v>
                </c:pt>
                <c:pt idx="1092">
                  <c:v>4.8999999999999998E-3</c:v>
                </c:pt>
                <c:pt idx="1093">
                  <c:v>2.52E-2</c:v>
                </c:pt>
                <c:pt idx="1094">
                  <c:v>1.54E-2</c:v>
                </c:pt>
                <c:pt idx="1095">
                  <c:v>1.5E-3</c:v>
                </c:pt>
                <c:pt idx="1096">
                  <c:v>3.3999999999999998E-3</c:v>
                </c:pt>
                <c:pt idx="1097">
                  <c:v>5.1400000000000001E-2</c:v>
                </c:pt>
                <c:pt idx="1098">
                  <c:v>0.10929999999999999</c:v>
                </c:pt>
                <c:pt idx="1099">
                  <c:v>6.9999999999999999E-4</c:v>
                </c:pt>
                <c:pt idx="1100">
                  <c:v>4.0000000000000001E-3</c:v>
                </c:pt>
                <c:pt idx="1101">
                  <c:v>0</c:v>
                </c:pt>
                <c:pt idx="1102">
                  <c:v>1E-3</c:v>
                </c:pt>
                <c:pt idx="1103">
                  <c:v>5.7000000000000002E-2</c:v>
                </c:pt>
                <c:pt idx="1104">
                  <c:v>0</c:v>
                </c:pt>
                <c:pt idx="1105">
                  <c:v>3.8E-3</c:v>
                </c:pt>
                <c:pt idx="1106">
                  <c:v>6.9999999999999999E-4</c:v>
                </c:pt>
                <c:pt idx="1107">
                  <c:v>1.5100000000000001E-2</c:v>
                </c:pt>
                <c:pt idx="1108">
                  <c:v>3.5999999999999999E-3</c:v>
                </c:pt>
                <c:pt idx="1109">
                  <c:v>6.7999999999999996E-3</c:v>
                </c:pt>
                <c:pt idx="1110">
                  <c:v>2.6700000000000002E-2</c:v>
                </c:pt>
                <c:pt idx="1111">
                  <c:v>5.1000000000000004E-3</c:v>
                </c:pt>
                <c:pt idx="1112">
                  <c:v>1E-3</c:v>
                </c:pt>
                <c:pt idx="1113">
                  <c:v>1E-4</c:v>
                </c:pt>
                <c:pt idx="1114">
                  <c:v>1.1000000000000001E-3</c:v>
                </c:pt>
                <c:pt idx="1115">
                  <c:v>1.9E-3</c:v>
                </c:pt>
                <c:pt idx="1116">
                  <c:v>0</c:v>
                </c:pt>
                <c:pt idx="1117">
                  <c:v>5.0000000000000001E-4</c:v>
                </c:pt>
                <c:pt idx="1118">
                  <c:v>2.5000000000000001E-3</c:v>
                </c:pt>
                <c:pt idx="1119">
                  <c:v>2.5999999999999999E-2</c:v>
                </c:pt>
                <c:pt idx="1120">
                  <c:v>1.32E-2</c:v>
                </c:pt>
                <c:pt idx="1121">
                  <c:v>1.1000000000000001E-3</c:v>
                </c:pt>
                <c:pt idx="1122">
                  <c:v>2.0000000000000001E-4</c:v>
                </c:pt>
                <c:pt idx="1123">
                  <c:v>5.0000000000000001E-4</c:v>
                </c:pt>
                <c:pt idx="1124">
                  <c:v>1.2999999999999999E-3</c:v>
                </c:pt>
                <c:pt idx="1125">
                  <c:v>2.0000000000000001E-4</c:v>
                </c:pt>
                <c:pt idx="1126">
                  <c:v>0</c:v>
                </c:pt>
                <c:pt idx="1127">
                  <c:v>0</c:v>
                </c:pt>
                <c:pt idx="1128">
                  <c:v>1.3299999999999999E-2</c:v>
                </c:pt>
                <c:pt idx="1129">
                  <c:v>1.9E-3</c:v>
                </c:pt>
                <c:pt idx="1130">
                  <c:v>4.0300000000000002E-2</c:v>
                </c:pt>
                <c:pt idx="1131">
                  <c:v>1.29E-2</c:v>
                </c:pt>
                <c:pt idx="1132">
                  <c:v>0.01</c:v>
                </c:pt>
                <c:pt idx="1133">
                  <c:v>2.7000000000000001E-3</c:v>
                </c:pt>
                <c:pt idx="1134">
                  <c:v>8.0000000000000004E-4</c:v>
                </c:pt>
                <c:pt idx="1135">
                  <c:v>6.9999999999999999E-4</c:v>
                </c:pt>
                <c:pt idx="1136">
                  <c:v>5.5999999999999999E-3</c:v>
                </c:pt>
                <c:pt idx="1137">
                  <c:v>9.1999999999999998E-3</c:v>
                </c:pt>
                <c:pt idx="1138">
                  <c:v>6.9999999999999999E-4</c:v>
                </c:pt>
                <c:pt idx="1139">
                  <c:v>4.0000000000000002E-4</c:v>
                </c:pt>
                <c:pt idx="1140">
                  <c:v>2E-3</c:v>
                </c:pt>
                <c:pt idx="1141">
                  <c:v>1.1999999999999999E-3</c:v>
                </c:pt>
                <c:pt idx="1142">
                  <c:v>3.2000000000000002E-3</c:v>
                </c:pt>
                <c:pt idx="1143">
                  <c:v>6.9999999999999999E-4</c:v>
                </c:pt>
                <c:pt idx="1144">
                  <c:v>2.1600000000000001E-2</c:v>
                </c:pt>
                <c:pt idx="1145">
                  <c:v>2.3E-3</c:v>
                </c:pt>
                <c:pt idx="1146">
                  <c:v>3.6700000000000003E-2</c:v>
                </c:pt>
                <c:pt idx="1147">
                  <c:v>1.6999999999999999E-3</c:v>
                </c:pt>
                <c:pt idx="1148">
                  <c:v>2.2000000000000001E-3</c:v>
                </c:pt>
                <c:pt idx="1149">
                  <c:v>2.0000000000000001E-4</c:v>
                </c:pt>
                <c:pt idx="1150">
                  <c:v>1.6000000000000001E-3</c:v>
                </c:pt>
                <c:pt idx="1151">
                  <c:v>8.9999999999999998E-4</c:v>
                </c:pt>
                <c:pt idx="1152">
                  <c:v>2.3199999999999998E-2</c:v>
                </c:pt>
                <c:pt idx="1153">
                  <c:v>4.5999999999999999E-3</c:v>
                </c:pt>
                <c:pt idx="1154">
                  <c:v>2.9999999999999997E-4</c:v>
                </c:pt>
                <c:pt idx="1155">
                  <c:v>5.0000000000000001E-4</c:v>
                </c:pt>
                <c:pt idx="1156">
                  <c:v>2.0999999999999999E-3</c:v>
                </c:pt>
                <c:pt idx="1157">
                  <c:v>2.3E-3</c:v>
                </c:pt>
                <c:pt idx="1158">
                  <c:v>0</c:v>
                </c:pt>
                <c:pt idx="1159">
                  <c:v>1E-4</c:v>
                </c:pt>
                <c:pt idx="1160">
                  <c:v>1.2500000000000001E-2</c:v>
                </c:pt>
                <c:pt idx="1161">
                  <c:v>1E-4</c:v>
                </c:pt>
                <c:pt idx="1162">
                  <c:v>1.5E-3</c:v>
                </c:pt>
                <c:pt idx="1163">
                  <c:v>5.3E-3</c:v>
                </c:pt>
                <c:pt idx="1164">
                  <c:v>7.6E-3</c:v>
                </c:pt>
                <c:pt idx="1165">
                  <c:v>9.9000000000000008E-3</c:v>
                </c:pt>
                <c:pt idx="1166">
                  <c:v>0</c:v>
                </c:pt>
                <c:pt idx="1167">
                  <c:v>1.01E-2</c:v>
                </c:pt>
                <c:pt idx="1168">
                  <c:v>2.8999999999999998E-3</c:v>
                </c:pt>
                <c:pt idx="1169">
                  <c:v>1E-4</c:v>
                </c:pt>
                <c:pt idx="1170">
                  <c:v>1.32E-2</c:v>
                </c:pt>
                <c:pt idx="1171">
                  <c:v>1E-4</c:v>
                </c:pt>
                <c:pt idx="1172">
                  <c:v>3.3999999999999998E-3</c:v>
                </c:pt>
                <c:pt idx="1173">
                  <c:v>1E-4</c:v>
                </c:pt>
                <c:pt idx="1174">
                  <c:v>1.7000000000000001E-2</c:v>
                </c:pt>
                <c:pt idx="1175">
                  <c:v>8.9999999999999998E-4</c:v>
                </c:pt>
                <c:pt idx="1176">
                  <c:v>8.0000000000000004E-4</c:v>
                </c:pt>
                <c:pt idx="1177">
                  <c:v>0</c:v>
                </c:pt>
                <c:pt idx="1178">
                  <c:v>4.1000000000000003E-3</c:v>
                </c:pt>
                <c:pt idx="1179">
                  <c:v>9.1999999999999998E-3</c:v>
                </c:pt>
                <c:pt idx="1180">
                  <c:v>3.8E-3</c:v>
                </c:pt>
                <c:pt idx="1181">
                  <c:v>1.5E-3</c:v>
                </c:pt>
                <c:pt idx="1182">
                  <c:v>4.0000000000000002E-4</c:v>
                </c:pt>
                <c:pt idx="1183">
                  <c:v>8.0000000000000004E-4</c:v>
                </c:pt>
                <c:pt idx="1184">
                  <c:v>0</c:v>
                </c:pt>
                <c:pt idx="1185">
                  <c:v>4.1000000000000003E-3</c:v>
                </c:pt>
                <c:pt idx="1186">
                  <c:v>2.41E-2</c:v>
                </c:pt>
                <c:pt idx="1187">
                  <c:v>5.9999999999999995E-4</c:v>
                </c:pt>
                <c:pt idx="1188">
                  <c:v>8.6999999999999994E-3</c:v>
                </c:pt>
                <c:pt idx="1189">
                  <c:v>1.1000000000000001E-3</c:v>
                </c:pt>
                <c:pt idx="1190">
                  <c:v>9.1000000000000004E-3</c:v>
                </c:pt>
                <c:pt idx="1191">
                  <c:v>5.9999999999999995E-4</c:v>
                </c:pt>
                <c:pt idx="1192">
                  <c:v>8.6699999999999999E-2</c:v>
                </c:pt>
                <c:pt idx="1193">
                  <c:v>3.2000000000000002E-3</c:v>
                </c:pt>
                <c:pt idx="1194">
                  <c:v>6.9999999999999999E-4</c:v>
                </c:pt>
                <c:pt idx="1195">
                  <c:v>3.8E-3</c:v>
                </c:pt>
                <c:pt idx="1196">
                  <c:v>4.0000000000000002E-4</c:v>
                </c:pt>
                <c:pt idx="1197">
                  <c:v>2.0000000000000001E-4</c:v>
                </c:pt>
                <c:pt idx="1198">
                  <c:v>1.1999999999999999E-3</c:v>
                </c:pt>
                <c:pt idx="1199">
                  <c:v>4.8999999999999998E-3</c:v>
                </c:pt>
                <c:pt idx="1200">
                  <c:v>1.4E-3</c:v>
                </c:pt>
                <c:pt idx="1201">
                  <c:v>5.4999999999999997E-3</c:v>
                </c:pt>
                <c:pt idx="1202">
                  <c:v>1.9E-3</c:v>
                </c:pt>
                <c:pt idx="1203">
                  <c:v>8.2000000000000007E-3</c:v>
                </c:pt>
                <c:pt idx="1204">
                  <c:v>4.4699999999999997E-2</c:v>
                </c:pt>
                <c:pt idx="1205">
                  <c:v>6.3600000000000004E-2</c:v>
                </c:pt>
                <c:pt idx="1206">
                  <c:v>2.0999999999999999E-3</c:v>
                </c:pt>
                <c:pt idx="1207">
                  <c:v>1E-3</c:v>
                </c:pt>
                <c:pt idx="1208">
                  <c:v>1.1900000000000001E-2</c:v>
                </c:pt>
                <c:pt idx="1209">
                  <c:v>2.0000000000000001E-4</c:v>
                </c:pt>
                <c:pt idx="1210">
                  <c:v>3.5000000000000001E-3</c:v>
                </c:pt>
                <c:pt idx="1211">
                  <c:v>1.2500000000000001E-2</c:v>
                </c:pt>
                <c:pt idx="1212">
                  <c:v>0</c:v>
                </c:pt>
                <c:pt idx="1213">
                  <c:v>5.4999999999999997E-3</c:v>
                </c:pt>
                <c:pt idx="1214">
                  <c:v>6.9999999999999999E-4</c:v>
                </c:pt>
                <c:pt idx="1215">
                  <c:v>2.8999999999999998E-3</c:v>
                </c:pt>
                <c:pt idx="1216">
                  <c:v>4.5999999999999999E-3</c:v>
                </c:pt>
                <c:pt idx="1217">
                  <c:v>6.9999999999999999E-4</c:v>
                </c:pt>
                <c:pt idx="1218">
                  <c:v>4.8999999999999998E-3</c:v>
                </c:pt>
                <c:pt idx="1219">
                  <c:v>2E-3</c:v>
                </c:pt>
                <c:pt idx="1220">
                  <c:v>1.4E-3</c:v>
                </c:pt>
                <c:pt idx="1221">
                  <c:v>4.4000000000000003E-3</c:v>
                </c:pt>
                <c:pt idx="1222">
                  <c:v>1.2999999999999999E-3</c:v>
                </c:pt>
                <c:pt idx="1223">
                  <c:v>5.0000000000000001E-4</c:v>
                </c:pt>
                <c:pt idx="1224">
                  <c:v>5.7000000000000002E-3</c:v>
                </c:pt>
                <c:pt idx="1225">
                  <c:v>6.2100000000000002E-2</c:v>
                </c:pt>
                <c:pt idx="1226">
                  <c:v>8.0000000000000004E-4</c:v>
                </c:pt>
                <c:pt idx="1227">
                  <c:v>1.7399999999999999E-2</c:v>
                </c:pt>
                <c:pt idx="1228">
                  <c:v>1.0500000000000001E-2</c:v>
                </c:pt>
                <c:pt idx="1229">
                  <c:v>1.12E-2</c:v>
                </c:pt>
                <c:pt idx="1230">
                  <c:v>5.7000000000000002E-3</c:v>
                </c:pt>
                <c:pt idx="1231">
                  <c:v>7.7999999999999996E-3</c:v>
                </c:pt>
                <c:pt idx="1232">
                  <c:v>1.1999999999999999E-3</c:v>
                </c:pt>
                <c:pt idx="1233">
                  <c:v>2.3999999999999998E-3</c:v>
                </c:pt>
                <c:pt idx="1234">
                  <c:v>6.8999999999999999E-3</c:v>
                </c:pt>
                <c:pt idx="1235">
                  <c:v>6.1000000000000004E-3</c:v>
                </c:pt>
                <c:pt idx="1236">
                  <c:v>1.5E-3</c:v>
                </c:pt>
                <c:pt idx="1237">
                  <c:v>1E-4</c:v>
                </c:pt>
                <c:pt idx="1238">
                  <c:v>1.5E-3</c:v>
                </c:pt>
                <c:pt idx="1239">
                  <c:v>2.5999999999999999E-3</c:v>
                </c:pt>
                <c:pt idx="1240">
                  <c:v>2.7000000000000001E-3</c:v>
                </c:pt>
                <c:pt idx="1241">
                  <c:v>2.8999999999999998E-3</c:v>
                </c:pt>
                <c:pt idx="1242">
                  <c:v>1.01E-2</c:v>
                </c:pt>
                <c:pt idx="1243">
                  <c:v>5.4999999999999997E-3</c:v>
                </c:pt>
                <c:pt idx="1244">
                  <c:v>1E-4</c:v>
                </c:pt>
                <c:pt idx="1245">
                  <c:v>2.7900000000000001E-2</c:v>
                </c:pt>
                <c:pt idx="1246">
                  <c:v>2.2000000000000001E-3</c:v>
                </c:pt>
                <c:pt idx="1247">
                  <c:v>0.01</c:v>
                </c:pt>
                <c:pt idx="1248">
                  <c:v>1.9E-3</c:v>
                </c:pt>
                <c:pt idx="1249">
                  <c:v>1E-4</c:v>
                </c:pt>
                <c:pt idx="1250">
                  <c:v>2.9999999999999997E-4</c:v>
                </c:pt>
                <c:pt idx="1251">
                  <c:v>2.0000000000000001E-4</c:v>
                </c:pt>
                <c:pt idx="1252">
                  <c:v>2.9999999999999997E-4</c:v>
                </c:pt>
                <c:pt idx="1253">
                  <c:v>1.2999999999999999E-3</c:v>
                </c:pt>
                <c:pt idx="1254">
                  <c:v>2.8E-3</c:v>
                </c:pt>
                <c:pt idx="1255">
                  <c:v>2.5999999999999999E-2</c:v>
                </c:pt>
                <c:pt idx="1256">
                  <c:v>0</c:v>
                </c:pt>
                <c:pt idx="1257">
                  <c:v>5.0000000000000001E-4</c:v>
                </c:pt>
                <c:pt idx="1258">
                  <c:v>1.4E-3</c:v>
                </c:pt>
                <c:pt idx="1259">
                  <c:v>3.7000000000000002E-3</c:v>
                </c:pt>
                <c:pt idx="1260">
                  <c:v>8.0000000000000002E-3</c:v>
                </c:pt>
                <c:pt idx="1261">
                  <c:v>2.9999999999999997E-4</c:v>
                </c:pt>
                <c:pt idx="1262">
                  <c:v>4.5100000000000001E-2</c:v>
                </c:pt>
                <c:pt idx="1263">
                  <c:v>2.9999999999999997E-4</c:v>
                </c:pt>
                <c:pt idx="1264">
                  <c:v>1.6000000000000001E-3</c:v>
                </c:pt>
                <c:pt idx="1265">
                  <c:v>6.9999999999999999E-4</c:v>
                </c:pt>
                <c:pt idx="1266">
                  <c:v>1.0500000000000001E-2</c:v>
                </c:pt>
                <c:pt idx="1267">
                  <c:v>6.1899999999999997E-2</c:v>
                </c:pt>
                <c:pt idx="1268">
                  <c:v>1.54E-2</c:v>
                </c:pt>
                <c:pt idx="1269">
                  <c:v>2.0000000000000001E-4</c:v>
                </c:pt>
                <c:pt idx="1270">
                  <c:v>2.3E-3</c:v>
                </c:pt>
                <c:pt idx="1271">
                  <c:v>3.8E-3</c:v>
                </c:pt>
                <c:pt idx="1272">
                  <c:v>6.9999999999999999E-4</c:v>
                </c:pt>
                <c:pt idx="1273">
                  <c:v>8.6999999999999994E-3</c:v>
                </c:pt>
                <c:pt idx="1274">
                  <c:v>5.0000000000000001E-4</c:v>
                </c:pt>
                <c:pt idx="1275">
                  <c:v>3.0000000000000001E-3</c:v>
                </c:pt>
                <c:pt idx="1276">
                  <c:v>5.7799999999999997E-2</c:v>
                </c:pt>
                <c:pt idx="1277">
                  <c:v>1.95E-2</c:v>
                </c:pt>
                <c:pt idx="1278">
                  <c:v>5.0000000000000001E-4</c:v>
                </c:pt>
                <c:pt idx="1279">
                  <c:v>6.7999999999999996E-3</c:v>
                </c:pt>
                <c:pt idx="1280">
                  <c:v>5.0000000000000001E-4</c:v>
                </c:pt>
                <c:pt idx="1281">
                  <c:v>0</c:v>
                </c:pt>
                <c:pt idx="1282">
                  <c:v>1.4E-3</c:v>
                </c:pt>
                <c:pt idx="1283">
                  <c:v>2.1499999999999998E-2</c:v>
                </c:pt>
                <c:pt idx="1284">
                  <c:v>1.2E-2</c:v>
                </c:pt>
                <c:pt idx="1285">
                  <c:v>1.2999999999999999E-3</c:v>
                </c:pt>
                <c:pt idx="1286">
                  <c:v>3.2000000000000002E-3</c:v>
                </c:pt>
                <c:pt idx="1287">
                  <c:v>1E-3</c:v>
                </c:pt>
                <c:pt idx="1288">
                  <c:v>1.6000000000000001E-3</c:v>
                </c:pt>
                <c:pt idx="1289">
                  <c:v>3.5999999999999999E-3</c:v>
                </c:pt>
                <c:pt idx="1290">
                  <c:v>4.7000000000000002E-3</c:v>
                </c:pt>
                <c:pt idx="1291">
                  <c:v>1.1999999999999999E-3</c:v>
                </c:pt>
                <c:pt idx="1292">
                  <c:v>4.0000000000000002E-4</c:v>
                </c:pt>
                <c:pt idx="1293">
                  <c:v>5.0000000000000001E-4</c:v>
                </c:pt>
                <c:pt idx="1294">
                  <c:v>1.1999999999999999E-3</c:v>
                </c:pt>
                <c:pt idx="1295">
                  <c:v>1.9E-3</c:v>
                </c:pt>
                <c:pt idx="1296">
                  <c:v>1.2999999999999999E-3</c:v>
                </c:pt>
                <c:pt idx="1297">
                  <c:v>2E-3</c:v>
                </c:pt>
                <c:pt idx="1298">
                  <c:v>1.2999999999999999E-3</c:v>
                </c:pt>
                <c:pt idx="1299">
                  <c:v>1.12E-2</c:v>
                </c:pt>
                <c:pt idx="1300">
                  <c:v>8.0000000000000004E-4</c:v>
                </c:pt>
                <c:pt idx="1301">
                  <c:v>5.8999999999999999E-3</c:v>
                </c:pt>
                <c:pt idx="1302">
                  <c:v>5.0000000000000001E-4</c:v>
                </c:pt>
                <c:pt idx="1303">
                  <c:v>8.9999999999999998E-4</c:v>
                </c:pt>
                <c:pt idx="1304">
                  <c:v>0</c:v>
                </c:pt>
                <c:pt idx="1305">
                  <c:v>5.0000000000000001E-3</c:v>
                </c:pt>
                <c:pt idx="1306">
                  <c:v>2.8E-3</c:v>
                </c:pt>
                <c:pt idx="1307">
                  <c:v>3.5000000000000001E-3</c:v>
                </c:pt>
                <c:pt idx="1308">
                  <c:v>2.2000000000000001E-3</c:v>
                </c:pt>
                <c:pt idx="1309">
                  <c:v>2.4299999999999999E-2</c:v>
                </c:pt>
                <c:pt idx="1310">
                  <c:v>2.7000000000000001E-3</c:v>
                </c:pt>
                <c:pt idx="1311">
                  <c:v>2.3E-3</c:v>
                </c:pt>
                <c:pt idx="1312">
                  <c:v>1.5E-3</c:v>
                </c:pt>
                <c:pt idx="1313">
                  <c:v>2.9999999999999997E-4</c:v>
                </c:pt>
                <c:pt idx="1314">
                  <c:v>1.2699999999999999E-2</c:v>
                </c:pt>
                <c:pt idx="1315">
                  <c:v>1.9E-3</c:v>
                </c:pt>
                <c:pt idx="1316">
                  <c:v>1.5E-3</c:v>
                </c:pt>
                <c:pt idx="1317">
                  <c:v>6.9999999999999999E-4</c:v>
                </c:pt>
                <c:pt idx="1318">
                  <c:v>3.2000000000000002E-3</c:v>
                </c:pt>
                <c:pt idx="1319">
                  <c:v>1.2E-2</c:v>
                </c:pt>
                <c:pt idx="1320">
                  <c:v>1.3299999999999999E-2</c:v>
                </c:pt>
                <c:pt idx="1321">
                  <c:v>8.0000000000000004E-4</c:v>
                </c:pt>
                <c:pt idx="1322">
                  <c:v>9.4000000000000004E-3</c:v>
                </c:pt>
                <c:pt idx="1323">
                  <c:v>3.3E-3</c:v>
                </c:pt>
                <c:pt idx="1324">
                  <c:v>5.0000000000000001E-3</c:v>
                </c:pt>
                <c:pt idx="1325">
                  <c:v>1.6999999999999999E-3</c:v>
                </c:pt>
                <c:pt idx="1326">
                  <c:v>0</c:v>
                </c:pt>
                <c:pt idx="1327">
                  <c:v>5.1000000000000004E-3</c:v>
                </c:pt>
                <c:pt idx="1328">
                  <c:v>5.9999999999999995E-4</c:v>
                </c:pt>
                <c:pt idx="1329">
                  <c:v>2.0999999999999999E-3</c:v>
                </c:pt>
                <c:pt idx="1330">
                  <c:v>5.0000000000000001E-4</c:v>
                </c:pt>
                <c:pt idx="1331">
                  <c:v>1.3899999999999999E-2</c:v>
                </c:pt>
                <c:pt idx="1332">
                  <c:v>2.9999999999999997E-4</c:v>
                </c:pt>
                <c:pt idx="1333">
                  <c:v>5.9999999999999995E-4</c:v>
                </c:pt>
                <c:pt idx="1334">
                  <c:v>1.6000000000000001E-3</c:v>
                </c:pt>
                <c:pt idx="1335">
                  <c:v>2.9999999999999997E-4</c:v>
                </c:pt>
                <c:pt idx="1336">
                  <c:v>8.9999999999999998E-4</c:v>
                </c:pt>
                <c:pt idx="1337">
                  <c:v>1.2800000000000001E-2</c:v>
                </c:pt>
                <c:pt idx="1338">
                  <c:v>0</c:v>
                </c:pt>
                <c:pt idx="1339">
                  <c:v>2.3E-3</c:v>
                </c:pt>
                <c:pt idx="1340">
                  <c:v>0</c:v>
                </c:pt>
                <c:pt idx="1341">
                  <c:v>2.3999999999999998E-3</c:v>
                </c:pt>
                <c:pt idx="1342">
                  <c:v>1E-4</c:v>
                </c:pt>
                <c:pt idx="1343">
                  <c:v>1.2999999999999999E-3</c:v>
                </c:pt>
                <c:pt idx="1344">
                  <c:v>4.4999999999999997E-3</c:v>
                </c:pt>
                <c:pt idx="1345">
                  <c:v>1.0200000000000001E-2</c:v>
                </c:pt>
                <c:pt idx="1346">
                  <c:v>1.2999999999999999E-3</c:v>
                </c:pt>
                <c:pt idx="1347">
                  <c:v>1E-4</c:v>
                </c:pt>
                <c:pt idx="1348">
                  <c:v>2.0000000000000001E-4</c:v>
                </c:pt>
                <c:pt idx="1349">
                  <c:v>1.1999999999999999E-3</c:v>
                </c:pt>
                <c:pt idx="1350">
                  <c:v>2.5000000000000001E-3</c:v>
                </c:pt>
                <c:pt idx="1351">
                  <c:v>1.49E-2</c:v>
                </c:pt>
                <c:pt idx="1352">
                  <c:v>3.8E-3</c:v>
                </c:pt>
                <c:pt idx="1353">
                  <c:v>4.0000000000000002E-4</c:v>
                </c:pt>
                <c:pt idx="1354">
                  <c:v>2.8999999999999998E-3</c:v>
                </c:pt>
                <c:pt idx="1355">
                  <c:v>4.0000000000000002E-4</c:v>
                </c:pt>
                <c:pt idx="1356">
                  <c:v>4.0000000000000002E-4</c:v>
                </c:pt>
                <c:pt idx="1357">
                  <c:v>8.0000000000000004E-4</c:v>
                </c:pt>
                <c:pt idx="1358">
                  <c:v>2.0000000000000001E-4</c:v>
                </c:pt>
                <c:pt idx="1359">
                  <c:v>1E-4</c:v>
                </c:pt>
                <c:pt idx="1360">
                  <c:v>5.9999999999999995E-4</c:v>
                </c:pt>
                <c:pt idx="1361">
                  <c:v>5.8999999999999999E-3</c:v>
                </c:pt>
                <c:pt idx="1362">
                  <c:v>1E-4</c:v>
                </c:pt>
                <c:pt idx="1363">
                  <c:v>2.5999999999999999E-2</c:v>
                </c:pt>
                <c:pt idx="1364">
                  <c:v>0</c:v>
                </c:pt>
                <c:pt idx="1365">
                  <c:v>1.0500000000000001E-2</c:v>
                </c:pt>
                <c:pt idx="1366">
                  <c:v>1.2999999999999999E-3</c:v>
                </c:pt>
                <c:pt idx="1367">
                  <c:v>2E-3</c:v>
                </c:pt>
                <c:pt idx="1368">
                  <c:v>4.3799999999999999E-2</c:v>
                </c:pt>
                <c:pt idx="1369">
                  <c:v>3.5000000000000001E-3</c:v>
                </c:pt>
                <c:pt idx="1370">
                  <c:v>2.3300000000000001E-2</c:v>
                </c:pt>
                <c:pt idx="1371">
                  <c:v>5.0000000000000001E-4</c:v>
                </c:pt>
                <c:pt idx="1372">
                  <c:v>4.0300000000000002E-2</c:v>
                </c:pt>
                <c:pt idx="1373">
                  <c:v>9.2999999999999992E-3</c:v>
                </c:pt>
                <c:pt idx="1374">
                  <c:v>2.5000000000000001E-3</c:v>
                </c:pt>
                <c:pt idx="1375">
                  <c:v>8.4000000000000005E-2</c:v>
                </c:pt>
                <c:pt idx="1376">
                  <c:v>8.9999999999999998E-4</c:v>
                </c:pt>
                <c:pt idx="1377">
                  <c:v>8.9999999999999998E-4</c:v>
                </c:pt>
                <c:pt idx="1378">
                  <c:v>7.1999999999999998E-3</c:v>
                </c:pt>
                <c:pt idx="1379">
                  <c:v>1.55E-2</c:v>
                </c:pt>
                <c:pt idx="1380">
                  <c:v>5.1999999999999998E-3</c:v>
                </c:pt>
                <c:pt idx="1381">
                  <c:v>8.5000000000000006E-3</c:v>
                </c:pt>
                <c:pt idx="1382">
                  <c:v>1.9900000000000001E-2</c:v>
                </c:pt>
                <c:pt idx="1383">
                  <c:v>2E-3</c:v>
                </c:pt>
                <c:pt idx="1384">
                  <c:v>5.0000000000000001E-4</c:v>
                </c:pt>
                <c:pt idx="1385">
                  <c:v>2.0000000000000001E-4</c:v>
                </c:pt>
                <c:pt idx="1386">
                  <c:v>6.8999999999999999E-3</c:v>
                </c:pt>
                <c:pt idx="1387">
                  <c:v>5.1000000000000004E-3</c:v>
                </c:pt>
                <c:pt idx="1388">
                  <c:v>1.3100000000000001E-2</c:v>
                </c:pt>
                <c:pt idx="1389">
                  <c:v>4.0000000000000002E-4</c:v>
                </c:pt>
                <c:pt idx="1390">
                  <c:v>2.5999999999999999E-3</c:v>
                </c:pt>
                <c:pt idx="1391">
                  <c:v>1.4E-3</c:v>
                </c:pt>
                <c:pt idx="1392">
                  <c:v>9.7999999999999997E-3</c:v>
                </c:pt>
                <c:pt idx="1393">
                  <c:v>1E-4</c:v>
                </c:pt>
                <c:pt idx="1394">
                  <c:v>1.2699999999999999E-2</c:v>
                </c:pt>
                <c:pt idx="1395">
                  <c:v>8.0000000000000004E-4</c:v>
                </c:pt>
                <c:pt idx="1396">
                  <c:v>6.9999999999999999E-4</c:v>
                </c:pt>
                <c:pt idx="1397">
                  <c:v>1.2999999999999999E-3</c:v>
                </c:pt>
                <c:pt idx="1398">
                  <c:v>1.5E-3</c:v>
                </c:pt>
                <c:pt idx="1399">
                  <c:v>2.8299999999999999E-2</c:v>
                </c:pt>
                <c:pt idx="1400">
                  <c:v>1E-3</c:v>
                </c:pt>
                <c:pt idx="1401">
                  <c:v>2.2000000000000001E-3</c:v>
                </c:pt>
                <c:pt idx="1402">
                  <c:v>2.2000000000000001E-3</c:v>
                </c:pt>
                <c:pt idx="1403">
                  <c:v>8.9999999999999998E-4</c:v>
                </c:pt>
                <c:pt idx="1404">
                  <c:v>4.4999999999999997E-3</c:v>
                </c:pt>
                <c:pt idx="1405">
                  <c:v>0.01</c:v>
                </c:pt>
                <c:pt idx="1406">
                  <c:v>1E-3</c:v>
                </c:pt>
                <c:pt idx="1407">
                  <c:v>2.9999999999999997E-4</c:v>
                </c:pt>
                <c:pt idx="1408">
                  <c:v>1.6000000000000001E-3</c:v>
                </c:pt>
                <c:pt idx="1409">
                  <c:v>4.0000000000000002E-4</c:v>
                </c:pt>
                <c:pt idx="1410">
                  <c:v>5.0000000000000001E-4</c:v>
                </c:pt>
                <c:pt idx="1411">
                  <c:v>1E-3</c:v>
                </c:pt>
                <c:pt idx="1412">
                  <c:v>1.1000000000000001E-3</c:v>
                </c:pt>
                <c:pt idx="1413">
                  <c:v>3.5999999999999999E-3</c:v>
                </c:pt>
                <c:pt idx="1414">
                  <c:v>1.1000000000000001E-3</c:v>
                </c:pt>
                <c:pt idx="1415">
                  <c:v>2.3999999999999998E-3</c:v>
                </c:pt>
                <c:pt idx="1416">
                  <c:v>1.2999999999999999E-3</c:v>
                </c:pt>
                <c:pt idx="1417">
                  <c:v>7.4999999999999997E-3</c:v>
                </c:pt>
                <c:pt idx="1418">
                  <c:v>8.9999999999999998E-4</c:v>
                </c:pt>
                <c:pt idx="1419">
                  <c:v>2.0000000000000001E-4</c:v>
                </c:pt>
                <c:pt idx="1420">
                  <c:v>1.6999999999999999E-3</c:v>
                </c:pt>
                <c:pt idx="1421">
                  <c:v>5.7000000000000002E-3</c:v>
                </c:pt>
                <c:pt idx="1422">
                  <c:v>1.6500000000000001E-2</c:v>
                </c:pt>
                <c:pt idx="1423">
                  <c:v>6.9999999999999999E-4</c:v>
                </c:pt>
                <c:pt idx="1424">
                  <c:v>6.9999999999999999E-4</c:v>
                </c:pt>
                <c:pt idx="1425">
                  <c:v>7.7000000000000002E-3</c:v>
                </c:pt>
                <c:pt idx="1426">
                  <c:v>1.01E-2</c:v>
                </c:pt>
                <c:pt idx="1427">
                  <c:v>5.4000000000000003E-3</c:v>
                </c:pt>
                <c:pt idx="1428">
                  <c:v>8.9999999999999998E-4</c:v>
                </c:pt>
                <c:pt idx="1429">
                  <c:v>1E-4</c:v>
                </c:pt>
                <c:pt idx="1430">
                  <c:v>1E-4</c:v>
                </c:pt>
                <c:pt idx="1431">
                  <c:v>7.0000000000000001E-3</c:v>
                </c:pt>
                <c:pt idx="1432">
                  <c:v>2.2000000000000001E-3</c:v>
                </c:pt>
                <c:pt idx="1433">
                  <c:v>1.04E-2</c:v>
                </c:pt>
                <c:pt idx="1434">
                  <c:v>1.6999999999999999E-3</c:v>
                </c:pt>
                <c:pt idx="1435">
                  <c:v>5.0000000000000001E-4</c:v>
                </c:pt>
                <c:pt idx="1436">
                  <c:v>2.0000000000000001E-4</c:v>
                </c:pt>
                <c:pt idx="1437">
                  <c:v>5.9999999999999995E-4</c:v>
                </c:pt>
                <c:pt idx="1438">
                  <c:v>5.0000000000000001E-4</c:v>
                </c:pt>
                <c:pt idx="1439">
                  <c:v>6.9999999999999999E-4</c:v>
                </c:pt>
                <c:pt idx="1440">
                  <c:v>1.6999999999999999E-3</c:v>
                </c:pt>
                <c:pt idx="1441">
                  <c:v>5.9999999999999995E-4</c:v>
                </c:pt>
                <c:pt idx="1442">
                  <c:v>8.9999999999999998E-4</c:v>
                </c:pt>
                <c:pt idx="1443">
                  <c:v>5.0000000000000001E-4</c:v>
                </c:pt>
                <c:pt idx="1444">
                  <c:v>1.8E-3</c:v>
                </c:pt>
                <c:pt idx="1445">
                  <c:v>1.35E-2</c:v>
                </c:pt>
                <c:pt idx="1446">
                  <c:v>2.0000000000000001E-4</c:v>
                </c:pt>
                <c:pt idx="1447">
                  <c:v>0</c:v>
                </c:pt>
                <c:pt idx="1448">
                  <c:v>0</c:v>
                </c:pt>
                <c:pt idx="1449">
                  <c:v>1.4E-3</c:v>
                </c:pt>
                <c:pt idx="1450">
                  <c:v>6.1999999999999998E-3</c:v>
                </c:pt>
                <c:pt idx="1451">
                  <c:v>2.9999999999999997E-4</c:v>
                </c:pt>
                <c:pt idx="1452">
                  <c:v>1.1000000000000001E-3</c:v>
                </c:pt>
                <c:pt idx="1453">
                  <c:v>1E-4</c:v>
                </c:pt>
                <c:pt idx="1454">
                  <c:v>3.3999999999999998E-3</c:v>
                </c:pt>
                <c:pt idx="1455">
                  <c:v>2.0000000000000001E-4</c:v>
                </c:pt>
                <c:pt idx="1456">
                  <c:v>3.0499999999999999E-2</c:v>
                </c:pt>
                <c:pt idx="1457">
                  <c:v>2E-3</c:v>
                </c:pt>
                <c:pt idx="1458">
                  <c:v>1.1000000000000001E-3</c:v>
                </c:pt>
                <c:pt idx="1459">
                  <c:v>6.9999999999999999E-4</c:v>
                </c:pt>
                <c:pt idx="1460">
                  <c:v>2.0000000000000001E-4</c:v>
                </c:pt>
                <c:pt idx="1461">
                  <c:v>1.8E-3</c:v>
                </c:pt>
                <c:pt idx="1462">
                  <c:v>2.9999999999999997E-4</c:v>
                </c:pt>
                <c:pt idx="1463">
                  <c:v>1.5E-3</c:v>
                </c:pt>
                <c:pt idx="1464">
                  <c:v>3.5000000000000001E-3</c:v>
                </c:pt>
                <c:pt idx="1465">
                  <c:v>1.4E-3</c:v>
                </c:pt>
                <c:pt idx="1466">
                  <c:v>2.1999999999999999E-2</c:v>
                </c:pt>
                <c:pt idx="1467">
                  <c:v>2.5999999999999999E-3</c:v>
                </c:pt>
                <c:pt idx="1468">
                  <c:v>1E-3</c:v>
                </c:pt>
                <c:pt idx="1469">
                  <c:v>2E-3</c:v>
                </c:pt>
                <c:pt idx="1470">
                  <c:v>6.8999999999999999E-3</c:v>
                </c:pt>
                <c:pt idx="1471">
                  <c:v>1.9E-3</c:v>
                </c:pt>
                <c:pt idx="1472">
                  <c:v>5.0000000000000001E-4</c:v>
                </c:pt>
                <c:pt idx="1473">
                  <c:v>4.8999999999999998E-3</c:v>
                </c:pt>
                <c:pt idx="1474">
                  <c:v>3.0000000000000001E-3</c:v>
                </c:pt>
                <c:pt idx="1475">
                  <c:v>0.1208</c:v>
                </c:pt>
                <c:pt idx="1476">
                  <c:v>5.5999999999999999E-3</c:v>
                </c:pt>
                <c:pt idx="1477">
                  <c:v>4.0000000000000002E-4</c:v>
                </c:pt>
                <c:pt idx="1478">
                  <c:v>4.0000000000000002E-4</c:v>
                </c:pt>
                <c:pt idx="1479">
                  <c:v>2.9999999999999997E-4</c:v>
                </c:pt>
                <c:pt idx="1480">
                  <c:v>2.9999999999999997E-4</c:v>
                </c:pt>
                <c:pt idx="1481">
                  <c:v>1.2999999999999999E-3</c:v>
                </c:pt>
                <c:pt idx="1482">
                  <c:v>4.0000000000000002E-4</c:v>
                </c:pt>
                <c:pt idx="1483">
                  <c:v>2.9999999999999997E-4</c:v>
                </c:pt>
                <c:pt idx="1484">
                  <c:v>1E-4</c:v>
                </c:pt>
                <c:pt idx="1485">
                  <c:v>5.9999999999999995E-4</c:v>
                </c:pt>
                <c:pt idx="1486">
                  <c:v>2.1000000000000001E-2</c:v>
                </c:pt>
                <c:pt idx="1487">
                  <c:v>6.7000000000000002E-3</c:v>
                </c:pt>
                <c:pt idx="1488">
                  <c:v>2E-3</c:v>
                </c:pt>
                <c:pt idx="1489">
                  <c:v>1E-4</c:v>
                </c:pt>
                <c:pt idx="1490">
                  <c:v>2.2000000000000001E-3</c:v>
                </c:pt>
                <c:pt idx="1491">
                  <c:v>0.1139</c:v>
                </c:pt>
                <c:pt idx="1492">
                  <c:v>1.1000000000000001E-3</c:v>
                </c:pt>
                <c:pt idx="1493">
                  <c:v>1.5E-3</c:v>
                </c:pt>
                <c:pt idx="1494">
                  <c:v>1.2999999999999999E-2</c:v>
                </c:pt>
                <c:pt idx="1495">
                  <c:v>8.0000000000000004E-4</c:v>
                </c:pt>
                <c:pt idx="1496">
                  <c:v>1.9E-3</c:v>
                </c:pt>
                <c:pt idx="1497">
                  <c:v>1.7299999999999999E-2</c:v>
                </c:pt>
              </c:numCache>
            </c:numRef>
          </c:xVal>
          <c:yVal>
            <c:numRef>
              <c:f>'cfpr and abundance'!$C$2:$C$1499</c:f>
              <c:numCache>
                <c:formatCode>General</c:formatCode>
                <c:ptCount val="1498"/>
                <c:pt idx="0">
                  <c:v>8674.4275859999998</c:v>
                </c:pt>
                <c:pt idx="1">
                  <c:v>8503.8372089999993</c:v>
                </c:pt>
                <c:pt idx="2">
                  <c:v>8435.68</c:v>
                </c:pt>
                <c:pt idx="3">
                  <c:v>8396.1809520000006</c:v>
                </c:pt>
                <c:pt idx="4">
                  <c:v>8386.2484850000001</c:v>
                </c:pt>
                <c:pt idx="5">
                  <c:v>8349.0786520000001</c:v>
                </c:pt>
                <c:pt idx="6">
                  <c:v>8257.03125</c:v>
                </c:pt>
                <c:pt idx="7">
                  <c:v>8194.9636360000004</c:v>
                </c:pt>
                <c:pt idx="8">
                  <c:v>8080.7664969999996</c:v>
                </c:pt>
                <c:pt idx="9">
                  <c:v>8040.78125</c:v>
                </c:pt>
                <c:pt idx="10">
                  <c:v>8036.899281</c:v>
                </c:pt>
                <c:pt idx="11">
                  <c:v>7940.9310340000002</c:v>
                </c:pt>
                <c:pt idx="12">
                  <c:v>7799.65625</c:v>
                </c:pt>
                <c:pt idx="13">
                  <c:v>7780.2407409999996</c:v>
                </c:pt>
                <c:pt idx="14">
                  <c:v>7772.75</c:v>
                </c:pt>
                <c:pt idx="15">
                  <c:v>7733.3142859999998</c:v>
                </c:pt>
                <c:pt idx="16">
                  <c:v>7727.6635509999996</c:v>
                </c:pt>
                <c:pt idx="17">
                  <c:v>7724</c:v>
                </c:pt>
                <c:pt idx="18">
                  <c:v>7720.1</c:v>
                </c:pt>
                <c:pt idx="19">
                  <c:v>7718.1750000000002</c:v>
                </c:pt>
                <c:pt idx="20">
                  <c:v>7693.9615379999996</c:v>
                </c:pt>
                <c:pt idx="21">
                  <c:v>7661.35</c:v>
                </c:pt>
                <c:pt idx="22">
                  <c:v>7624.8648649999996</c:v>
                </c:pt>
                <c:pt idx="23">
                  <c:v>7616.3376619999999</c:v>
                </c:pt>
                <c:pt idx="24">
                  <c:v>7610.568182</c:v>
                </c:pt>
                <c:pt idx="25">
                  <c:v>7597.5</c:v>
                </c:pt>
                <c:pt idx="26">
                  <c:v>7581.2052629999998</c:v>
                </c:pt>
                <c:pt idx="27">
                  <c:v>7580.6578950000003</c:v>
                </c:pt>
                <c:pt idx="28">
                  <c:v>7569</c:v>
                </c:pt>
                <c:pt idx="29">
                  <c:v>7567.1132079999998</c:v>
                </c:pt>
                <c:pt idx="30">
                  <c:v>7559.1617649999998</c:v>
                </c:pt>
                <c:pt idx="31">
                  <c:v>7558.4883719999998</c:v>
                </c:pt>
                <c:pt idx="32">
                  <c:v>7557.0833329999996</c:v>
                </c:pt>
                <c:pt idx="33">
                  <c:v>7536.3333329999996</c:v>
                </c:pt>
                <c:pt idx="34">
                  <c:v>7496.924242</c:v>
                </c:pt>
                <c:pt idx="35">
                  <c:v>7484.9480519999997</c:v>
                </c:pt>
                <c:pt idx="36">
                  <c:v>7466.7777779999997</c:v>
                </c:pt>
                <c:pt idx="37">
                  <c:v>7460.057143</c:v>
                </c:pt>
                <c:pt idx="38">
                  <c:v>7449.0869570000004</c:v>
                </c:pt>
                <c:pt idx="39">
                  <c:v>7420.2794119999999</c:v>
                </c:pt>
                <c:pt idx="40">
                  <c:v>7393.75</c:v>
                </c:pt>
                <c:pt idx="41">
                  <c:v>7389.1764709999998</c:v>
                </c:pt>
                <c:pt idx="42">
                  <c:v>7381.9189189999997</c:v>
                </c:pt>
                <c:pt idx="43">
                  <c:v>7370.3076920000003</c:v>
                </c:pt>
                <c:pt idx="44">
                  <c:v>7359.3529410000001</c:v>
                </c:pt>
                <c:pt idx="45">
                  <c:v>7356.0958899999996</c:v>
                </c:pt>
                <c:pt idx="46">
                  <c:v>7343.4</c:v>
                </c:pt>
                <c:pt idx="47">
                  <c:v>7336.181818</c:v>
                </c:pt>
                <c:pt idx="48">
                  <c:v>7316.681818</c:v>
                </c:pt>
                <c:pt idx="49">
                  <c:v>7297.8461539999998</c:v>
                </c:pt>
                <c:pt idx="50">
                  <c:v>7290.0625</c:v>
                </c:pt>
                <c:pt idx="51">
                  <c:v>7268.6538460000002</c:v>
                </c:pt>
                <c:pt idx="52">
                  <c:v>7265.9166670000004</c:v>
                </c:pt>
                <c:pt idx="53">
                  <c:v>7259.2666669999999</c:v>
                </c:pt>
                <c:pt idx="54">
                  <c:v>7257.5925930000003</c:v>
                </c:pt>
                <c:pt idx="55">
                  <c:v>7237.3703699999996</c:v>
                </c:pt>
                <c:pt idx="56">
                  <c:v>7220.0869570000004</c:v>
                </c:pt>
                <c:pt idx="57">
                  <c:v>7181.5862070000003</c:v>
                </c:pt>
                <c:pt idx="58">
                  <c:v>7180.6756759999998</c:v>
                </c:pt>
                <c:pt idx="59">
                  <c:v>7168.6086960000002</c:v>
                </c:pt>
                <c:pt idx="60">
                  <c:v>7154.7596899999999</c:v>
                </c:pt>
                <c:pt idx="61">
                  <c:v>7154.346939</c:v>
                </c:pt>
                <c:pt idx="62">
                  <c:v>7139.8253969999996</c:v>
                </c:pt>
                <c:pt idx="63">
                  <c:v>7138.6764709999998</c:v>
                </c:pt>
                <c:pt idx="64">
                  <c:v>7137.0566040000003</c:v>
                </c:pt>
                <c:pt idx="65">
                  <c:v>7122.7526879999996</c:v>
                </c:pt>
                <c:pt idx="66">
                  <c:v>7121.5694439999997</c:v>
                </c:pt>
                <c:pt idx="67">
                  <c:v>7117.1956520000003</c:v>
                </c:pt>
                <c:pt idx="68">
                  <c:v>7087.9230770000004</c:v>
                </c:pt>
                <c:pt idx="69">
                  <c:v>7082.96</c:v>
                </c:pt>
                <c:pt idx="70">
                  <c:v>7081.25</c:v>
                </c:pt>
                <c:pt idx="71">
                  <c:v>7074.3666670000002</c:v>
                </c:pt>
                <c:pt idx="72">
                  <c:v>7073.2982460000003</c:v>
                </c:pt>
                <c:pt idx="73">
                  <c:v>7072.8252430000002</c:v>
                </c:pt>
                <c:pt idx="74">
                  <c:v>7071.3134330000003</c:v>
                </c:pt>
                <c:pt idx="75">
                  <c:v>7069.363636</c:v>
                </c:pt>
                <c:pt idx="76">
                  <c:v>7056.6428569999998</c:v>
                </c:pt>
                <c:pt idx="77">
                  <c:v>7055.9117649999998</c:v>
                </c:pt>
                <c:pt idx="78">
                  <c:v>7050.2484080000004</c:v>
                </c:pt>
                <c:pt idx="79">
                  <c:v>7044.171429</c:v>
                </c:pt>
                <c:pt idx="80">
                  <c:v>7039.7083329999996</c:v>
                </c:pt>
                <c:pt idx="81">
                  <c:v>7033.9673910000001</c:v>
                </c:pt>
                <c:pt idx="82">
                  <c:v>7032.71875</c:v>
                </c:pt>
                <c:pt idx="83">
                  <c:v>7028.0350879999996</c:v>
                </c:pt>
                <c:pt idx="84">
                  <c:v>7017.6354170000004</c:v>
                </c:pt>
                <c:pt idx="85">
                  <c:v>7014.8125</c:v>
                </c:pt>
                <c:pt idx="86">
                  <c:v>7009.382979</c:v>
                </c:pt>
                <c:pt idx="87">
                  <c:v>6993.4939759999997</c:v>
                </c:pt>
                <c:pt idx="88">
                  <c:v>6977.9010989999997</c:v>
                </c:pt>
                <c:pt idx="89">
                  <c:v>6974.2352940000001</c:v>
                </c:pt>
                <c:pt idx="90">
                  <c:v>6973.931818</c:v>
                </c:pt>
                <c:pt idx="91">
                  <c:v>6970.4482760000001</c:v>
                </c:pt>
                <c:pt idx="92">
                  <c:v>6954.9090910000004</c:v>
                </c:pt>
                <c:pt idx="93">
                  <c:v>6947.8157890000002</c:v>
                </c:pt>
                <c:pt idx="94">
                  <c:v>6942.9555559999999</c:v>
                </c:pt>
                <c:pt idx="95">
                  <c:v>6941.4</c:v>
                </c:pt>
                <c:pt idx="96">
                  <c:v>6932.1568630000002</c:v>
                </c:pt>
                <c:pt idx="97">
                  <c:v>6918.302326</c:v>
                </c:pt>
                <c:pt idx="98">
                  <c:v>6916.2195119999997</c:v>
                </c:pt>
                <c:pt idx="99">
                  <c:v>6914.6857140000002</c:v>
                </c:pt>
                <c:pt idx="100">
                  <c:v>6913.984375</c:v>
                </c:pt>
                <c:pt idx="101">
                  <c:v>6906.5172409999996</c:v>
                </c:pt>
                <c:pt idx="102">
                  <c:v>6905.0425530000002</c:v>
                </c:pt>
                <c:pt idx="103">
                  <c:v>6896.125</c:v>
                </c:pt>
                <c:pt idx="104">
                  <c:v>6895.6545450000003</c:v>
                </c:pt>
                <c:pt idx="105">
                  <c:v>6894.4761900000003</c:v>
                </c:pt>
                <c:pt idx="106">
                  <c:v>6882.1219510000001</c:v>
                </c:pt>
                <c:pt idx="107">
                  <c:v>6879.5106379999997</c:v>
                </c:pt>
                <c:pt idx="108">
                  <c:v>6878.8874999999998</c:v>
                </c:pt>
                <c:pt idx="109">
                  <c:v>6875.5562909999999</c:v>
                </c:pt>
                <c:pt idx="110">
                  <c:v>6871.4838710000004</c:v>
                </c:pt>
                <c:pt idx="111">
                  <c:v>6871.3142859999998</c:v>
                </c:pt>
                <c:pt idx="112">
                  <c:v>6849.8679249999996</c:v>
                </c:pt>
                <c:pt idx="113">
                  <c:v>6844.8846149999999</c:v>
                </c:pt>
                <c:pt idx="114">
                  <c:v>6844.141509</c:v>
                </c:pt>
                <c:pt idx="115">
                  <c:v>6835.6491230000001</c:v>
                </c:pt>
                <c:pt idx="116">
                  <c:v>6835.2380949999997</c:v>
                </c:pt>
                <c:pt idx="117">
                  <c:v>6831.2457139999997</c:v>
                </c:pt>
                <c:pt idx="118">
                  <c:v>6829.0206900000003</c:v>
                </c:pt>
                <c:pt idx="119">
                  <c:v>6823.76</c:v>
                </c:pt>
                <c:pt idx="120">
                  <c:v>6820.5409840000002</c:v>
                </c:pt>
                <c:pt idx="121">
                  <c:v>6815.5486730000002</c:v>
                </c:pt>
                <c:pt idx="122">
                  <c:v>6809.6538460000002</c:v>
                </c:pt>
                <c:pt idx="123">
                  <c:v>6808.9370079999999</c:v>
                </c:pt>
                <c:pt idx="124">
                  <c:v>6803.7666669999999</c:v>
                </c:pt>
                <c:pt idx="125">
                  <c:v>6803.1750000000002</c:v>
                </c:pt>
                <c:pt idx="126">
                  <c:v>6790.3783780000003</c:v>
                </c:pt>
                <c:pt idx="127">
                  <c:v>6790.1666670000004</c:v>
                </c:pt>
                <c:pt idx="128">
                  <c:v>6787.44</c:v>
                </c:pt>
                <c:pt idx="129">
                  <c:v>6780.9571429999996</c:v>
                </c:pt>
                <c:pt idx="130">
                  <c:v>6775.939394</c:v>
                </c:pt>
                <c:pt idx="131">
                  <c:v>6773.793103</c:v>
                </c:pt>
                <c:pt idx="132">
                  <c:v>6771.1034479999998</c:v>
                </c:pt>
                <c:pt idx="133">
                  <c:v>6769.653061</c:v>
                </c:pt>
                <c:pt idx="134">
                  <c:v>6759.2166669999997</c:v>
                </c:pt>
                <c:pt idx="135">
                  <c:v>6757.9444439999997</c:v>
                </c:pt>
                <c:pt idx="136">
                  <c:v>6749.7925930000001</c:v>
                </c:pt>
                <c:pt idx="137">
                  <c:v>6749.6060610000004</c:v>
                </c:pt>
                <c:pt idx="138">
                  <c:v>6748.1679999999997</c:v>
                </c:pt>
                <c:pt idx="139">
                  <c:v>6738.5666670000001</c:v>
                </c:pt>
                <c:pt idx="140">
                  <c:v>6731.04</c:v>
                </c:pt>
                <c:pt idx="141">
                  <c:v>6723.2820510000001</c:v>
                </c:pt>
                <c:pt idx="142">
                  <c:v>6718.25</c:v>
                </c:pt>
                <c:pt idx="143">
                  <c:v>6717.4</c:v>
                </c:pt>
                <c:pt idx="144">
                  <c:v>6716.5428570000004</c:v>
                </c:pt>
                <c:pt idx="145">
                  <c:v>6705.363636</c:v>
                </c:pt>
                <c:pt idx="146">
                  <c:v>6704.9401710000002</c:v>
                </c:pt>
                <c:pt idx="147">
                  <c:v>6702.636364</c:v>
                </c:pt>
                <c:pt idx="148">
                  <c:v>6702.47541</c:v>
                </c:pt>
                <c:pt idx="149">
                  <c:v>6701</c:v>
                </c:pt>
                <c:pt idx="150">
                  <c:v>6694.5827810000001</c:v>
                </c:pt>
                <c:pt idx="151">
                  <c:v>6690.1866669999999</c:v>
                </c:pt>
                <c:pt idx="152">
                  <c:v>6687.7307689999998</c:v>
                </c:pt>
                <c:pt idx="153">
                  <c:v>6686.0909089999996</c:v>
                </c:pt>
                <c:pt idx="154">
                  <c:v>6684.3571430000002</c:v>
                </c:pt>
                <c:pt idx="155">
                  <c:v>6682.2830190000004</c:v>
                </c:pt>
                <c:pt idx="156">
                  <c:v>6676.5256410000002</c:v>
                </c:pt>
                <c:pt idx="157">
                  <c:v>6661.4166670000004</c:v>
                </c:pt>
                <c:pt idx="158">
                  <c:v>6660.9230770000004</c:v>
                </c:pt>
                <c:pt idx="159">
                  <c:v>6656.4895829999996</c:v>
                </c:pt>
                <c:pt idx="160">
                  <c:v>6648.4507039999999</c:v>
                </c:pt>
                <c:pt idx="161">
                  <c:v>6645.2049180000004</c:v>
                </c:pt>
                <c:pt idx="162">
                  <c:v>6644.3548389999996</c:v>
                </c:pt>
                <c:pt idx="163">
                  <c:v>6640.15</c:v>
                </c:pt>
                <c:pt idx="164">
                  <c:v>6639.7</c:v>
                </c:pt>
                <c:pt idx="165">
                  <c:v>6638.3125</c:v>
                </c:pt>
                <c:pt idx="166">
                  <c:v>6637.9117649999998</c:v>
                </c:pt>
                <c:pt idx="167">
                  <c:v>6635.6031750000002</c:v>
                </c:pt>
                <c:pt idx="168">
                  <c:v>6634.7037039999996</c:v>
                </c:pt>
                <c:pt idx="169">
                  <c:v>6634.117647</c:v>
                </c:pt>
                <c:pt idx="170">
                  <c:v>6632.6</c:v>
                </c:pt>
                <c:pt idx="171">
                  <c:v>6631.424242</c:v>
                </c:pt>
                <c:pt idx="172">
                  <c:v>6630.1111110000002</c:v>
                </c:pt>
                <c:pt idx="173">
                  <c:v>6629.2352940000001</c:v>
                </c:pt>
                <c:pt idx="174">
                  <c:v>6628.5555560000003</c:v>
                </c:pt>
                <c:pt idx="175">
                  <c:v>6621.893333</c:v>
                </c:pt>
                <c:pt idx="176">
                  <c:v>6620.9019609999996</c:v>
                </c:pt>
                <c:pt idx="177">
                  <c:v>6618.415094</c:v>
                </c:pt>
                <c:pt idx="178">
                  <c:v>6618.2321430000002</c:v>
                </c:pt>
                <c:pt idx="179">
                  <c:v>6614.2676060000003</c:v>
                </c:pt>
                <c:pt idx="180">
                  <c:v>6612.90625</c:v>
                </c:pt>
                <c:pt idx="181">
                  <c:v>6611.3666670000002</c:v>
                </c:pt>
                <c:pt idx="182">
                  <c:v>6608.9032260000004</c:v>
                </c:pt>
                <c:pt idx="183">
                  <c:v>6604.6571430000004</c:v>
                </c:pt>
                <c:pt idx="184">
                  <c:v>6602.5505620000004</c:v>
                </c:pt>
                <c:pt idx="185">
                  <c:v>6596.3428569999996</c:v>
                </c:pt>
                <c:pt idx="186">
                  <c:v>6583.1935480000002</c:v>
                </c:pt>
                <c:pt idx="187">
                  <c:v>6577.557143</c:v>
                </c:pt>
                <c:pt idx="188">
                  <c:v>6572.1805560000003</c:v>
                </c:pt>
                <c:pt idx="189">
                  <c:v>6567.514451</c:v>
                </c:pt>
                <c:pt idx="190">
                  <c:v>6562.1190479999996</c:v>
                </c:pt>
                <c:pt idx="191">
                  <c:v>6548.0466669999996</c:v>
                </c:pt>
                <c:pt idx="192">
                  <c:v>6544.5121950000002</c:v>
                </c:pt>
                <c:pt idx="193">
                  <c:v>6541.3481009999996</c:v>
                </c:pt>
                <c:pt idx="194">
                  <c:v>6531.3925230000004</c:v>
                </c:pt>
                <c:pt idx="195">
                  <c:v>6530.7959179999998</c:v>
                </c:pt>
                <c:pt idx="196">
                  <c:v>6530.2704919999996</c:v>
                </c:pt>
                <c:pt idx="197">
                  <c:v>6528.625</c:v>
                </c:pt>
                <c:pt idx="198">
                  <c:v>6526.8148149999997</c:v>
                </c:pt>
                <c:pt idx="199">
                  <c:v>6526.1923079999997</c:v>
                </c:pt>
                <c:pt idx="200">
                  <c:v>6522.90625</c:v>
                </c:pt>
                <c:pt idx="201">
                  <c:v>6522.4390240000002</c:v>
                </c:pt>
                <c:pt idx="202">
                  <c:v>6520.8412699999999</c:v>
                </c:pt>
                <c:pt idx="203">
                  <c:v>6512.8723399999999</c:v>
                </c:pt>
                <c:pt idx="204">
                  <c:v>6507.6666670000004</c:v>
                </c:pt>
                <c:pt idx="205">
                  <c:v>6506.3</c:v>
                </c:pt>
                <c:pt idx="206">
                  <c:v>6505.7714290000004</c:v>
                </c:pt>
                <c:pt idx="207">
                  <c:v>6502.578512</c:v>
                </c:pt>
                <c:pt idx="208">
                  <c:v>6500.2413790000001</c:v>
                </c:pt>
                <c:pt idx="209">
                  <c:v>6499.28125</c:v>
                </c:pt>
                <c:pt idx="210">
                  <c:v>6496.4</c:v>
                </c:pt>
                <c:pt idx="211">
                  <c:v>6496.0810810000003</c:v>
                </c:pt>
                <c:pt idx="212">
                  <c:v>6495.2758620000004</c:v>
                </c:pt>
                <c:pt idx="213">
                  <c:v>6490.2028989999999</c:v>
                </c:pt>
                <c:pt idx="214">
                  <c:v>6490.1454549999999</c:v>
                </c:pt>
                <c:pt idx="215">
                  <c:v>6488.4322030000003</c:v>
                </c:pt>
                <c:pt idx="216">
                  <c:v>6488.2272730000004</c:v>
                </c:pt>
                <c:pt idx="217">
                  <c:v>6486.5189870000004</c:v>
                </c:pt>
                <c:pt idx="218">
                  <c:v>6485.8235290000002</c:v>
                </c:pt>
                <c:pt idx="219">
                  <c:v>6480.6190479999996</c:v>
                </c:pt>
                <c:pt idx="220">
                  <c:v>6480.4444439999997</c:v>
                </c:pt>
                <c:pt idx="221">
                  <c:v>6478.6739129999996</c:v>
                </c:pt>
                <c:pt idx="222">
                  <c:v>6477.9473680000001</c:v>
                </c:pt>
                <c:pt idx="223">
                  <c:v>6477.1621619999996</c:v>
                </c:pt>
                <c:pt idx="224">
                  <c:v>6474.8888889999998</c:v>
                </c:pt>
                <c:pt idx="225">
                  <c:v>6474.1271189999998</c:v>
                </c:pt>
                <c:pt idx="226">
                  <c:v>6473.3571430000002</c:v>
                </c:pt>
                <c:pt idx="227">
                  <c:v>6471.2121209999996</c:v>
                </c:pt>
                <c:pt idx="228">
                  <c:v>6464.9259259999999</c:v>
                </c:pt>
                <c:pt idx="229">
                  <c:v>6464.8297869999997</c:v>
                </c:pt>
                <c:pt idx="230">
                  <c:v>6462.9019609999996</c:v>
                </c:pt>
                <c:pt idx="231">
                  <c:v>6462.2121209999996</c:v>
                </c:pt>
                <c:pt idx="232">
                  <c:v>6461.0285709999998</c:v>
                </c:pt>
                <c:pt idx="233">
                  <c:v>6453.2337660000003</c:v>
                </c:pt>
                <c:pt idx="234">
                  <c:v>6452.9142860000002</c:v>
                </c:pt>
                <c:pt idx="235">
                  <c:v>6448.7777779999997</c:v>
                </c:pt>
                <c:pt idx="236">
                  <c:v>6446.0465119999999</c:v>
                </c:pt>
                <c:pt idx="237">
                  <c:v>6438.0878380000004</c:v>
                </c:pt>
                <c:pt idx="238">
                  <c:v>6436.1956520000003</c:v>
                </c:pt>
                <c:pt idx="239">
                  <c:v>6435.9285710000004</c:v>
                </c:pt>
                <c:pt idx="240">
                  <c:v>6435.4693880000004</c:v>
                </c:pt>
                <c:pt idx="241">
                  <c:v>6434.302326</c:v>
                </c:pt>
                <c:pt idx="242">
                  <c:v>6432.5588239999997</c:v>
                </c:pt>
                <c:pt idx="243">
                  <c:v>6429.6774189999996</c:v>
                </c:pt>
                <c:pt idx="244">
                  <c:v>6426.3225810000004</c:v>
                </c:pt>
                <c:pt idx="245">
                  <c:v>6425.060606</c:v>
                </c:pt>
                <c:pt idx="246">
                  <c:v>6420.9615379999996</c:v>
                </c:pt>
                <c:pt idx="247">
                  <c:v>6417.0952379999999</c:v>
                </c:pt>
                <c:pt idx="248">
                  <c:v>6416.4264709999998</c:v>
                </c:pt>
                <c:pt idx="249">
                  <c:v>6414.66</c:v>
                </c:pt>
                <c:pt idx="250">
                  <c:v>6413.625</c:v>
                </c:pt>
                <c:pt idx="251">
                  <c:v>6412.7083329999996</c:v>
                </c:pt>
                <c:pt idx="252">
                  <c:v>6410.9545449999996</c:v>
                </c:pt>
                <c:pt idx="253">
                  <c:v>6409.5172409999996</c:v>
                </c:pt>
                <c:pt idx="254">
                  <c:v>6402.7272730000004</c:v>
                </c:pt>
                <c:pt idx="255">
                  <c:v>6399.6551719999998</c:v>
                </c:pt>
                <c:pt idx="256">
                  <c:v>6396.4342109999998</c:v>
                </c:pt>
                <c:pt idx="257">
                  <c:v>6392.6133330000002</c:v>
                </c:pt>
                <c:pt idx="258">
                  <c:v>6390.8571430000002</c:v>
                </c:pt>
                <c:pt idx="259">
                  <c:v>6390.6527779999997</c:v>
                </c:pt>
                <c:pt idx="260">
                  <c:v>6383.9333329999999</c:v>
                </c:pt>
                <c:pt idx="261">
                  <c:v>6381.378788</c:v>
                </c:pt>
                <c:pt idx="262">
                  <c:v>6380.6150939999998</c:v>
                </c:pt>
                <c:pt idx="263">
                  <c:v>6380.2567570000001</c:v>
                </c:pt>
                <c:pt idx="264">
                  <c:v>6380.0357139999996</c:v>
                </c:pt>
                <c:pt idx="265">
                  <c:v>6377.8448280000002</c:v>
                </c:pt>
                <c:pt idx="266">
                  <c:v>6371.6666670000004</c:v>
                </c:pt>
                <c:pt idx="267">
                  <c:v>6371.0344830000004</c:v>
                </c:pt>
                <c:pt idx="268">
                  <c:v>6369.6666670000004</c:v>
                </c:pt>
                <c:pt idx="269">
                  <c:v>6369.6</c:v>
                </c:pt>
                <c:pt idx="270">
                  <c:v>6367.5714289999996</c:v>
                </c:pt>
                <c:pt idx="271">
                  <c:v>6367.5652170000003</c:v>
                </c:pt>
                <c:pt idx="272">
                  <c:v>6366.2962960000004</c:v>
                </c:pt>
                <c:pt idx="273">
                  <c:v>6364.553191</c:v>
                </c:pt>
                <c:pt idx="274">
                  <c:v>6362.2826089999999</c:v>
                </c:pt>
                <c:pt idx="275">
                  <c:v>6359.3017239999999</c:v>
                </c:pt>
                <c:pt idx="276">
                  <c:v>6356.8076920000003</c:v>
                </c:pt>
                <c:pt idx="277">
                  <c:v>6352.9677419999998</c:v>
                </c:pt>
                <c:pt idx="278">
                  <c:v>6352.9411760000003</c:v>
                </c:pt>
                <c:pt idx="279">
                  <c:v>6350.0217389999998</c:v>
                </c:pt>
                <c:pt idx="280">
                  <c:v>6349.6666670000004</c:v>
                </c:pt>
                <c:pt idx="281">
                  <c:v>6349.4038460000002</c:v>
                </c:pt>
                <c:pt idx="282">
                  <c:v>6347.378788</c:v>
                </c:pt>
                <c:pt idx="283">
                  <c:v>6344.305085</c:v>
                </c:pt>
                <c:pt idx="284">
                  <c:v>6343.4827590000004</c:v>
                </c:pt>
                <c:pt idx="285">
                  <c:v>6342.4444439999997</c:v>
                </c:pt>
                <c:pt idx="286">
                  <c:v>6338.8064519999998</c:v>
                </c:pt>
                <c:pt idx="287">
                  <c:v>6336.0434779999996</c:v>
                </c:pt>
                <c:pt idx="288">
                  <c:v>6334.580645</c:v>
                </c:pt>
                <c:pt idx="289">
                  <c:v>6334.0526319999999</c:v>
                </c:pt>
                <c:pt idx="290">
                  <c:v>6332.258065</c:v>
                </c:pt>
                <c:pt idx="291">
                  <c:v>6330.4782610000002</c:v>
                </c:pt>
                <c:pt idx="292">
                  <c:v>6329.0588239999997</c:v>
                </c:pt>
                <c:pt idx="293">
                  <c:v>6326.7462690000002</c:v>
                </c:pt>
                <c:pt idx="294">
                  <c:v>6326.1111110000002</c:v>
                </c:pt>
                <c:pt idx="295">
                  <c:v>6324.5833329999996</c:v>
                </c:pt>
                <c:pt idx="296">
                  <c:v>6323.8170730000002</c:v>
                </c:pt>
                <c:pt idx="297">
                  <c:v>6322.875</c:v>
                </c:pt>
                <c:pt idx="298">
                  <c:v>6321.4444439999997</c:v>
                </c:pt>
                <c:pt idx="299">
                  <c:v>6320.6944439999997</c:v>
                </c:pt>
                <c:pt idx="300">
                  <c:v>6312.9674800000003</c:v>
                </c:pt>
                <c:pt idx="301">
                  <c:v>6310.2</c:v>
                </c:pt>
                <c:pt idx="302">
                  <c:v>6309.1914889999998</c:v>
                </c:pt>
                <c:pt idx="303">
                  <c:v>6307</c:v>
                </c:pt>
                <c:pt idx="304">
                  <c:v>6306.1925469999996</c:v>
                </c:pt>
                <c:pt idx="305">
                  <c:v>6304</c:v>
                </c:pt>
                <c:pt idx="306">
                  <c:v>6299.4259259999999</c:v>
                </c:pt>
                <c:pt idx="307">
                  <c:v>6298.8048779999999</c:v>
                </c:pt>
                <c:pt idx="308">
                  <c:v>6292.9310340000002</c:v>
                </c:pt>
                <c:pt idx="309">
                  <c:v>6286.4651160000003</c:v>
                </c:pt>
                <c:pt idx="310">
                  <c:v>6286.3589739999998</c:v>
                </c:pt>
                <c:pt idx="311">
                  <c:v>6273.8205129999997</c:v>
                </c:pt>
                <c:pt idx="312">
                  <c:v>6270.9230770000004</c:v>
                </c:pt>
                <c:pt idx="313">
                  <c:v>6269.5934070000003</c:v>
                </c:pt>
                <c:pt idx="314">
                  <c:v>6269.1351350000004</c:v>
                </c:pt>
                <c:pt idx="315">
                  <c:v>6269.125</c:v>
                </c:pt>
                <c:pt idx="316">
                  <c:v>6267.2</c:v>
                </c:pt>
                <c:pt idx="317">
                  <c:v>6263.306818</c:v>
                </c:pt>
                <c:pt idx="318">
                  <c:v>6262.25</c:v>
                </c:pt>
                <c:pt idx="319">
                  <c:v>6260.6666670000004</c:v>
                </c:pt>
                <c:pt idx="320">
                  <c:v>6258.2461540000004</c:v>
                </c:pt>
                <c:pt idx="321">
                  <c:v>6252.4</c:v>
                </c:pt>
                <c:pt idx="322">
                  <c:v>6251.0370370000001</c:v>
                </c:pt>
                <c:pt idx="323">
                  <c:v>6250.818182</c:v>
                </c:pt>
                <c:pt idx="324">
                  <c:v>6249.6753250000002</c:v>
                </c:pt>
                <c:pt idx="325">
                  <c:v>6244.1021899999996</c:v>
                </c:pt>
                <c:pt idx="326">
                  <c:v>6240.3658539999997</c:v>
                </c:pt>
                <c:pt idx="327">
                  <c:v>6238.8210529999997</c:v>
                </c:pt>
                <c:pt idx="328">
                  <c:v>6236.65</c:v>
                </c:pt>
                <c:pt idx="329">
                  <c:v>6235.9761900000003</c:v>
                </c:pt>
                <c:pt idx="330">
                  <c:v>6230.7222220000003</c:v>
                </c:pt>
                <c:pt idx="331">
                  <c:v>6229.4571429999996</c:v>
                </c:pt>
                <c:pt idx="332">
                  <c:v>6227.8</c:v>
                </c:pt>
                <c:pt idx="333">
                  <c:v>6227.1428569999998</c:v>
                </c:pt>
                <c:pt idx="334">
                  <c:v>6227</c:v>
                </c:pt>
                <c:pt idx="335">
                  <c:v>6222.4852940000001</c:v>
                </c:pt>
                <c:pt idx="336">
                  <c:v>6221.875</c:v>
                </c:pt>
                <c:pt idx="337">
                  <c:v>6219.7567570000001</c:v>
                </c:pt>
                <c:pt idx="338">
                  <c:v>6219.7058820000002</c:v>
                </c:pt>
                <c:pt idx="339">
                  <c:v>6217.3114750000004</c:v>
                </c:pt>
                <c:pt idx="340">
                  <c:v>6215.2903230000002</c:v>
                </c:pt>
                <c:pt idx="341">
                  <c:v>6214.7045449999996</c:v>
                </c:pt>
                <c:pt idx="342">
                  <c:v>6214.5384620000004</c:v>
                </c:pt>
                <c:pt idx="343">
                  <c:v>6213.6240600000001</c:v>
                </c:pt>
                <c:pt idx="344">
                  <c:v>6213.4791670000004</c:v>
                </c:pt>
                <c:pt idx="345">
                  <c:v>6213</c:v>
                </c:pt>
                <c:pt idx="346">
                  <c:v>6212.4736839999996</c:v>
                </c:pt>
                <c:pt idx="347">
                  <c:v>6210.328571</c:v>
                </c:pt>
                <c:pt idx="348">
                  <c:v>6207.2692310000002</c:v>
                </c:pt>
                <c:pt idx="349">
                  <c:v>6206.9850749999996</c:v>
                </c:pt>
                <c:pt idx="350">
                  <c:v>6206.9763780000003</c:v>
                </c:pt>
                <c:pt idx="351">
                  <c:v>6206.7391299999999</c:v>
                </c:pt>
                <c:pt idx="352">
                  <c:v>6204.9642860000004</c:v>
                </c:pt>
                <c:pt idx="353">
                  <c:v>6204.925373</c:v>
                </c:pt>
                <c:pt idx="354">
                  <c:v>6204.4895100000003</c:v>
                </c:pt>
                <c:pt idx="355">
                  <c:v>6202.3207549999997</c:v>
                </c:pt>
                <c:pt idx="356">
                  <c:v>6199.4782610000002</c:v>
                </c:pt>
                <c:pt idx="357">
                  <c:v>6197.25</c:v>
                </c:pt>
                <c:pt idx="358">
                  <c:v>6196.6666670000004</c:v>
                </c:pt>
                <c:pt idx="359">
                  <c:v>6187.882353</c:v>
                </c:pt>
                <c:pt idx="360">
                  <c:v>6185.55</c:v>
                </c:pt>
                <c:pt idx="361">
                  <c:v>6184.4375</c:v>
                </c:pt>
                <c:pt idx="362">
                  <c:v>6184.1531530000002</c:v>
                </c:pt>
                <c:pt idx="363">
                  <c:v>6178.4574469999998</c:v>
                </c:pt>
                <c:pt idx="364">
                  <c:v>6176.5948280000002</c:v>
                </c:pt>
                <c:pt idx="365">
                  <c:v>6175.1546390000003</c:v>
                </c:pt>
                <c:pt idx="366">
                  <c:v>6174.7222220000003</c:v>
                </c:pt>
                <c:pt idx="367">
                  <c:v>6173.9016389999997</c:v>
                </c:pt>
                <c:pt idx="368">
                  <c:v>6171.8103449999999</c:v>
                </c:pt>
                <c:pt idx="369">
                  <c:v>6171.7142860000004</c:v>
                </c:pt>
                <c:pt idx="370">
                  <c:v>6164.9642860000004</c:v>
                </c:pt>
                <c:pt idx="371">
                  <c:v>6164</c:v>
                </c:pt>
                <c:pt idx="372">
                  <c:v>6163.0952379999999</c:v>
                </c:pt>
                <c:pt idx="373">
                  <c:v>6162.3714289999998</c:v>
                </c:pt>
                <c:pt idx="374">
                  <c:v>6160.302326</c:v>
                </c:pt>
                <c:pt idx="375">
                  <c:v>6153.2</c:v>
                </c:pt>
                <c:pt idx="376">
                  <c:v>6152.9285710000004</c:v>
                </c:pt>
                <c:pt idx="377">
                  <c:v>6152.75</c:v>
                </c:pt>
                <c:pt idx="378">
                  <c:v>6152.4857140000004</c:v>
                </c:pt>
                <c:pt idx="379">
                  <c:v>6149.6582280000002</c:v>
                </c:pt>
                <c:pt idx="380">
                  <c:v>6148.8666670000002</c:v>
                </c:pt>
                <c:pt idx="381">
                  <c:v>6146.9047620000001</c:v>
                </c:pt>
                <c:pt idx="382">
                  <c:v>6146.6506019999997</c:v>
                </c:pt>
                <c:pt idx="383">
                  <c:v>6145.4090910000004</c:v>
                </c:pt>
                <c:pt idx="384">
                  <c:v>6143.2727269999996</c:v>
                </c:pt>
                <c:pt idx="385">
                  <c:v>6141.6290319999998</c:v>
                </c:pt>
                <c:pt idx="386">
                  <c:v>6139.3255810000001</c:v>
                </c:pt>
                <c:pt idx="387">
                  <c:v>6139.2987009999997</c:v>
                </c:pt>
                <c:pt idx="388">
                  <c:v>6138.4489800000001</c:v>
                </c:pt>
                <c:pt idx="389">
                  <c:v>6137.3818179999998</c:v>
                </c:pt>
                <c:pt idx="390">
                  <c:v>6136.7252749999998</c:v>
                </c:pt>
                <c:pt idx="391">
                  <c:v>6136.3541670000004</c:v>
                </c:pt>
                <c:pt idx="392">
                  <c:v>6135.5346529999997</c:v>
                </c:pt>
                <c:pt idx="393">
                  <c:v>6134.4666669999997</c:v>
                </c:pt>
                <c:pt idx="394">
                  <c:v>6129.5333330000003</c:v>
                </c:pt>
                <c:pt idx="395">
                  <c:v>6128.4791670000004</c:v>
                </c:pt>
                <c:pt idx="396">
                  <c:v>6126.6111110000002</c:v>
                </c:pt>
                <c:pt idx="397">
                  <c:v>6120.3650790000002</c:v>
                </c:pt>
                <c:pt idx="398">
                  <c:v>6117.5952379999999</c:v>
                </c:pt>
                <c:pt idx="399">
                  <c:v>6114.5303029999995</c:v>
                </c:pt>
                <c:pt idx="400">
                  <c:v>6112.7857139999996</c:v>
                </c:pt>
                <c:pt idx="401">
                  <c:v>6103.6078429999998</c:v>
                </c:pt>
                <c:pt idx="402">
                  <c:v>6103.1970799999999</c:v>
                </c:pt>
                <c:pt idx="403">
                  <c:v>6103.1777780000002</c:v>
                </c:pt>
                <c:pt idx="404">
                  <c:v>6102.0370370000001</c:v>
                </c:pt>
                <c:pt idx="405">
                  <c:v>6100.0827589999999</c:v>
                </c:pt>
                <c:pt idx="406">
                  <c:v>6099.075949</c:v>
                </c:pt>
                <c:pt idx="407">
                  <c:v>6098.7160489999997</c:v>
                </c:pt>
                <c:pt idx="408">
                  <c:v>6098.6153850000001</c:v>
                </c:pt>
                <c:pt idx="409">
                  <c:v>6097.9130429999996</c:v>
                </c:pt>
                <c:pt idx="410">
                  <c:v>6095.0588239999997</c:v>
                </c:pt>
                <c:pt idx="411">
                  <c:v>6093.171429</c:v>
                </c:pt>
                <c:pt idx="412">
                  <c:v>6093.0666670000001</c:v>
                </c:pt>
                <c:pt idx="413">
                  <c:v>6092.5714289999996</c:v>
                </c:pt>
                <c:pt idx="414">
                  <c:v>6089.86</c:v>
                </c:pt>
                <c:pt idx="415">
                  <c:v>6089.4666669999997</c:v>
                </c:pt>
                <c:pt idx="416">
                  <c:v>6086.2</c:v>
                </c:pt>
                <c:pt idx="417">
                  <c:v>6084.6206899999997</c:v>
                </c:pt>
                <c:pt idx="418">
                  <c:v>6081.636364</c:v>
                </c:pt>
                <c:pt idx="419">
                  <c:v>6081.5833329999996</c:v>
                </c:pt>
                <c:pt idx="420">
                  <c:v>6080.9166670000004</c:v>
                </c:pt>
                <c:pt idx="421">
                  <c:v>6074.6315789999999</c:v>
                </c:pt>
                <c:pt idx="422">
                  <c:v>6073.5833329999996</c:v>
                </c:pt>
                <c:pt idx="423">
                  <c:v>6073.2380949999997</c:v>
                </c:pt>
                <c:pt idx="424">
                  <c:v>6069.6333329999998</c:v>
                </c:pt>
                <c:pt idx="425">
                  <c:v>6069.4102560000001</c:v>
                </c:pt>
                <c:pt idx="426">
                  <c:v>6068.0196079999996</c:v>
                </c:pt>
                <c:pt idx="427">
                  <c:v>6067.5604400000002</c:v>
                </c:pt>
                <c:pt idx="428">
                  <c:v>6063.3</c:v>
                </c:pt>
                <c:pt idx="429">
                  <c:v>6063.1442310000002</c:v>
                </c:pt>
                <c:pt idx="430">
                  <c:v>6062.8928569999998</c:v>
                </c:pt>
                <c:pt idx="431">
                  <c:v>6061.3333329999996</c:v>
                </c:pt>
                <c:pt idx="432">
                  <c:v>6058.2592590000004</c:v>
                </c:pt>
                <c:pt idx="433">
                  <c:v>6054.4444439999997</c:v>
                </c:pt>
                <c:pt idx="434">
                  <c:v>6047.1754389999996</c:v>
                </c:pt>
                <c:pt idx="435">
                  <c:v>6046.9036139999998</c:v>
                </c:pt>
                <c:pt idx="436">
                  <c:v>6046.6666670000004</c:v>
                </c:pt>
                <c:pt idx="437">
                  <c:v>6043.7053569999998</c:v>
                </c:pt>
                <c:pt idx="438">
                  <c:v>6041.4457830000001</c:v>
                </c:pt>
                <c:pt idx="439">
                  <c:v>6041</c:v>
                </c:pt>
                <c:pt idx="440">
                  <c:v>6039.9259259999999</c:v>
                </c:pt>
                <c:pt idx="441">
                  <c:v>6039.5897439999999</c:v>
                </c:pt>
                <c:pt idx="442">
                  <c:v>6039.0253160000002</c:v>
                </c:pt>
                <c:pt idx="443">
                  <c:v>6037.2894740000002</c:v>
                </c:pt>
                <c:pt idx="444">
                  <c:v>6036.7207790000002</c:v>
                </c:pt>
                <c:pt idx="445">
                  <c:v>6035.596708</c:v>
                </c:pt>
                <c:pt idx="446">
                  <c:v>6032.9090910000004</c:v>
                </c:pt>
                <c:pt idx="447">
                  <c:v>6031.3928569999998</c:v>
                </c:pt>
                <c:pt idx="448">
                  <c:v>6031.25</c:v>
                </c:pt>
                <c:pt idx="449">
                  <c:v>6027.1944439999997</c:v>
                </c:pt>
                <c:pt idx="450">
                  <c:v>6023.28</c:v>
                </c:pt>
                <c:pt idx="451">
                  <c:v>6020.4565220000004</c:v>
                </c:pt>
                <c:pt idx="452">
                  <c:v>6018.68</c:v>
                </c:pt>
                <c:pt idx="453">
                  <c:v>6017.2884620000004</c:v>
                </c:pt>
                <c:pt idx="454">
                  <c:v>6013.6277369999998</c:v>
                </c:pt>
                <c:pt idx="455">
                  <c:v>6012.8850570000004</c:v>
                </c:pt>
                <c:pt idx="456">
                  <c:v>6012.6451610000004</c:v>
                </c:pt>
                <c:pt idx="457">
                  <c:v>6009.0344830000004</c:v>
                </c:pt>
                <c:pt idx="458">
                  <c:v>6005.4761900000003</c:v>
                </c:pt>
                <c:pt idx="459">
                  <c:v>6004.6428569999998</c:v>
                </c:pt>
                <c:pt idx="460">
                  <c:v>6003.4444439999997</c:v>
                </c:pt>
                <c:pt idx="461">
                  <c:v>6002.0487800000001</c:v>
                </c:pt>
                <c:pt idx="462">
                  <c:v>6001.9310340000002</c:v>
                </c:pt>
                <c:pt idx="463">
                  <c:v>6001.2592590000004</c:v>
                </c:pt>
                <c:pt idx="464">
                  <c:v>5999.8688519999996</c:v>
                </c:pt>
                <c:pt idx="465">
                  <c:v>5997.9624999999996</c:v>
                </c:pt>
                <c:pt idx="466">
                  <c:v>5997.6666670000004</c:v>
                </c:pt>
                <c:pt idx="467">
                  <c:v>5994.653061</c:v>
                </c:pt>
                <c:pt idx="468">
                  <c:v>5994.1071430000002</c:v>
                </c:pt>
                <c:pt idx="469">
                  <c:v>5993.1333329999998</c:v>
                </c:pt>
                <c:pt idx="470">
                  <c:v>5990.3793100000003</c:v>
                </c:pt>
                <c:pt idx="471">
                  <c:v>5990.1147540000002</c:v>
                </c:pt>
                <c:pt idx="472">
                  <c:v>5989.912088</c:v>
                </c:pt>
                <c:pt idx="473">
                  <c:v>5989.5</c:v>
                </c:pt>
                <c:pt idx="474">
                  <c:v>5989.2250000000004</c:v>
                </c:pt>
                <c:pt idx="475">
                  <c:v>5987.72</c:v>
                </c:pt>
                <c:pt idx="476">
                  <c:v>5983.4255320000002</c:v>
                </c:pt>
                <c:pt idx="477">
                  <c:v>5981.6197179999999</c:v>
                </c:pt>
                <c:pt idx="478">
                  <c:v>5980.4375</c:v>
                </c:pt>
                <c:pt idx="479">
                  <c:v>5979.7619050000003</c:v>
                </c:pt>
                <c:pt idx="480">
                  <c:v>5979.2153850000004</c:v>
                </c:pt>
                <c:pt idx="481">
                  <c:v>5974</c:v>
                </c:pt>
                <c:pt idx="482">
                  <c:v>5973.5593220000001</c:v>
                </c:pt>
                <c:pt idx="483">
                  <c:v>5972.363636</c:v>
                </c:pt>
                <c:pt idx="484">
                  <c:v>5967.0212769999998</c:v>
                </c:pt>
                <c:pt idx="485">
                  <c:v>5964.5833329999996</c:v>
                </c:pt>
                <c:pt idx="486">
                  <c:v>5964.5142859999996</c:v>
                </c:pt>
                <c:pt idx="487">
                  <c:v>5964.211765</c:v>
                </c:pt>
                <c:pt idx="488">
                  <c:v>5963.7073170000003</c:v>
                </c:pt>
                <c:pt idx="489">
                  <c:v>5963.5689659999998</c:v>
                </c:pt>
                <c:pt idx="490">
                  <c:v>5962.25</c:v>
                </c:pt>
                <c:pt idx="491">
                  <c:v>5961.578947</c:v>
                </c:pt>
                <c:pt idx="492">
                  <c:v>5960.9918029999999</c:v>
                </c:pt>
                <c:pt idx="493">
                  <c:v>5960.3968249999998</c:v>
                </c:pt>
                <c:pt idx="494">
                  <c:v>5958.0666670000001</c:v>
                </c:pt>
                <c:pt idx="495">
                  <c:v>5956.1621619999996</c:v>
                </c:pt>
                <c:pt idx="496">
                  <c:v>5955.942857</c:v>
                </c:pt>
                <c:pt idx="497">
                  <c:v>5952.578947</c:v>
                </c:pt>
                <c:pt idx="498">
                  <c:v>5950.9411760000003</c:v>
                </c:pt>
                <c:pt idx="499">
                  <c:v>5950.329412</c:v>
                </c:pt>
                <c:pt idx="500">
                  <c:v>5949.426829</c:v>
                </c:pt>
                <c:pt idx="501">
                  <c:v>5947.0943399999996</c:v>
                </c:pt>
                <c:pt idx="502">
                  <c:v>5945.125</c:v>
                </c:pt>
                <c:pt idx="503">
                  <c:v>5944.6521739999998</c:v>
                </c:pt>
                <c:pt idx="504">
                  <c:v>5942.8709680000002</c:v>
                </c:pt>
                <c:pt idx="505">
                  <c:v>5941.0277779999997</c:v>
                </c:pt>
                <c:pt idx="506">
                  <c:v>5940.1333329999998</c:v>
                </c:pt>
                <c:pt idx="507">
                  <c:v>5939.4</c:v>
                </c:pt>
                <c:pt idx="508">
                  <c:v>5939.3604649999997</c:v>
                </c:pt>
                <c:pt idx="509">
                  <c:v>5938.8461539999998</c:v>
                </c:pt>
                <c:pt idx="510">
                  <c:v>5936.4473680000001</c:v>
                </c:pt>
                <c:pt idx="511">
                  <c:v>5933.9294120000004</c:v>
                </c:pt>
                <c:pt idx="512">
                  <c:v>5933.8659790000002</c:v>
                </c:pt>
                <c:pt idx="513">
                  <c:v>5933.2105259999998</c:v>
                </c:pt>
                <c:pt idx="514">
                  <c:v>5932.5357139999996</c:v>
                </c:pt>
                <c:pt idx="515">
                  <c:v>5931.3025209999996</c:v>
                </c:pt>
                <c:pt idx="516">
                  <c:v>5930.693878</c:v>
                </c:pt>
                <c:pt idx="517">
                  <c:v>5927.65</c:v>
                </c:pt>
                <c:pt idx="518">
                  <c:v>5926.6</c:v>
                </c:pt>
                <c:pt idx="519">
                  <c:v>5923.4571429999996</c:v>
                </c:pt>
                <c:pt idx="520">
                  <c:v>5923.3333329999996</c:v>
                </c:pt>
                <c:pt idx="521">
                  <c:v>5921.1458329999996</c:v>
                </c:pt>
                <c:pt idx="522">
                  <c:v>5919.7395829999996</c:v>
                </c:pt>
                <c:pt idx="523">
                  <c:v>5919.15</c:v>
                </c:pt>
                <c:pt idx="524">
                  <c:v>5918.3703699999996</c:v>
                </c:pt>
                <c:pt idx="525">
                  <c:v>5912.0909089999996</c:v>
                </c:pt>
                <c:pt idx="526">
                  <c:v>5911.1153850000001</c:v>
                </c:pt>
                <c:pt idx="527">
                  <c:v>5910.72</c:v>
                </c:pt>
                <c:pt idx="528">
                  <c:v>5909.5833329999996</c:v>
                </c:pt>
                <c:pt idx="529">
                  <c:v>5907.3703699999996</c:v>
                </c:pt>
                <c:pt idx="530">
                  <c:v>5906.6296300000004</c:v>
                </c:pt>
                <c:pt idx="531">
                  <c:v>5906.2777779999997</c:v>
                </c:pt>
                <c:pt idx="532">
                  <c:v>5902.30303</c:v>
                </c:pt>
                <c:pt idx="533">
                  <c:v>5902.0714289999996</c:v>
                </c:pt>
                <c:pt idx="534">
                  <c:v>5901.942857</c:v>
                </c:pt>
                <c:pt idx="535">
                  <c:v>5901.8076920000003</c:v>
                </c:pt>
                <c:pt idx="536">
                  <c:v>5900.3047619999998</c:v>
                </c:pt>
                <c:pt idx="537">
                  <c:v>5899.8421049999997</c:v>
                </c:pt>
                <c:pt idx="538">
                  <c:v>5898.0178569999998</c:v>
                </c:pt>
                <c:pt idx="539">
                  <c:v>5897.0625</c:v>
                </c:pt>
                <c:pt idx="540">
                  <c:v>5895.6052630000004</c:v>
                </c:pt>
                <c:pt idx="541">
                  <c:v>5893.1111110000002</c:v>
                </c:pt>
                <c:pt idx="542">
                  <c:v>5892.8021980000003</c:v>
                </c:pt>
                <c:pt idx="543">
                  <c:v>5889.4528300000002</c:v>
                </c:pt>
                <c:pt idx="544">
                  <c:v>5887.8888889999998</c:v>
                </c:pt>
                <c:pt idx="545">
                  <c:v>5886.95</c:v>
                </c:pt>
                <c:pt idx="546">
                  <c:v>5885.3928569999998</c:v>
                </c:pt>
                <c:pt idx="547">
                  <c:v>5883.5384620000004</c:v>
                </c:pt>
                <c:pt idx="548">
                  <c:v>5883.2678569999998</c:v>
                </c:pt>
                <c:pt idx="549">
                  <c:v>5883.0350879999996</c:v>
                </c:pt>
                <c:pt idx="550">
                  <c:v>5879.5777779999999</c:v>
                </c:pt>
                <c:pt idx="551">
                  <c:v>5878.6666670000004</c:v>
                </c:pt>
                <c:pt idx="552">
                  <c:v>5876.2</c:v>
                </c:pt>
                <c:pt idx="553">
                  <c:v>5875.7631579999997</c:v>
                </c:pt>
                <c:pt idx="554">
                  <c:v>5875.5249999999996</c:v>
                </c:pt>
                <c:pt idx="555">
                  <c:v>5874.5238099999997</c:v>
                </c:pt>
                <c:pt idx="556">
                  <c:v>5873.2307689999998</c:v>
                </c:pt>
                <c:pt idx="557">
                  <c:v>5871.2749999999996</c:v>
                </c:pt>
                <c:pt idx="558">
                  <c:v>5870.9862069999999</c:v>
                </c:pt>
                <c:pt idx="559">
                  <c:v>5869.1953130000002</c:v>
                </c:pt>
                <c:pt idx="560">
                  <c:v>5867.8235290000002</c:v>
                </c:pt>
                <c:pt idx="561">
                  <c:v>5867.8196719999996</c:v>
                </c:pt>
                <c:pt idx="562">
                  <c:v>5865.3380280000001</c:v>
                </c:pt>
                <c:pt idx="563">
                  <c:v>5862.636364</c:v>
                </c:pt>
                <c:pt idx="564">
                  <c:v>5861.2727269999996</c:v>
                </c:pt>
                <c:pt idx="565">
                  <c:v>5860.3125</c:v>
                </c:pt>
                <c:pt idx="566">
                  <c:v>5860.0526319999999</c:v>
                </c:pt>
                <c:pt idx="567">
                  <c:v>5855</c:v>
                </c:pt>
                <c:pt idx="568">
                  <c:v>5849.6390979999996</c:v>
                </c:pt>
                <c:pt idx="569">
                  <c:v>5848.2978720000001</c:v>
                </c:pt>
                <c:pt idx="570">
                  <c:v>5847.2608700000001</c:v>
                </c:pt>
                <c:pt idx="571">
                  <c:v>5844.5686269999997</c:v>
                </c:pt>
                <c:pt idx="572">
                  <c:v>5844.1575339999999</c:v>
                </c:pt>
                <c:pt idx="573">
                  <c:v>5843.8423080000002</c:v>
                </c:pt>
                <c:pt idx="574">
                  <c:v>5842.2</c:v>
                </c:pt>
                <c:pt idx="575">
                  <c:v>5840.1683169999997</c:v>
                </c:pt>
                <c:pt idx="576">
                  <c:v>5837.7222220000003</c:v>
                </c:pt>
                <c:pt idx="577">
                  <c:v>5835.3018869999996</c:v>
                </c:pt>
                <c:pt idx="578">
                  <c:v>5834.8270679999996</c:v>
                </c:pt>
                <c:pt idx="579">
                  <c:v>5834.3666670000002</c:v>
                </c:pt>
                <c:pt idx="580">
                  <c:v>5834.24</c:v>
                </c:pt>
                <c:pt idx="581">
                  <c:v>5833.5</c:v>
                </c:pt>
                <c:pt idx="582">
                  <c:v>5832.6875</c:v>
                </c:pt>
                <c:pt idx="583">
                  <c:v>5831.4939759999997</c:v>
                </c:pt>
                <c:pt idx="584">
                  <c:v>5830.6153850000001</c:v>
                </c:pt>
                <c:pt idx="585">
                  <c:v>5830.16</c:v>
                </c:pt>
                <c:pt idx="586">
                  <c:v>5829.818182</c:v>
                </c:pt>
                <c:pt idx="587">
                  <c:v>5828.4615379999996</c:v>
                </c:pt>
                <c:pt idx="588">
                  <c:v>5824.9</c:v>
                </c:pt>
                <c:pt idx="589">
                  <c:v>5821.4714290000002</c:v>
                </c:pt>
                <c:pt idx="590">
                  <c:v>5820.818182</c:v>
                </c:pt>
                <c:pt idx="591">
                  <c:v>5820.2280700000001</c:v>
                </c:pt>
                <c:pt idx="592">
                  <c:v>5816.6279070000001</c:v>
                </c:pt>
                <c:pt idx="593">
                  <c:v>5816.5818179999997</c:v>
                </c:pt>
                <c:pt idx="594">
                  <c:v>5814.1463409999997</c:v>
                </c:pt>
                <c:pt idx="595">
                  <c:v>5809.25</c:v>
                </c:pt>
                <c:pt idx="596">
                  <c:v>5807.9705880000001</c:v>
                </c:pt>
                <c:pt idx="597">
                  <c:v>5806.8472220000003</c:v>
                </c:pt>
                <c:pt idx="598">
                  <c:v>5800.584906</c:v>
                </c:pt>
                <c:pt idx="599">
                  <c:v>5800.2986110000002</c:v>
                </c:pt>
                <c:pt idx="600">
                  <c:v>5798.382114</c:v>
                </c:pt>
                <c:pt idx="601">
                  <c:v>5792.5555560000003</c:v>
                </c:pt>
                <c:pt idx="602">
                  <c:v>5791.7619050000003</c:v>
                </c:pt>
                <c:pt idx="603">
                  <c:v>5790.9661020000003</c:v>
                </c:pt>
                <c:pt idx="604">
                  <c:v>5790.4146339999998</c:v>
                </c:pt>
                <c:pt idx="605">
                  <c:v>5789.0689659999998</c:v>
                </c:pt>
                <c:pt idx="606">
                  <c:v>5787.3090910000001</c:v>
                </c:pt>
                <c:pt idx="607">
                  <c:v>5785.3913039999998</c:v>
                </c:pt>
                <c:pt idx="608">
                  <c:v>5783.8333329999996</c:v>
                </c:pt>
                <c:pt idx="609">
                  <c:v>5783.6896550000001</c:v>
                </c:pt>
                <c:pt idx="610">
                  <c:v>5782.1111110000002</c:v>
                </c:pt>
                <c:pt idx="611">
                  <c:v>5778.8709680000002</c:v>
                </c:pt>
                <c:pt idx="612">
                  <c:v>5777.904348</c:v>
                </c:pt>
                <c:pt idx="613">
                  <c:v>5777.4315790000001</c:v>
                </c:pt>
                <c:pt idx="614">
                  <c:v>5775</c:v>
                </c:pt>
                <c:pt idx="615">
                  <c:v>5774.8510640000004</c:v>
                </c:pt>
                <c:pt idx="616">
                  <c:v>5773.3913039999998</c:v>
                </c:pt>
                <c:pt idx="617">
                  <c:v>5772.5744679999998</c:v>
                </c:pt>
                <c:pt idx="618">
                  <c:v>5771.59292</c:v>
                </c:pt>
                <c:pt idx="619">
                  <c:v>5770.0727269999998</c:v>
                </c:pt>
                <c:pt idx="620">
                  <c:v>5770.0125790000002</c:v>
                </c:pt>
                <c:pt idx="621">
                  <c:v>5768.8</c:v>
                </c:pt>
                <c:pt idx="622">
                  <c:v>5766.7307689999998</c:v>
                </c:pt>
                <c:pt idx="623">
                  <c:v>5766.5581400000001</c:v>
                </c:pt>
                <c:pt idx="624">
                  <c:v>5764.2711859999999</c:v>
                </c:pt>
                <c:pt idx="625">
                  <c:v>5760.6</c:v>
                </c:pt>
                <c:pt idx="626">
                  <c:v>5757.7058820000002</c:v>
                </c:pt>
                <c:pt idx="627">
                  <c:v>5755.875</c:v>
                </c:pt>
                <c:pt idx="628">
                  <c:v>5755.1111110000002</c:v>
                </c:pt>
                <c:pt idx="629">
                  <c:v>5753.9078010000003</c:v>
                </c:pt>
                <c:pt idx="630">
                  <c:v>5752.6086960000002</c:v>
                </c:pt>
                <c:pt idx="631">
                  <c:v>5752.539683</c:v>
                </c:pt>
                <c:pt idx="632">
                  <c:v>5751.8125</c:v>
                </c:pt>
                <c:pt idx="633">
                  <c:v>5750.8292680000004</c:v>
                </c:pt>
                <c:pt idx="634">
                  <c:v>5748.0816329999998</c:v>
                </c:pt>
                <c:pt idx="635">
                  <c:v>5746.9354839999996</c:v>
                </c:pt>
                <c:pt idx="636">
                  <c:v>5746.1206899999997</c:v>
                </c:pt>
                <c:pt idx="637">
                  <c:v>5743.117647</c:v>
                </c:pt>
                <c:pt idx="638">
                  <c:v>5742.5416670000004</c:v>
                </c:pt>
                <c:pt idx="639">
                  <c:v>5739.6842109999998</c:v>
                </c:pt>
                <c:pt idx="640">
                  <c:v>5739.681818</c:v>
                </c:pt>
                <c:pt idx="641">
                  <c:v>5739.2313430000004</c:v>
                </c:pt>
                <c:pt idx="642">
                  <c:v>5736</c:v>
                </c:pt>
                <c:pt idx="643">
                  <c:v>5733.7794119999999</c:v>
                </c:pt>
                <c:pt idx="644">
                  <c:v>5731.4523810000001</c:v>
                </c:pt>
                <c:pt idx="645">
                  <c:v>5730.3428569999996</c:v>
                </c:pt>
                <c:pt idx="646">
                  <c:v>5730</c:v>
                </c:pt>
                <c:pt idx="647">
                  <c:v>5729.8524589999997</c:v>
                </c:pt>
                <c:pt idx="648">
                  <c:v>5724.95</c:v>
                </c:pt>
                <c:pt idx="649">
                  <c:v>5724.9230770000004</c:v>
                </c:pt>
                <c:pt idx="650">
                  <c:v>5722.5416670000004</c:v>
                </c:pt>
                <c:pt idx="651">
                  <c:v>5721.3</c:v>
                </c:pt>
                <c:pt idx="652">
                  <c:v>5719.8476190000001</c:v>
                </c:pt>
                <c:pt idx="653">
                  <c:v>5717.9375</c:v>
                </c:pt>
                <c:pt idx="654">
                  <c:v>5717.7941179999998</c:v>
                </c:pt>
                <c:pt idx="655">
                  <c:v>5715.4375</c:v>
                </c:pt>
                <c:pt idx="656">
                  <c:v>5715.3333329999996</c:v>
                </c:pt>
                <c:pt idx="657">
                  <c:v>5713.9743589999998</c:v>
                </c:pt>
                <c:pt idx="658">
                  <c:v>5707.2222220000003</c:v>
                </c:pt>
                <c:pt idx="659">
                  <c:v>5705.25</c:v>
                </c:pt>
                <c:pt idx="660">
                  <c:v>5704.3269229999996</c:v>
                </c:pt>
                <c:pt idx="661">
                  <c:v>5703.9591840000003</c:v>
                </c:pt>
                <c:pt idx="662">
                  <c:v>5702.1666670000004</c:v>
                </c:pt>
                <c:pt idx="663">
                  <c:v>5701.3214289999996</c:v>
                </c:pt>
                <c:pt idx="664">
                  <c:v>5701.2941179999998</c:v>
                </c:pt>
                <c:pt idx="665">
                  <c:v>5700.741935</c:v>
                </c:pt>
                <c:pt idx="666">
                  <c:v>5700.6538460000002</c:v>
                </c:pt>
                <c:pt idx="667">
                  <c:v>5700.5238099999997</c:v>
                </c:pt>
                <c:pt idx="668">
                  <c:v>5699.1842109999998</c:v>
                </c:pt>
                <c:pt idx="669">
                  <c:v>5698.1041670000004</c:v>
                </c:pt>
                <c:pt idx="670">
                  <c:v>5696.5981309999997</c:v>
                </c:pt>
                <c:pt idx="671">
                  <c:v>5696.4459459999998</c:v>
                </c:pt>
                <c:pt idx="672">
                  <c:v>5694.2692310000002</c:v>
                </c:pt>
                <c:pt idx="673">
                  <c:v>5692.4166670000004</c:v>
                </c:pt>
                <c:pt idx="674">
                  <c:v>5690.2698410000003</c:v>
                </c:pt>
                <c:pt idx="675">
                  <c:v>5689.6521739999998</c:v>
                </c:pt>
                <c:pt idx="676">
                  <c:v>5686.1595740000002</c:v>
                </c:pt>
                <c:pt idx="677">
                  <c:v>5684.3478260000002</c:v>
                </c:pt>
                <c:pt idx="678">
                  <c:v>5683.9750000000004</c:v>
                </c:pt>
                <c:pt idx="679">
                  <c:v>5683.40625</c:v>
                </c:pt>
                <c:pt idx="680">
                  <c:v>5682.0692310000004</c:v>
                </c:pt>
                <c:pt idx="681">
                  <c:v>5679.2888890000004</c:v>
                </c:pt>
                <c:pt idx="682">
                  <c:v>5677.6785710000004</c:v>
                </c:pt>
                <c:pt idx="683">
                  <c:v>5675.6721310000003</c:v>
                </c:pt>
                <c:pt idx="684">
                  <c:v>5674.6666670000004</c:v>
                </c:pt>
                <c:pt idx="685">
                  <c:v>5674.4680850000004</c:v>
                </c:pt>
                <c:pt idx="686">
                  <c:v>5674.0249999999996</c:v>
                </c:pt>
                <c:pt idx="687">
                  <c:v>5670.057143</c:v>
                </c:pt>
                <c:pt idx="688">
                  <c:v>5668.8947369999996</c:v>
                </c:pt>
                <c:pt idx="689">
                  <c:v>5668.1666670000004</c:v>
                </c:pt>
                <c:pt idx="690">
                  <c:v>5667.8148149999997</c:v>
                </c:pt>
                <c:pt idx="691">
                  <c:v>5667.3518519999998</c:v>
                </c:pt>
                <c:pt idx="692">
                  <c:v>5667.32</c:v>
                </c:pt>
                <c:pt idx="693">
                  <c:v>5666.8947369999996</c:v>
                </c:pt>
                <c:pt idx="694">
                  <c:v>5658.5084749999996</c:v>
                </c:pt>
                <c:pt idx="695">
                  <c:v>5658.0657890000002</c:v>
                </c:pt>
                <c:pt idx="696">
                  <c:v>5657.1034479999998</c:v>
                </c:pt>
                <c:pt idx="697">
                  <c:v>5654.6349209999998</c:v>
                </c:pt>
                <c:pt idx="698">
                  <c:v>5654.56</c:v>
                </c:pt>
                <c:pt idx="699">
                  <c:v>5654.421053</c:v>
                </c:pt>
                <c:pt idx="700">
                  <c:v>5654.2222220000003</c:v>
                </c:pt>
                <c:pt idx="701">
                  <c:v>5653.88</c:v>
                </c:pt>
                <c:pt idx="702">
                  <c:v>5650.9759039999999</c:v>
                </c:pt>
                <c:pt idx="703">
                  <c:v>5650.9142860000002</c:v>
                </c:pt>
                <c:pt idx="704">
                  <c:v>5650.3333329999996</c:v>
                </c:pt>
                <c:pt idx="705">
                  <c:v>5649.0749999999998</c:v>
                </c:pt>
                <c:pt idx="706">
                  <c:v>5648.9259259999999</c:v>
                </c:pt>
                <c:pt idx="707">
                  <c:v>5646.6315789999999</c:v>
                </c:pt>
                <c:pt idx="708">
                  <c:v>5646.2555560000001</c:v>
                </c:pt>
                <c:pt idx="709">
                  <c:v>5644.9702969999998</c:v>
                </c:pt>
                <c:pt idx="710">
                  <c:v>5641.5185190000002</c:v>
                </c:pt>
                <c:pt idx="711">
                  <c:v>5638.9523810000001</c:v>
                </c:pt>
                <c:pt idx="712">
                  <c:v>5638.7319589999997</c:v>
                </c:pt>
                <c:pt idx="713">
                  <c:v>5638.5692310000004</c:v>
                </c:pt>
                <c:pt idx="714">
                  <c:v>5638.24</c:v>
                </c:pt>
                <c:pt idx="715">
                  <c:v>5636.7058820000002</c:v>
                </c:pt>
                <c:pt idx="716">
                  <c:v>5636.5483869999998</c:v>
                </c:pt>
                <c:pt idx="717">
                  <c:v>5635.3142859999998</c:v>
                </c:pt>
                <c:pt idx="718">
                  <c:v>5635.1621619999996</c:v>
                </c:pt>
                <c:pt idx="719">
                  <c:v>5634.5</c:v>
                </c:pt>
                <c:pt idx="720">
                  <c:v>5631.379747</c:v>
                </c:pt>
                <c:pt idx="721">
                  <c:v>5629.4827590000004</c:v>
                </c:pt>
                <c:pt idx="722">
                  <c:v>5629.2250000000004</c:v>
                </c:pt>
                <c:pt idx="723">
                  <c:v>5628.0588239999997</c:v>
                </c:pt>
                <c:pt idx="724">
                  <c:v>5628.0297030000002</c:v>
                </c:pt>
                <c:pt idx="725">
                  <c:v>5626.3913039999998</c:v>
                </c:pt>
                <c:pt idx="726">
                  <c:v>5624.8648649999996</c:v>
                </c:pt>
                <c:pt idx="727">
                  <c:v>5623.71875</c:v>
                </c:pt>
                <c:pt idx="728">
                  <c:v>5620.7727269999996</c:v>
                </c:pt>
                <c:pt idx="729">
                  <c:v>5620.6805560000003</c:v>
                </c:pt>
                <c:pt idx="730">
                  <c:v>5619.3043479999997</c:v>
                </c:pt>
                <c:pt idx="731">
                  <c:v>5618.9484540000003</c:v>
                </c:pt>
                <c:pt idx="732">
                  <c:v>5618.9344259999998</c:v>
                </c:pt>
                <c:pt idx="733">
                  <c:v>5615.6</c:v>
                </c:pt>
                <c:pt idx="734">
                  <c:v>5613.2666669999999</c:v>
                </c:pt>
                <c:pt idx="735">
                  <c:v>5611.4814809999998</c:v>
                </c:pt>
                <c:pt idx="736">
                  <c:v>5610.864407</c:v>
                </c:pt>
                <c:pt idx="737">
                  <c:v>5609.9743589999998</c:v>
                </c:pt>
                <c:pt idx="738">
                  <c:v>5609.3421049999997</c:v>
                </c:pt>
                <c:pt idx="739">
                  <c:v>5606.9104479999996</c:v>
                </c:pt>
                <c:pt idx="740">
                  <c:v>5606.52459</c:v>
                </c:pt>
                <c:pt idx="741">
                  <c:v>5604.2058820000002</c:v>
                </c:pt>
                <c:pt idx="742">
                  <c:v>5601.2410419999997</c:v>
                </c:pt>
                <c:pt idx="743">
                  <c:v>5599.3142859999998</c:v>
                </c:pt>
                <c:pt idx="744">
                  <c:v>5598.2682930000001</c:v>
                </c:pt>
                <c:pt idx="745">
                  <c:v>5596.4076919999998</c:v>
                </c:pt>
                <c:pt idx="746">
                  <c:v>5594.85</c:v>
                </c:pt>
                <c:pt idx="747">
                  <c:v>5590.886364</c:v>
                </c:pt>
                <c:pt idx="748">
                  <c:v>5589.5588239999997</c:v>
                </c:pt>
                <c:pt idx="749">
                  <c:v>5588</c:v>
                </c:pt>
                <c:pt idx="750">
                  <c:v>5583.6777780000002</c:v>
                </c:pt>
                <c:pt idx="751">
                  <c:v>5583.4666669999997</c:v>
                </c:pt>
                <c:pt idx="752">
                  <c:v>5583.3214289999996</c:v>
                </c:pt>
                <c:pt idx="753">
                  <c:v>5582.4509799999996</c:v>
                </c:pt>
                <c:pt idx="754">
                  <c:v>5582.1935480000002</c:v>
                </c:pt>
                <c:pt idx="755">
                  <c:v>5580.4285710000004</c:v>
                </c:pt>
                <c:pt idx="756">
                  <c:v>5580.3913039999998</c:v>
                </c:pt>
                <c:pt idx="757">
                  <c:v>5578.3925230000004</c:v>
                </c:pt>
                <c:pt idx="758">
                  <c:v>5576.7619050000003</c:v>
                </c:pt>
                <c:pt idx="759">
                  <c:v>5575.6511630000005</c:v>
                </c:pt>
                <c:pt idx="760">
                  <c:v>5574.3076920000003</c:v>
                </c:pt>
                <c:pt idx="761">
                  <c:v>5569.7090909999997</c:v>
                </c:pt>
                <c:pt idx="762">
                  <c:v>5567.4153850000002</c:v>
                </c:pt>
                <c:pt idx="763">
                  <c:v>5563.0909089999996</c:v>
                </c:pt>
                <c:pt idx="764">
                  <c:v>5563.0235290000001</c:v>
                </c:pt>
                <c:pt idx="765">
                  <c:v>5562.9583329999996</c:v>
                </c:pt>
                <c:pt idx="766">
                  <c:v>5556.91</c:v>
                </c:pt>
                <c:pt idx="767">
                  <c:v>5553.2857139999996</c:v>
                </c:pt>
                <c:pt idx="768">
                  <c:v>5551.741935</c:v>
                </c:pt>
                <c:pt idx="769">
                  <c:v>5548.4565220000004</c:v>
                </c:pt>
                <c:pt idx="770">
                  <c:v>5546.3043479999997</c:v>
                </c:pt>
                <c:pt idx="771">
                  <c:v>5543.9583329999996</c:v>
                </c:pt>
                <c:pt idx="772">
                  <c:v>5543</c:v>
                </c:pt>
                <c:pt idx="773">
                  <c:v>5542.1384619999999</c:v>
                </c:pt>
                <c:pt idx="774">
                  <c:v>5540.4186049999998</c:v>
                </c:pt>
                <c:pt idx="775">
                  <c:v>5538.5909089999996</c:v>
                </c:pt>
                <c:pt idx="776">
                  <c:v>5536.5306119999996</c:v>
                </c:pt>
                <c:pt idx="777">
                  <c:v>5534.9523810000001</c:v>
                </c:pt>
                <c:pt idx="778">
                  <c:v>5534.6034479999998</c:v>
                </c:pt>
                <c:pt idx="779">
                  <c:v>5534.4102560000001</c:v>
                </c:pt>
                <c:pt idx="780">
                  <c:v>5533.4878049999998</c:v>
                </c:pt>
                <c:pt idx="781">
                  <c:v>5532.7666669999999</c:v>
                </c:pt>
                <c:pt idx="782">
                  <c:v>5531.625</c:v>
                </c:pt>
                <c:pt idx="783">
                  <c:v>5529.8571430000002</c:v>
                </c:pt>
                <c:pt idx="784">
                  <c:v>5524.6</c:v>
                </c:pt>
                <c:pt idx="785">
                  <c:v>5524.5161289999996</c:v>
                </c:pt>
                <c:pt idx="786">
                  <c:v>5519.8571430000002</c:v>
                </c:pt>
                <c:pt idx="787">
                  <c:v>5517.7043480000002</c:v>
                </c:pt>
                <c:pt idx="788">
                  <c:v>5510.3333329999996</c:v>
                </c:pt>
                <c:pt idx="789">
                  <c:v>5508.6086960000002</c:v>
                </c:pt>
                <c:pt idx="790">
                  <c:v>5507.135593</c:v>
                </c:pt>
                <c:pt idx="791">
                  <c:v>5507.113402</c:v>
                </c:pt>
                <c:pt idx="792">
                  <c:v>5502.5675680000004</c:v>
                </c:pt>
                <c:pt idx="793">
                  <c:v>5500.7818180000004</c:v>
                </c:pt>
                <c:pt idx="794">
                  <c:v>5500.6388889999998</c:v>
                </c:pt>
                <c:pt idx="795">
                  <c:v>5500.4961830000002</c:v>
                </c:pt>
                <c:pt idx="796">
                  <c:v>5498.5517239999999</c:v>
                </c:pt>
                <c:pt idx="797">
                  <c:v>5497.5416670000004</c:v>
                </c:pt>
                <c:pt idx="798">
                  <c:v>5497.1923079999997</c:v>
                </c:pt>
                <c:pt idx="799">
                  <c:v>5497.0370370000001</c:v>
                </c:pt>
                <c:pt idx="800">
                  <c:v>5495.5641029999997</c:v>
                </c:pt>
                <c:pt idx="801">
                  <c:v>5495.2207790000002</c:v>
                </c:pt>
                <c:pt idx="802">
                  <c:v>5494.9354839999996</c:v>
                </c:pt>
                <c:pt idx="803">
                  <c:v>5489.5978260000002</c:v>
                </c:pt>
                <c:pt idx="804">
                  <c:v>5489.4761900000003</c:v>
                </c:pt>
                <c:pt idx="805">
                  <c:v>5485.3555560000004</c:v>
                </c:pt>
                <c:pt idx="806">
                  <c:v>5484.7142860000004</c:v>
                </c:pt>
                <c:pt idx="807">
                  <c:v>5483.2240000000002</c:v>
                </c:pt>
                <c:pt idx="808">
                  <c:v>5482.9718309999998</c:v>
                </c:pt>
                <c:pt idx="809">
                  <c:v>5481.793103</c:v>
                </c:pt>
                <c:pt idx="810">
                  <c:v>5475.4090910000004</c:v>
                </c:pt>
                <c:pt idx="811">
                  <c:v>5472.2295080000004</c:v>
                </c:pt>
                <c:pt idx="812">
                  <c:v>5470.96875</c:v>
                </c:pt>
                <c:pt idx="813">
                  <c:v>5467.128205</c:v>
                </c:pt>
                <c:pt idx="814">
                  <c:v>5464.15942</c:v>
                </c:pt>
                <c:pt idx="815">
                  <c:v>5460.4375</c:v>
                </c:pt>
                <c:pt idx="816">
                  <c:v>5459.5</c:v>
                </c:pt>
                <c:pt idx="817">
                  <c:v>5454.2105259999998</c:v>
                </c:pt>
                <c:pt idx="818">
                  <c:v>5454.0714289999996</c:v>
                </c:pt>
                <c:pt idx="819">
                  <c:v>5451.5263160000004</c:v>
                </c:pt>
                <c:pt idx="820">
                  <c:v>5450.1428569999998</c:v>
                </c:pt>
                <c:pt idx="821">
                  <c:v>5449.636364</c:v>
                </c:pt>
                <c:pt idx="822">
                  <c:v>5447.9024390000004</c:v>
                </c:pt>
                <c:pt idx="823">
                  <c:v>5444.4871789999997</c:v>
                </c:pt>
                <c:pt idx="824">
                  <c:v>5443.6385540000001</c:v>
                </c:pt>
                <c:pt idx="825">
                  <c:v>5443.5945949999996</c:v>
                </c:pt>
                <c:pt idx="826">
                  <c:v>5442.1666670000004</c:v>
                </c:pt>
                <c:pt idx="827">
                  <c:v>5439.44</c:v>
                </c:pt>
                <c:pt idx="828">
                  <c:v>5437.9325840000001</c:v>
                </c:pt>
                <c:pt idx="829">
                  <c:v>5436.3297869999997</c:v>
                </c:pt>
                <c:pt idx="830">
                  <c:v>5435.7012990000003</c:v>
                </c:pt>
                <c:pt idx="831">
                  <c:v>5433.2857139999996</c:v>
                </c:pt>
                <c:pt idx="832">
                  <c:v>5431.7619050000003</c:v>
                </c:pt>
                <c:pt idx="833">
                  <c:v>5431.2058820000002</c:v>
                </c:pt>
                <c:pt idx="834">
                  <c:v>5431.1704550000004</c:v>
                </c:pt>
                <c:pt idx="835">
                  <c:v>5427.2058820000002</c:v>
                </c:pt>
                <c:pt idx="836">
                  <c:v>5424.3211680000004</c:v>
                </c:pt>
                <c:pt idx="837">
                  <c:v>5422.0967739999996</c:v>
                </c:pt>
                <c:pt idx="838">
                  <c:v>5415.1290319999998</c:v>
                </c:pt>
                <c:pt idx="839">
                  <c:v>5413.9272730000002</c:v>
                </c:pt>
                <c:pt idx="840">
                  <c:v>5412.9292930000001</c:v>
                </c:pt>
                <c:pt idx="841">
                  <c:v>5411.4250000000002</c:v>
                </c:pt>
                <c:pt idx="842">
                  <c:v>5411.1650490000002</c:v>
                </c:pt>
                <c:pt idx="843">
                  <c:v>5410.8918919999996</c:v>
                </c:pt>
                <c:pt idx="844">
                  <c:v>5409.7476640000004</c:v>
                </c:pt>
                <c:pt idx="845">
                  <c:v>5407.9</c:v>
                </c:pt>
                <c:pt idx="846">
                  <c:v>5407.3048779999999</c:v>
                </c:pt>
                <c:pt idx="847">
                  <c:v>5405.8627450000004</c:v>
                </c:pt>
                <c:pt idx="848">
                  <c:v>5404.5833329999996</c:v>
                </c:pt>
                <c:pt idx="849">
                  <c:v>5404.4827590000004</c:v>
                </c:pt>
                <c:pt idx="850">
                  <c:v>5403.9772730000004</c:v>
                </c:pt>
                <c:pt idx="851">
                  <c:v>5402.5</c:v>
                </c:pt>
                <c:pt idx="852">
                  <c:v>5402.0520829999996</c:v>
                </c:pt>
                <c:pt idx="853">
                  <c:v>5401.9619050000001</c:v>
                </c:pt>
                <c:pt idx="854">
                  <c:v>5398.614286</c:v>
                </c:pt>
                <c:pt idx="855">
                  <c:v>5397.83871</c:v>
                </c:pt>
                <c:pt idx="856">
                  <c:v>5397.2751319999998</c:v>
                </c:pt>
                <c:pt idx="857">
                  <c:v>5395.4864859999998</c:v>
                </c:pt>
                <c:pt idx="858">
                  <c:v>5391.9295769999999</c:v>
                </c:pt>
                <c:pt idx="859">
                  <c:v>5390.0919540000004</c:v>
                </c:pt>
                <c:pt idx="860">
                  <c:v>5387.9527559999997</c:v>
                </c:pt>
                <c:pt idx="861">
                  <c:v>5386.9144740000002</c:v>
                </c:pt>
                <c:pt idx="862">
                  <c:v>5386.7204970000003</c:v>
                </c:pt>
                <c:pt idx="863">
                  <c:v>5383.17</c:v>
                </c:pt>
                <c:pt idx="864">
                  <c:v>5382.0983610000003</c:v>
                </c:pt>
                <c:pt idx="865">
                  <c:v>5381.99</c:v>
                </c:pt>
                <c:pt idx="866">
                  <c:v>5379.2413790000001</c:v>
                </c:pt>
                <c:pt idx="867">
                  <c:v>5379.070796</c:v>
                </c:pt>
                <c:pt idx="868">
                  <c:v>5376.9642860000004</c:v>
                </c:pt>
                <c:pt idx="869">
                  <c:v>5375.9583329999996</c:v>
                </c:pt>
                <c:pt idx="870">
                  <c:v>5372.7128709999997</c:v>
                </c:pt>
                <c:pt idx="871">
                  <c:v>5366.469231</c:v>
                </c:pt>
                <c:pt idx="872">
                  <c:v>5365.4426229999999</c:v>
                </c:pt>
                <c:pt idx="873">
                  <c:v>5365.3548389999996</c:v>
                </c:pt>
                <c:pt idx="874">
                  <c:v>5362.76</c:v>
                </c:pt>
                <c:pt idx="875">
                  <c:v>5362.6138609999998</c:v>
                </c:pt>
                <c:pt idx="876">
                  <c:v>5362.3368419999997</c:v>
                </c:pt>
                <c:pt idx="877">
                  <c:v>5361.0857139999998</c:v>
                </c:pt>
                <c:pt idx="878">
                  <c:v>5360.6857140000002</c:v>
                </c:pt>
                <c:pt idx="879">
                  <c:v>5354.1578950000003</c:v>
                </c:pt>
                <c:pt idx="880">
                  <c:v>5352.1098899999997</c:v>
                </c:pt>
                <c:pt idx="881">
                  <c:v>5348.875</c:v>
                </c:pt>
                <c:pt idx="882">
                  <c:v>5347.1517240000003</c:v>
                </c:pt>
                <c:pt idx="883">
                  <c:v>5347.1491230000001</c:v>
                </c:pt>
                <c:pt idx="884">
                  <c:v>5347.087912</c:v>
                </c:pt>
                <c:pt idx="885">
                  <c:v>5346.0405410000003</c:v>
                </c:pt>
                <c:pt idx="886">
                  <c:v>5345.5652170000003</c:v>
                </c:pt>
                <c:pt idx="887">
                  <c:v>5340.0833329999996</c:v>
                </c:pt>
                <c:pt idx="888">
                  <c:v>5338.7755100000004</c:v>
                </c:pt>
                <c:pt idx="889">
                  <c:v>5338.1063830000003</c:v>
                </c:pt>
                <c:pt idx="890">
                  <c:v>5336.78125</c:v>
                </c:pt>
                <c:pt idx="891">
                  <c:v>5336.4487179999996</c:v>
                </c:pt>
                <c:pt idx="892">
                  <c:v>5333.7272730000004</c:v>
                </c:pt>
                <c:pt idx="893">
                  <c:v>5332.8</c:v>
                </c:pt>
                <c:pt idx="894">
                  <c:v>5332.0294119999999</c:v>
                </c:pt>
                <c:pt idx="895">
                  <c:v>5330.6666670000004</c:v>
                </c:pt>
                <c:pt idx="896">
                  <c:v>5329.653061</c:v>
                </c:pt>
                <c:pt idx="897">
                  <c:v>5327.4782610000002</c:v>
                </c:pt>
                <c:pt idx="898">
                  <c:v>5326.9</c:v>
                </c:pt>
                <c:pt idx="899">
                  <c:v>5326.5714289999996</c:v>
                </c:pt>
                <c:pt idx="900">
                  <c:v>5326.074627</c:v>
                </c:pt>
                <c:pt idx="901">
                  <c:v>5323.1061950000003</c:v>
                </c:pt>
                <c:pt idx="902">
                  <c:v>5322.7105259999998</c:v>
                </c:pt>
                <c:pt idx="903">
                  <c:v>5321.8874999999998</c:v>
                </c:pt>
                <c:pt idx="904">
                  <c:v>5320.4736839999996</c:v>
                </c:pt>
                <c:pt idx="905">
                  <c:v>5318.2903230000002</c:v>
                </c:pt>
                <c:pt idx="906">
                  <c:v>5317.893204</c:v>
                </c:pt>
                <c:pt idx="907">
                  <c:v>5316.48</c:v>
                </c:pt>
                <c:pt idx="908">
                  <c:v>5315.1810340000002</c:v>
                </c:pt>
                <c:pt idx="909">
                  <c:v>5311.3333329999996</c:v>
                </c:pt>
                <c:pt idx="910">
                  <c:v>5308.9230770000004</c:v>
                </c:pt>
                <c:pt idx="911">
                  <c:v>5307.0151519999999</c:v>
                </c:pt>
                <c:pt idx="912">
                  <c:v>5306.7280700000001</c:v>
                </c:pt>
                <c:pt idx="913">
                  <c:v>5302.6153850000001</c:v>
                </c:pt>
                <c:pt idx="914">
                  <c:v>5301.9024390000004</c:v>
                </c:pt>
                <c:pt idx="915">
                  <c:v>5301.8088239999997</c:v>
                </c:pt>
                <c:pt idx="916">
                  <c:v>5300.636364</c:v>
                </c:pt>
                <c:pt idx="917">
                  <c:v>5299</c:v>
                </c:pt>
                <c:pt idx="918">
                  <c:v>5296.7473680000003</c:v>
                </c:pt>
                <c:pt idx="919">
                  <c:v>5296.1683169999997</c:v>
                </c:pt>
                <c:pt idx="920">
                  <c:v>5293.875</c:v>
                </c:pt>
                <c:pt idx="921">
                  <c:v>5293.5714289999996</c:v>
                </c:pt>
                <c:pt idx="922">
                  <c:v>5290.8571430000002</c:v>
                </c:pt>
                <c:pt idx="923">
                  <c:v>5290.4105259999997</c:v>
                </c:pt>
                <c:pt idx="924">
                  <c:v>5288.2777779999997</c:v>
                </c:pt>
                <c:pt idx="925">
                  <c:v>5288.1290319999998</c:v>
                </c:pt>
                <c:pt idx="926">
                  <c:v>5287.5833329999996</c:v>
                </c:pt>
                <c:pt idx="927">
                  <c:v>5284.4</c:v>
                </c:pt>
                <c:pt idx="928">
                  <c:v>5280.0645160000004</c:v>
                </c:pt>
                <c:pt idx="929">
                  <c:v>5279.3809520000004</c:v>
                </c:pt>
                <c:pt idx="930">
                  <c:v>5275.03125</c:v>
                </c:pt>
                <c:pt idx="931">
                  <c:v>5274</c:v>
                </c:pt>
                <c:pt idx="932">
                  <c:v>5272.7916670000004</c:v>
                </c:pt>
                <c:pt idx="933">
                  <c:v>5271.4074069999997</c:v>
                </c:pt>
                <c:pt idx="934">
                  <c:v>5269.0638300000001</c:v>
                </c:pt>
                <c:pt idx="935">
                  <c:v>5266.8888889999998</c:v>
                </c:pt>
                <c:pt idx="936">
                  <c:v>5266.2782610000004</c:v>
                </c:pt>
                <c:pt idx="937">
                  <c:v>5264.3970589999999</c:v>
                </c:pt>
                <c:pt idx="938">
                  <c:v>5263.4576269999998</c:v>
                </c:pt>
                <c:pt idx="939">
                  <c:v>5258.4054050000004</c:v>
                </c:pt>
                <c:pt idx="940">
                  <c:v>5258.38</c:v>
                </c:pt>
                <c:pt idx="941">
                  <c:v>5256.0588239999997</c:v>
                </c:pt>
                <c:pt idx="942">
                  <c:v>5254.4230770000004</c:v>
                </c:pt>
                <c:pt idx="943">
                  <c:v>5252.9750000000004</c:v>
                </c:pt>
                <c:pt idx="944">
                  <c:v>5249.0555560000003</c:v>
                </c:pt>
                <c:pt idx="945">
                  <c:v>5246.0212769999998</c:v>
                </c:pt>
                <c:pt idx="946">
                  <c:v>5243.3644860000004</c:v>
                </c:pt>
                <c:pt idx="947">
                  <c:v>5242.3934429999999</c:v>
                </c:pt>
                <c:pt idx="948">
                  <c:v>5241.1333329999998</c:v>
                </c:pt>
                <c:pt idx="949">
                  <c:v>5238.8461539999998</c:v>
                </c:pt>
                <c:pt idx="950">
                  <c:v>5237.6666670000004</c:v>
                </c:pt>
                <c:pt idx="951">
                  <c:v>5237.4074069999997</c:v>
                </c:pt>
                <c:pt idx="952">
                  <c:v>5236.4201679999996</c:v>
                </c:pt>
                <c:pt idx="953">
                  <c:v>5231.8947369999996</c:v>
                </c:pt>
                <c:pt idx="954">
                  <c:v>5231.765625</c:v>
                </c:pt>
                <c:pt idx="955">
                  <c:v>5230.3157890000002</c:v>
                </c:pt>
                <c:pt idx="956">
                  <c:v>5224.4375</c:v>
                </c:pt>
                <c:pt idx="957">
                  <c:v>5222.2</c:v>
                </c:pt>
                <c:pt idx="958">
                  <c:v>5222.0638300000001</c:v>
                </c:pt>
                <c:pt idx="959">
                  <c:v>5218.4285710000004</c:v>
                </c:pt>
                <c:pt idx="960">
                  <c:v>5217.2530120000001</c:v>
                </c:pt>
                <c:pt idx="961">
                  <c:v>5215.1481480000002</c:v>
                </c:pt>
                <c:pt idx="962">
                  <c:v>5213.971963</c:v>
                </c:pt>
                <c:pt idx="963">
                  <c:v>5209.9642860000004</c:v>
                </c:pt>
                <c:pt idx="964">
                  <c:v>5209.4823530000003</c:v>
                </c:pt>
                <c:pt idx="965">
                  <c:v>5207.4680850000004</c:v>
                </c:pt>
                <c:pt idx="966">
                  <c:v>5206.75</c:v>
                </c:pt>
                <c:pt idx="967">
                  <c:v>5202.92</c:v>
                </c:pt>
                <c:pt idx="968">
                  <c:v>5201.5866669999996</c:v>
                </c:pt>
                <c:pt idx="969">
                  <c:v>5198.580645</c:v>
                </c:pt>
                <c:pt idx="970">
                  <c:v>5198.4166670000004</c:v>
                </c:pt>
                <c:pt idx="971">
                  <c:v>5195.3921570000002</c:v>
                </c:pt>
                <c:pt idx="972">
                  <c:v>5195.0388350000003</c:v>
                </c:pt>
                <c:pt idx="973">
                  <c:v>5194.8055560000003</c:v>
                </c:pt>
                <c:pt idx="974">
                  <c:v>5194.1578950000003</c:v>
                </c:pt>
                <c:pt idx="975">
                  <c:v>5193</c:v>
                </c:pt>
                <c:pt idx="976">
                  <c:v>5190.0322580000002</c:v>
                </c:pt>
                <c:pt idx="977">
                  <c:v>5188.9285710000004</c:v>
                </c:pt>
                <c:pt idx="978">
                  <c:v>5188.828125</c:v>
                </c:pt>
                <c:pt idx="979">
                  <c:v>5181.0975609999996</c:v>
                </c:pt>
                <c:pt idx="980">
                  <c:v>5180.0840340000004</c:v>
                </c:pt>
                <c:pt idx="981">
                  <c:v>5179.7222220000003</c:v>
                </c:pt>
                <c:pt idx="982">
                  <c:v>5178.76</c:v>
                </c:pt>
                <c:pt idx="983">
                  <c:v>5173.8260870000004</c:v>
                </c:pt>
                <c:pt idx="984">
                  <c:v>5171.78125</c:v>
                </c:pt>
                <c:pt idx="985">
                  <c:v>5170.7142860000004</c:v>
                </c:pt>
                <c:pt idx="986">
                  <c:v>5158.5263160000004</c:v>
                </c:pt>
                <c:pt idx="987">
                  <c:v>5157.3043479999997</c:v>
                </c:pt>
                <c:pt idx="988">
                  <c:v>5157.1428569999998</c:v>
                </c:pt>
                <c:pt idx="989">
                  <c:v>5156.4375</c:v>
                </c:pt>
                <c:pt idx="990">
                  <c:v>5156.08</c:v>
                </c:pt>
                <c:pt idx="991">
                  <c:v>5155.4137929999997</c:v>
                </c:pt>
                <c:pt idx="992">
                  <c:v>5154.5652170000003</c:v>
                </c:pt>
                <c:pt idx="993">
                  <c:v>5154.5625</c:v>
                </c:pt>
                <c:pt idx="994">
                  <c:v>5154.3</c:v>
                </c:pt>
                <c:pt idx="995">
                  <c:v>5154.0666670000001</c:v>
                </c:pt>
                <c:pt idx="996">
                  <c:v>5152.4516130000002</c:v>
                </c:pt>
                <c:pt idx="997">
                  <c:v>5151.9863009999999</c:v>
                </c:pt>
                <c:pt idx="998">
                  <c:v>5148.5326089999999</c:v>
                </c:pt>
                <c:pt idx="999">
                  <c:v>5145.830508</c:v>
                </c:pt>
                <c:pt idx="1000">
                  <c:v>5145.1914889999998</c:v>
                </c:pt>
                <c:pt idx="1001">
                  <c:v>5144.3461539999998</c:v>
                </c:pt>
                <c:pt idx="1002">
                  <c:v>5140.346939</c:v>
                </c:pt>
                <c:pt idx="1003">
                  <c:v>5139.2708329999996</c:v>
                </c:pt>
                <c:pt idx="1004">
                  <c:v>5138.9565220000004</c:v>
                </c:pt>
                <c:pt idx="1005">
                  <c:v>5137.3999999999996</c:v>
                </c:pt>
                <c:pt idx="1006">
                  <c:v>5136.4444439999997</c:v>
                </c:pt>
                <c:pt idx="1007">
                  <c:v>5136.3896100000002</c:v>
                </c:pt>
                <c:pt idx="1008">
                  <c:v>5135.875</c:v>
                </c:pt>
                <c:pt idx="1009">
                  <c:v>5133.59375</c:v>
                </c:pt>
                <c:pt idx="1010">
                  <c:v>5132.7784089999996</c:v>
                </c:pt>
                <c:pt idx="1011">
                  <c:v>5132.4615379999996</c:v>
                </c:pt>
                <c:pt idx="1012">
                  <c:v>5129.926829</c:v>
                </c:pt>
                <c:pt idx="1013">
                  <c:v>5128.1785710000004</c:v>
                </c:pt>
                <c:pt idx="1014">
                  <c:v>5127.5151519999999</c:v>
                </c:pt>
                <c:pt idx="1015">
                  <c:v>5126.578947</c:v>
                </c:pt>
                <c:pt idx="1016">
                  <c:v>5125.7195119999997</c:v>
                </c:pt>
                <c:pt idx="1017">
                  <c:v>5125.4516130000002</c:v>
                </c:pt>
                <c:pt idx="1018">
                  <c:v>5124.8</c:v>
                </c:pt>
                <c:pt idx="1019">
                  <c:v>5124.21875</c:v>
                </c:pt>
                <c:pt idx="1020">
                  <c:v>5123.5333330000003</c:v>
                </c:pt>
                <c:pt idx="1021">
                  <c:v>5123.1395350000003</c:v>
                </c:pt>
                <c:pt idx="1022">
                  <c:v>5122.848</c:v>
                </c:pt>
                <c:pt idx="1023">
                  <c:v>5122.0967739999996</c:v>
                </c:pt>
                <c:pt idx="1024">
                  <c:v>5118.0943399999996</c:v>
                </c:pt>
                <c:pt idx="1025">
                  <c:v>5114</c:v>
                </c:pt>
                <c:pt idx="1026">
                  <c:v>5112.2411350000002</c:v>
                </c:pt>
                <c:pt idx="1027">
                  <c:v>5099.1739129999996</c:v>
                </c:pt>
                <c:pt idx="1028">
                  <c:v>5098.7407409999996</c:v>
                </c:pt>
                <c:pt idx="1029">
                  <c:v>5097.5178569999998</c:v>
                </c:pt>
                <c:pt idx="1030">
                  <c:v>5096.5128210000003</c:v>
                </c:pt>
                <c:pt idx="1031">
                  <c:v>5094.6153850000001</c:v>
                </c:pt>
                <c:pt idx="1032">
                  <c:v>5094.5</c:v>
                </c:pt>
                <c:pt idx="1033">
                  <c:v>5090.55</c:v>
                </c:pt>
                <c:pt idx="1034">
                  <c:v>5089.3</c:v>
                </c:pt>
                <c:pt idx="1035">
                  <c:v>5088.5221240000001</c:v>
                </c:pt>
                <c:pt idx="1036">
                  <c:v>5081.9130429999996</c:v>
                </c:pt>
                <c:pt idx="1037">
                  <c:v>5081.2</c:v>
                </c:pt>
                <c:pt idx="1038">
                  <c:v>5080.697674</c:v>
                </c:pt>
                <c:pt idx="1039">
                  <c:v>5078.9090910000004</c:v>
                </c:pt>
                <c:pt idx="1040">
                  <c:v>5072.34375</c:v>
                </c:pt>
                <c:pt idx="1041">
                  <c:v>5070.6486489999998</c:v>
                </c:pt>
                <c:pt idx="1042">
                  <c:v>5070.6451610000004</c:v>
                </c:pt>
                <c:pt idx="1043">
                  <c:v>5066.6785710000004</c:v>
                </c:pt>
                <c:pt idx="1044">
                  <c:v>5064.4130429999996</c:v>
                </c:pt>
                <c:pt idx="1045">
                  <c:v>5063.6585370000003</c:v>
                </c:pt>
                <c:pt idx="1046">
                  <c:v>5063.2857139999996</c:v>
                </c:pt>
                <c:pt idx="1047">
                  <c:v>5063.1090910000003</c:v>
                </c:pt>
                <c:pt idx="1048">
                  <c:v>5055.9756100000004</c:v>
                </c:pt>
                <c:pt idx="1049">
                  <c:v>5055.7102800000002</c:v>
                </c:pt>
                <c:pt idx="1050">
                  <c:v>5053.8333329999996</c:v>
                </c:pt>
                <c:pt idx="1051">
                  <c:v>5052.8888889999998</c:v>
                </c:pt>
                <c:pt idx="1052">
                  <c:v>5051.0408159999997</c:v>
                </c:pt>
                <c:pt idx="1053">
                  <c:v>5050.7272730000004</c:v>
                </c:pt>
                <c:pt idx="1054">
                  <c:v>5049.1555559999997</c:v>
                </c:pt>
                <c:pt idx="1055">
                  <c:v>5047.4050630000002</c:v>
                </c:pt>
                <c:pt idx="1056">
                  <c:v>5046</c:v>
                </c:pt>
                <c:pt idx="1057">
                  <c:v>5040.9545449999996</c:v>
                </c:pt>
                <c:pt idx="1058">
                  <c:v>5039.4583329999996</c:v>
                </c:pt>
                <c:pt idx="1059">
                  <c:v>5038.9250000000002</c:v>
                </c:pt>
                <c:pt idx="1060">
                  <c:v>5038.1923079999997</c:v>
                </c:pt>
                <c:pt idx="1061">
                  <c:v>5036.55</c:v>
                </c:pt>
                <c:pt idx="1062">
                  <c:v>5035.2926829999997</c:v>
                </c:pt>
                <c:pt idx="1063">
                  <c:v>5033.4799999999996</c:v>
                </c:pt>
                <c:pt idx="1064">
                  <c:v>5031.3380280000001</c:v>
                </c:pt>
                <c:pt idx="1065">
                  <c:v>5029.2567570000001</c:v>
                </c:pt>
                <c:pt idx="1066">
                  <c:v>5026.1764709999998</c:v>
                </c:pt>
                <c:pt idx="1067">
                  <c:v>5025.5629140000001</c:v>
                </c:pt>
                <c:pt idx="1068">
                  <c:v>5022.4333329999999</c:v>
                </c:pt>
                <c:pt idx="1069">
                  <c:v>5008.4285710000004</c:v>
                </c:pt>
                <c:pt idx="1070">
                  <c:v>5006.7954550000004</c:v>
                </c:pt>
                <c:pt idx="1071">
                  <c:v>5004.4736839999996</c:v>
                </c:pt>
                <c:pt idx="1072">
                  <c:v>5003.8301890000002</c:v>
                </c:pt>
                <c:pt idx="1073">
                  <c:v>5000.6315789999999</c:v>
                </c:pt>
                <c:pt idx="1074">
                  <c:v>5000.1851850000003</c:v>
                </c:pt>
                <c:pt idx="1075">
                  <c:v>4999.9016389999997</c:v>
                </c:pt>
                <c:pt idx="1076">
                  <c:v>4994.6338029999997</c:v>
                </c:pt>
                <c:pt idx="1077">
                  <c:v>4993.8301890000002</c:v>
                </c:pt>
                <c:pt idx="1078">
                  <c:v>4988.2916670000004</c:v>
                </c:pt>
                <c:pt idx="1079">
                  <c:v>4986.9666669999997</c:v>
                </c:pt>
                <c:pt idx="1080">
                  <c:v>4986.421053</c:v>
                </c:pt>
                <c:pt idx="1081">
                  <c:v>4984.3</c:v>
                </c:pt>
                <c:pt idx="1082">
                  <c:v>4980.693878</c:v>
                </c:pt>
                <c:pt idx="1083">
                  <c:v>4979.4166670000004</c:v>
                </c:pt>
                <c:pt idx="1084">
                  <c:v>4976.5</c:v>
                </c:pt>
                <c:pt idx="1085">
                  <c:v>4974.7441859999999</c:v>
                </c:pt>
                <c:pt idx="1086">
                  <c:v>4973.921488</c:v>
                </c:pt>
                <c:pt idx="1087">
                  <c:v>4972.7894740000002</c:v>
                </c:pt>
                <c:pt idx="1088">
                  <c:v>4972.6779660000002</c:v>
                </c:pt>
                <c:pt idx="1089">
                  <c:v>4972.113636</c:v>
                </c:pt>
                <c:pt idx="1090">
                  <c:v>4971.7058820000002</c:v>
                </c:pt>
                <c:pt idx="1091">
                  <c:v>4970.6590910000004</c:v>
                </c:pt>
                <c:pt idx="1092">
                  <c:v>4970.1764709999998</c:v>
                </c:pt>
                <c:pt idx="1093">
                  <c:v>4956.7301589999997</c:v>
                </c:pt>
                <c:pt idx="1094">
                  <c:v>4951.5714289999996</c:v>
                </c:pt>
                <c:pt idx="1095">
                  <c:v>4950.3225810000004</c:v>
                </c:pt>
                <c:pt idx="1096">
                  <c:v>4947.0740740000001</c:v>
                </c:pt>
                <c:pt idx="1097">
                  <c:v>4945.802326</c:v>
                </c:pt>
                <c:pt idx="1098">
                  <c:v>4945.5833329999996</c:v>
                </c:pt>
                <c:pt idx="1099">
                  <c:v>4944.0869570000004</c:v>
                </c:pt>
                <c:pt idx="1100">
                  <c:v>4942.8701300000002</c:v>
                </c:pt>
                <c:pt idx="1101">
                  <c:v>4942.4074069999997</c:v>
                </c:pt>
                <c:pt idx="1102">
                  <c:v>4938.2391299999999</c:v>
                </c:pt>
                <c:pt idx="1103">
                  <c:v>4937.4561400000002</c:v>
                </c:pt>
                <c:pt idx="1104">
                  <c:v>4937.3888889999998</c:v>
                </c:pt>
                <c:pt idx="1105">
                  <c:v>4936.2926829999997</c:v>
                </c:pt>
                <c:pt idx="1106">
                  <c:v>4935</c:v>
                </c:pt>
                <c:pt idx="1107">
                  <c:v>4932.5121950000002</c:v>
                </c:pt>
                <c:pt idx="1108">
                  <c:v>4932.125</c:v>
                </c:pt>
                <c:pt idx="1109">
                  <c:v>4930.9024390000004</c:v>
                </c:pt>
                <c:pt idx="1110">
                  <c:v>4929.4356440000001</c:v>
                </c:pt>
                <c:pt idx="1111">
                  <c:v>4928.8235290000002</c:v>
                </c:pt>
                <c:pt idx="1112">
                  <c:v>4925.2352940000001</c:v>
                </c:pt>
                <c:pt idx="1113">
                  <c:v>4923.9583329999996</c:v>
                </c:pt>
                <c:pt idx="1114">
                  <c:v>4923.8064519999998</c:v>
                </c:pt>
                <c:pt idx="1115">
                  <c:v>4919.1864409999998</c:v>
                </c:pt>
                <c:pt idx="1116">
                  <c:v>4919.1000000000004</c:v>
                </c:pt>
                <c:pt idx="1117">
                  <c:v>4919</c:v>
                </c:pt>
                <c:pt idx="1118">
                  <c:v>4918.9047620000001</c:v>
                </c:pt>
                <c:pt idx="1119">
                  <c:v>4916.5</c:v>
                </c:pt>
                <c:pt idx="1120">
                  <c:v>4916.3333329999996</c:v>
                </c:pt>
                <c:pt idx="1121">
                  <c:v>4914.9375</c:v>
                </c:pt>
                <c:pt idx="1122">
                  <c:v>4914.8076920000003</c:v>
                </c:pt>
                <c:pt idx="1123">
                  <c:v>4914.1428569999998</c:v>
                </c:pt>
                <c:pt idx="1124">
                  <c:v>4906.4399999999996</c:v>
                </c:pt>
                <c:pt idx="1125">
                  <c:v>4904.0810810000003</c:v>
                </c:pt>
                <c:pt idx="1126">
                  <c:v>4903.5</c:v>
                </c:pt>
                <c:pt idx="1127">
                  <c:v>4898.2272730000004</c:v>
                </c:pt>
                <c:pt idx="1128">
                  <c:v>4897.0238099999997</c:v>
                </c:pt>
                <c:pt idx="1129">
                  <c:v>4896.4237290000001</c:v>
                </c:pt>
                <c:pt idx="1130">
                  <c:v>4894.2777779999997</c:v>
                </c:pt>
                <c:pt idx="1131">
                  <c:v>4893.9512199999999</c:v>
                </c:pt>
                <c:pt idx="1132">
                  <c:v>4890.7402599999996</c:v>
                </c:pt>
                <c:pt idx="1133">
                  <c:v>4886.1111110000002</c:v>
                </c:pt>
                <c:pt idx="1134">
                  <c:v>4884.2121209999996</c:v>
                </c:pt>
                <c:pt idx="1135">
                  <c:v>4881.75</c:v>
                </c:pt>
                <c:pt idx="1136">
                  <c:v>4880.5200000000004</c:v>
                </c:pt>
                <c:pt idx="1137">
                  <c:v>4880</c:v>
                </c:pt>
                <c:pt idx="1138">
                  <c:v>4879.346939</c:v>
                </c:pt>
                <c:pt idx="1139">
                  <c:v>4877.9047620000001</c:v>
                </c:pt>
                <c:pt idx="1140">
                  <c:v>4874.3773579999997</c:v>
                </c:pt>
                <c:pt idx="1141">
                  <c:v>4871.1578950000003</c:v>
                </c:pt>
                <c:pt idx="1142">
                  <c:v>4869.5714289999996</c:v>
                </c:pt>
                <c:pt idx="1143">
                  <c:v>4867.95</c:v>
                </c:pt>
                <c:pt idx="1144">
                  <c:v>4867.5869570000004</c:v>
                </c:pt>
                <c:pt idx="1145">
                  <c:v>4867.0126579999996</c:v>
                </c:pt>
                <c:pt idx="1146">
                  <c:v>4865.4705880000001</c:v>
                </c:pt>
                <c:pt idx="1147">
                  <c:v>4863.193182</c:v>
                </c:pt>
                <c:pt idx="1148">
                  <c:v>4858.6808510000001</c:v>
                </c:pt>
                <c:pt idx="1149">
                  <c:v>4857.5714289999996</c:v>
                </c:pt>
                <c:pt idx="1150">
                  <c:v>4853.92</c:v>
                </c:pt>
                <c:pt idx="1151">
                  <c:v>4850.1063830000003</c:v>
                </c:pt>
                <c:pt idx="1152">
                  <c:v>4847.8</c:v>
                </c:pt>
                <c:pt idx="1153">
                  <c:v>4845.7735849999999</c:v>
                </c:pt>
                <c:pt idx="1154">
                  <c:v>4840.7647059999999</c:v>
                </c:pt>
                <c:pt idx="1155">
                  <c:v>4837.45</c:v>
                </c:pt>
                <c:pt idx="1156">
                  <c:v>4833.4347829999997</c:v>
                </c:pt>
                <c:pt idx="1157">
                  <c:v>4832</c:v>
                </c:pt>
                <c:pt idx="1158">
                  <c:v>4828.4827590000004</c:v>
                </c:pt>
                <c:pt idx="1159">
                  <c:v>4827.9811319999999</c:v>
                </c:pt>
                <c:pt idx="1160">
                  <c:v>4827.875</c:v>
                </c:pt>
                <c:pt idx="1161">
                  <c:v>4822.3478260000002</c:v>
                </c:pt>
                <c:pt idx="1162">
                  <c:v>4820</c:v>
                </c:pt>
                <c:pt idx="1163">
                  <c:v>4819.793103</c:v>
                </c:pt>
                <c:pt idx="1164">
                  <c:v>4817.1475410000003</c:v>
                </c:pt>
                <c:pt idx="1165">
                  <c:v>4813.62</c:v>
                </c:pt>
                <c:pt idx="1166">
                  <c:v>4813.4137929999997</c:v>
                </c:pt>
                <c:pt idx="1167">
                  <c:v>4813.4117649999998</c:v>
                </c:pt>
                <c:pt idx="1168">
                  <c:v>4812.3793100000003</c:v>
                </c:pt>
                <c:pt idx="1169">
                  <c:v>4809.5384620000004</c:v>
                </c:pt>
                <c:pt idx="1170">
                  <c:v>4808.875</c:v>
                </c:pt>
                <c:pt idx="1171">
                  <c:v>4806.4181820000003</c:v>
                </c:pt>
                <c:pt idx="1172">
                  <c:v>4806.2340430000004</c:v>
                </c:pt>
                <c:pt idx="1173">
                  <c:v>4803.0444440000001</c:v>
                </c:pt>
                <c:pt idx="1174">
                  <c:v>4799.2040820000002</c:v>
                </c:pt>
                <c:pt idx="1175">
                  <c:v>4795.3448280000002</c:v>
                </c:pt>
                <c:pt idx="1176">
                  <c:v>4794.8</c:v>
                </c:pt>
                <c:pt idx="1177">
                  <c:v>4784.0952379999999</c:v>
                </c:pt>
                <c:pt idx="1178">
                  <c:v>4783.9322030000003</c:v>
                </c:pt>
                <c:pt idx="1179">
                  <c:v>4783.0476189999999</c:v>
                </c:pt>
                <c:pt idx="1180">
                  <c:v>4781.9772730000004</c:v>
                </c:pt>
                <c:pt idx="1181">
                  <c:v>4780.82</c:v>
                </c:pt>
                <c:pt idx="1182">
                  <c:v>4778.8064519999998</c:v>
                </c:pt>
                <c:pt idx="1183">
                  <c:v>4776.7837840000002</c:v>
                </c:pt>
                <c:pt idx="1184">
                  <c:v>4776.4583329999996</c:v>
                </c:pt>
                <c:pt idx="1185">
                  <c:v>4773.4574469999998</c:v>
                </c:pt>
                <c:pt idx="1186">
                  <c:v>4773.4285710000004</c:v>
                </c:pt>
                <c:pt idx="1187">
                  <c:v>4772.3473679999997</c:v>
                </c:pt>
                <c:pt idx="1188">
                  <c:v>4770.7252749999998</c:v>
                </c:pt>
                <c:pt idx="1189">
                  <c:v>4769.75</c:v>
                </c:pt>
                <c:pt idx="1190">
                  <c:v>4768.3333329999996</c:v>
                </c:pt>
                <c:pt idx="1191">
                  <c:v>4767.9259259999999</c:v>
                </c:pt>
                <c:pt idx="1192">
                  <c:v>4766.9032260000004</c:v>
                </c:pt>
                <c:pt idx="1193">
                  <c:v>4766</c:v>
                </c:pt>
                <c:pt idx="1194">
                  <c:v>4760.757576</c:v>
                </c:pt>
                <c:pt idx="1195">
                  <c:v>4760.1739129999996</c:v>
                </c:pt>
                <c:pt idx="1196">
                  <c:v>4759.12</c:v>
                </c:pt>
                <c:pt idx="1197">
                  <c:v>4756.8888889999998</c:v>
                </c:pt>
                <c:pt idx="1198">
                  <c:v>4756.4137929999997</c:v>
                </c:pt>
                <c:pt idx="1199">
                  <c:v>4755.7654320000001</c:v>
                </c:pt>
                <c:pt idx="1200">
                  <c:v>4752.7368420000003</c:v>
                </c:pt>
                <c:pt idx="1201">
                  <c:v>4751.2658229999997</c:v>
                </c:pt>
                <c:pt idx="1202">
                  <c:v>4745.8518519999998</c:v>
                </c:pt>
                <c:pt idx="1203">
                  <c:v>4742.9545449999996</c:v>
                </c:pt>
                <c:pt idx="1204">
                  <c:v>4736.9583329999996</c:v>
                </c:pt>
                <c:pt idx="1205">
                  <c:v>4736.9069769999996</c:v>
                </c:pt>
                <c:pt idx="1206">
                  <c:v>4733.5454550000004</c:v>
                </c:pt>
                <c:pt idx="1207">
                  <c:v>4732.8043479999997</c:v>
                </c:pt>
                <c:pt idx="1208">
                  <c:v>4727.0884960000003</c:v>
                </c:pt>
                <c:pt idx="1209">
                  <c:v>4716.8214289999996</c:v>
                </c:pt>
                <c:pt idx="1210">
                  <c:v>4707.625</c:v>
                </c:pt>
                <c:pt idx="1211">
                  <c:v>4707.2884620000004</c:v>
                </c:pt>
                <c:pt idx="1212">
                  <c:v>4704.875</c:v>
                </c:pt>
                <c:pt idx="1213">
                  <c:v>4703.1875</c:v>
                </c:pt>
                <c:pt idx="1214">
                  <c:v>4701.6610170000004</c:v>
                </c:pt>
                <c:pt idx="1215">
                  <c:v>4700.9230770000004</c:v>
                </c:pt>
                <c:pt idx="1216">
                  <c:v>4699.875</c:v>
                </c:pt>
                <c:pt idx="1217">
                  <c:v>4697.7826089999999</c:v>
                </c:pt>
                <c:pt idx="1218">
                  <c:v>4697.6716420000002</c:v>
                </c:pt>
                <c:pt idx="1219">
                  <c:v>4695.0625</c:v>
                </c:pt>
                <c:pt idx="1220">
                  <c:v>4692.1262139999999</c:v>
                </c:pt>
                <c:pt idx="1221">
                  <c:v>4687.1041670000004</c:v>
                </c:pt>
                <c:pt idx="1222">
                  <c:v>4679.375</c:v>
                </c:pt>
                <c:pt idx="1223">
                  <c:v>4676.5217389999998</c:v>
                </c:pt>
                <c:pt idx="1224">
                  <c:v>4671.7916670000004</c:v>
                </c:pt>
                <c:pt idx="1225">
                  <c:v>4669.2222220000003</c:v>
                </c:pt>
                <c:pt idx="1226">
                  <c:v>4668.8421049999997</c:v>
                </c:pt>
                <c:pt idx="1227">
                  <c:v>4667.3170730000002</c:v>
                </c:pt>
                <c:pt idx="1228">
                  <c:v>4664.4074069999997</c:v>
                </c:pt>
                <c:pt idx="1229">
                  <c:v>4661.1923079999997</c:v>
                </c:pt>
                <c:pt idx="1230">
                  <c:v>4658.0704230000001</c:v>
                </c:pt>
                <c:pt idx="1231">
                  <c:v>4656.6111110000002</c:v>
                </c:pt>
                <c:pt idx="1232">
                  <c:v>4652</c:v>
                </c:pt>
                <c:pt idx="1233">
                  <c:v>4646.9347829999997</c:v>
                </c:pt>
                <c:pt idx="1234">
                  <c:v>4642.3571430000002</c:v>
                </c:pt>
                <c:pt idx="1235">
                  <c:v>4641.4571429999996</c:v>
                </c:pt>
                <c:pt idx="1236">
                  <c:v>4630.76</c:v>
                </c:pt>
                <c:pt idx="1237">
                  <c:v>4628.0384620000004</c:v>
                </c:pt>
                <c:pt idx="1238">
                  <c:v>4627.5952379999999</c:v>
                </c:pt>
                <c:pt idx="1239">
                  <c:v>4626.1020410000001</c:v>
                </c:pt>
                <c:pt idx="1240">
                  <c:v>4622.3166670000001</c:v>
                </c:pt>
                <c:pt idx="1241">
                  <c:v>4618.140351</c:v>
                </c:pt>
                <c:pt idx="1242">
                  <c:v>4618.1041670000004</c:v>
                </c:pt>
                <c:pt idx="1243">
                  <c:v>4615.3333329999996</c:v>
                </c:pt>
                <c:pt idx="1244">
                  <c:v>4608</c:v>
                </c:pt>
                <c:pt idx="1245">
                  <c:v>4605.5714289999996</c:v>
                </c:pt>
                <c:pt idx="1246">
                  <c:v>4602.363636</c:v>
                </c:pt>
                <c:pt idx="1247">
                  <c:v>4590.8219179999996</c:v>
                </c:pt>
                <c:pt idx="1248">
                  <c:v>4589.4677419999998</c:v>
                </c:pt>
                <c:pt idx="1249">
                  <c:v>4586.0344830000004</c:v>
                </c:pt>
                <c:pt idx="1250">
                  <c:v>4583.9411760000003</c:v>
                </c:pt>
                <c:pt idx="1251">
                  <c:v>4581.1507940000001</c:v>
                </c:pt>
                <c:pt idx="1252">
                  <c:v>4579.136364</c:v>
                </c:pt>
                <c:pt idx="1253">
                  <c:v>4571.9607839999999</c:v>
                </c:pt>
                <c:pt idx="1254">
                  <c:v>4567.55</c:v>
                </c:pt>
                <c:pt idx="1255">
                  <c:v>4566.8035710000004</c:v>
                </c:pt>
                <c:pt idx="1256">
                  <c:v>4566.3902440000002</c:v>
                </c:pt>
                <c:pt idx="1257">
                  <c:v>4563.7692310000002</c:v>
                </c:pt>
                <c:pt idx="1258">
                  <c:v>4563.560606</c:v>
                </c:pt>
                <c:pt idx="1259">
                  <c:v>4555.5227269999996</c:v>
                </c:pt>
                <c:pt idx="1260">
                  <c:v>4554.5217389999998</c:v>
                </c:pt>
                <c:pt idx="1261">
                  <c:v>4553.6571430000004</c:v>
                </c:pt>
                <c:pt idx="1262">
                  <c:v>4552.4444439999997</c:v>
                </c:pt>
                <c:pt idx="1263">
                  <c:v>4551.9285710000004</c:v>
                </c:pt>
                <c:pt idx="1264">
                  <c:v>4548.6000000000004</c:v>
                </c:pt>
                <c:pt idx="1265">
                  <c:v>4548.1481480000002</c:v>
                </c:pt>
                <c:pt idx="1266">
                  <c:v>4546.617647</c:v>
                </c:pt>
                <c:pt idx="1267">
                  <c:v>4544.5102040000002</c:v>
                </c:pt>
                <c:pt idx="1268">
                  <c:v>4543.8965520000002</c:v>
                </c:pt>
                <c:pt idx="1269">
                  <c:v>4543.75</c:v>
                </c:pt>
                <c:pt idx="1270">
                  <c:v>4543.6666670000004</c:v>
                </c:pt>
                <c:pt idx="1271">
                  <c:v>4543.0322580000002</c:v>
                </c:pt>
                <c:pt idx="1272">
                  <c:v>4542.8999999999996</c:v>
                </c:pt>
                <c:pt idx="1273">
                  <c:v>4538.2941179999998</c:v>
                </c:pt>
                <c:pt idx="1274">
                  <c:v>4535.7</c:v>
                </c:pt>
                <c:pt idx="1275">
                  <c:v>4533.1857140000002</c:v>
                </c:pt>
                <c:pt idx="1276">
                  <c:v>4531.8363639999998</c:v>
                </c:pt>
                <c:pt idx="1277">
                  <c:v>4531.75</c:v>
                </c:pt>
                <c:pt idx="1278">
                  <c:v>4531.6499999999996</c:v>
                </c:pt>
                <c:pt idx="1279">
                  <c:v>4529.7179489999999</c:v>
                </c:pt>
                <c:pt idx="1280">
                  <c:v>4526.4666669999997</c:v>
                </c:pt>
                <c:pt idx="1281">
                  <c:v>4525.9411760000003</c:v>
                </c:pt>
                <c:pt idx="1282">
                  <c:v>4520.8965520000002</c:v>
                </c:pt>
                <c:pt idx="1283">
                  <c:v>4519.7619050000003</c:v>
                </c:pt>
                <c:pt idx="1284">
                  <c:v>4517.6875</c:v>
                </c:pt>
                <c:pt idx="1285">
                  <c:v>4507.4545449999996</c:v>
                </c:pt>
                <c:pt idx="1286">
                  <c:v>4500.1481480000002</c:v>
                </c:pt>
                <c:pt idx="1287">
                  <c:v>4498.363636</c:v>
                </c:pt>
                <c:pt idx="1288">
                  <c:v>4497.7647059999999</c:v>
                </c:pt>
                <c:pt idx="1289">
                  <c:v>4492.3249999999998</c:v>
                </c:pt>
                <c:pt idx="1290">
                  <c:v>4491.6285710000002</c:v>
                </c:pt>
                <c:pt idx="1291">
                  <c:v>4487.2653060000002</c:v>
                </c:pt>
                <c:pt idx="1292">
                  <c:v>4481.5384620000004</c:v>
                </c:pt>
                <c:pt idx="1293">
                  <c:v>4474.1935480000002</c:v>
                </c:pt>
                <c:pt idx="1294">
                  <c:v>4467.681818</c:v>
                </c:pt>
                <c:pt idx="1295">
                  <c:v>4467.375</c:v>
                </c:pt>
                <c:pt idx="1296">
                  <c:v>4466.6538460000002</c:v>
                </c:pt>
                <c:pt idx="1297">
                  <c:v>4465.7586209999999</c:v>
                </c:pt>
                <c:pt idx="1298">
                  <c:v>4464.4615379999996</c:v>
                </c:pt>
                <c:pt idx="1299">
                  <c:v>4463.7439020000002</c:v>
                </c:pt>
                <c:pt idx="1300">
                  <c:v>4463.375</c:v>
                </c:pt>
                <c:pt idx="1301">
                  <c:v>4458.5185190000002</c:v>
                </c:pt>
                <c:pt idx="1302">
                  <c:v>4454.9047620000001</c:v>
                </c:pt>
                <c:pt idx="1303">
                  <c:v>4448.1315789999999</c:v>
                </c:pt>
                <c:pt idx="1304">
                  <c:v>4448</c:v>
                </c:pt>
                <c:pt idx="1305">
                  <c:v>4447.1578950000003</c:v>
                </c:pt>
                <c:pt idx="1306">
                  <c:v>4443.4583329999996</c:v>
                </c:pt>
                <c:pt idx="1307">
                  <c:v>4441.6000000000004</c:v>
                </c:pt>
                <c:pt idx="1308">
                  <c:v>4407.8928569999998</c:v>
                </c:pt>
                <c:pt idx="1309">
                  <c:v>4407.8571430000002</c:v>
                </c:pt>
                <c:pt idx="1310">
                  <c:v>4405.7865169999995</c:v>
                </c:pt>
                <c:pt idx="1311">
                  <c:v>4404.8888889999998</c:v>
                </c:pt>
                <c:pt idx="1312">
                  <c:v>4404.6071430000002</c:v>
                </c:pt>
                <c:pt idx="1313">
                  <c:v>4400.1153850000001</c:v>
                </c:pt>
                <c:pt idx="1314">
                  <c:v>4396.9310340000002</c:v>
                </c:pt>
                <c:pt idx="1315">
                  <c:v>4392.5384620000004</c:v>
                </c:pt>
                <c:pt idx="1316">
                  <c:v>4392.0833329999996</c:v>
                </c:pt>
                <c:pt idx="1317">
                  <c:v>4391.346939</c:v>
                </c:pt>
                <c:pt idx="1318">
                  <c:v>4391.321739</c:v>
                </c:pt>
                <c:pt idx="1319">
                  <c:v>4391.2133329999997</c:v>
                </c:pt>
                <c:pt idx="1320">
                  <c:v>4390.3478260000002</c:v>
                </c:pt>
                <c:pt idx="1321">
                  <c:v>4390.0857139999998</c:v>
                </c:pt>
                <c:pt idx="1322">
                  <c:v>4385.6166670000002</c:v>
                </c:pt>
                <c:pt idx="1323">
                  <c:v>4382.1071430000002</c:v>
                </c:pt>
                <c:pt idx="1324">
                  <c:v>4378.9375</c:v>
                </c:pt>
                <c:pt idx="1325">
                  <c:v>4378.55</c:v>
                </c:pt>
                <c:pt idx="1326">
                  <c:v>4362.0454550000004</c:v>
                </c:pt>
                <c:pt idx="1327">
                  <c:v>4360.8</c:v>
                </c:pt>
                <c:pt idx="1328">
                  <c:v>4356.5897439999999</c:v>
                </c:pt>
                <c:pt idx="1329">
                  <c:v>4355.75</c:v>
                </c:pt>
                <c:pt idx="1330">
                  <c:v>4354.9714290000002</c:v>
                </c:pt>
                <c:pt idx="1331">
                  <c:v>4350.2203390000004</c:v>
                </c:pt>
                <c:pt idx="1332">
                  <c:v>4344.7586209999999</c:v>
                </c:pt>
                <c:pt idx="1333">
                  <c:v>4340.0645160000004</c:v>
                </c:pt>
                <c:pt idx="1334">
                  <c:v>4339.9381439999997</c:v>
                </c:pt>
                <c:pt idx="1335">
                  <c:v>4339.3076920000003</c:v>
                </c:pt>
                <c:pt idx="1336">
                  <c:v>4328.1041670000004</c:v>
                </c:pt>
                <c:pt idx="1337">
                  <c:v>4319.3773579999997</c:v>
                </c:pt>
                <c:pt idx="1338">
                  <c:v>4312</c:v>
                </c:pt>
                <c:pt idx="1339">
                  <c:v>4306.9615379999996</c:v>
                </c:pt>
                <c:pt idx="1340">
                  <c:v>4304.6419749999995</c:v>
                </c:pt>
                <c:pt idx="1341">
                  <c:v>4302.6595740000002</c:v>
                </c:pt>
                <c:pt idx="1342">
                  <c:v>4286.0526319999999</c:v>
                </c:pt>
                <c:pt idx="1343">
                  <c:v>4279.2391299999999</c:v>
                </c:pt>
                <c:pt idx="1344">
                  <c:v>4277.7142860000004</c:v>
                </c:pt>
                <c:pt idx="1345">
                  <c:v>4276.2361110000002</c:v>
                </c:pt>
                <c:pt idx="1346">
                  <c:v>4275.9375</c:v>
                </c:pt>
                <c:pt idx="1347">
                  <c:v>4274.0344830000004</c:v>
                </c:pt>
                <c:pt idx="1348">
                  <c:v>4269.5217389999998</c:v>
                </c:pt>
                <c:pt idx="1349">
                  <c:v>4264.7916670000004</c:v>
                </c:pt>
                <c:pt idx="1350">
                  <c:v>4262.3225810000004</c:v>
                </c:pt>
                <c:pt idx="1351">
                  <c:v>4261.5</c:v>
                </c:pt>
                <c:pt idx="1352">
                  <c:v>4259.3928569999998</c:v>
                </c:pt>
                <c:pt idx="1353">
                  <c:v>4252.0303029999995</c:v>
                </c:pt>
                <c:pt idx="1354">
                  <c:v>4250.1395350000003</c:v>
                </c:pt>
                <c:pt idx="1355">
                  <c:v>4249.7377049999996</c:v>
                </c:pt>
                <c:pt idx="1356">
                  <c:v>4247</c:v>
                </c:pt>
                <c:pt idx="1357">
                  <c:v>4246.6470589999999</c:v>
                </c:pt>
                <c:pt idx="1358">
                  <c:v>4245.3529410000001</c:v>
                </c:pt>
                <c:pt idx="1359">
                  <c:v>4245.3125</c:v>
                </c:pt>
                <c:pt idx="1360">
                  <c:v>4242.9705880000001</c:v>
                </c:pt>
                <c:pt idx="1361">
                  <c:v>4233.3333329999996</c:v>
                </c:pt>
                <c:pt idx="1362">
                  <c:v>4231.5625</c:v>
                </c:pt>
                <c:pt idx="1363">
                  <c:v>4231.2857139999996</c:v>
                </c:pt>
                <c:pt idx="1364">
                  <c:v>4225.1764709999998</c:v>
                </c:pt>
                <c:pt idx="1365">
                  <c:v>4215.375</c:v>
                </c:pt>
                <c:pt idx="1366">
                  <c:v>4213.05</c:v>
                </c:pt>
                <c:pt idx="1367">
                  <c:v>4210.4814809999998</c:v>
                </c:pt>
                <c:pt idx="1368">
                  <c:v>4209.9565220000004</c:v>
                </c:pt>
                <c:pt idx="1369">
                  <c:v>4206.0322580000002</c:v>
                </c:pt>
                <c:pt idx="1370">
                  <c:v>4199.5394740000002</c:v>
                </c:pt>
                <c:pt idx="1371">
                  <c:v>4197.0740740000001</c:v>
                </c:pt>
                <c:pt idx="1372">
                  <c:v>4191.7777779999997</c:v>
                </c:pt>
                <c:pt idx="1373">
                  <c:v>4190.3623189999998</c:v>
                </c:pt>
                <c:pt idx="1374">
                  <c:v>4189.1707319999996</c:v>
                </c:pt>
                <c:pt idx="1375">
                  <c:v>4188.8941180000002</c:v>
                </c:pt>
                <c:pt idx="1376">
                  <c:v>4186.3913039999998</c:v>
                </c:pt>
                <c:pt idx="1377">
                  <c:v>4174.8999999999996</c:v>
                </c:pt>
                <c:pt idx="1378">
                  <c:v>4164.1860470000001</c:v>
                </c:pt>
                <c:pt idx="1379">
                  <c:v>4162.2857139999996</c:v>
                </c:pt>
                <c:pt idx="1380">
                  <c:v>4162.2758620000004</c:v>
                </c:pt>
                <c:pt idx="1381">
                  <c:v>4159.8500000000004</c:v>
                </c:pt>
                <c:pt idx="1382">
                  <c:v>4154.7391299999999</c:v>
                </c:pt>
                <c:pt idx="1383">
                  <c:v>4141.6746990000001</c:v>
                </c:pt>
                <c:pt idx="1384">
                  <c:v>4130.0434779999996</c:v>
                </c:pt>
                <c:pt idx="1385">
                  <c:v>4128.8148149999997</c:v>
                </c:pt>
                <c:pt idx="1386">
                  <c:v>4116.0357139999996</c:v>
                </c:pt>
                <c:pt idx="1387">
                  <c:v>4114.32</c:v>
                </c:pt>
                <c:pt idx="1388">
                  <c:v>4111.1333329999998</c:v>
                </c:pt>
                <c:pt idx="1389">
                  <c:v>4111.0833329999996</c:v>
                </c:pt>
                <c:pt idx="1390">
                  <c:v>4109.7586209999999</c:v>
                </c:pt>
                <c:pt idx="1391">
                  <c:v>4106.8374999999996</c:v>
                </c:pt>
                <c:pt idx="1392">
                  <c:v>4086.419355</c:v>
                </c:pt>
                <c:pt idx="1393">
                  <c:v>4068</c:v>
                </c:pt>
                <c:pt idx="1394">
                  <c:v>4065.1728400000002</c:v>
                </c:pt>
                <c:pt idx="1395">
                  <c:v>4063.4666670000001</c:v>
                </c:pt>
                <c:pt idx="1396">
                  <c:v>4059.333333</c:v>
                </c:pt>
                <c:pt idx="1397">
                  <c:v>4056.3461539999998</c:v>
                </c:pt>
                <c:pt idx="1398">
                  <c:v>4030.7058820000002</c:v>
                </c:pt>
                <c:pt idx="1399">
                  <c:v>4027.2</c:v>
                </c:pt>
                <c:pt idx="1400">
                  <c:v>4016.1875</c:v>
                </c:pt>
                <c:pt idx="1401">
                  <c:v>4010.3770490000002</c:v>
                </c:pt>
                <c:pt idx="1402">
                  <c:v>3997.6</c:v>
                </c:pt>
                <c:pt idx="1403">
                  <c:v>3995.4444440000002</c:v>
                </c:pt>
                <c:pt idx="1404">
                  <c:v>3994</c:v>
                </c:pt>
                <c:pt idx="1405">
                  <c:v>3977.72</c:v>
                </c:pt>
                <c:pt idx="1406">
                  <c:v>3977.3846149999999</c:v>
                </c:pt>
                <c:pt idx="1407">
                  <c:v>3935.2941179999998</c:v>
                </c:pt>
                <c:pt idx="1408">
                  <c:v>3931.2413790000001</c:v>
                </c:pt>
                <c:pt idx="1409">
                  <c:v>3931.0535709999999</c:v>
                </c:pt>
                <c:pt idx="1410">
                  <c:v>3924.1</c:v>
                </c:pt>
                <c:pt idx="1411">
                  <c:v>3922.419355</c:v>
                </c:pt>
                <c:pt idx="1412">
                  <c:v>3911.7333330000001</c:v>
                </c:pt>
                <c:pt idx="1413">
                  <c:v>3907.7735849999999</c:v>
                </c:pt>
                <c:pt idx="1414">
                  <c:v>3893.1891890000002</c:v>
                </c:pt>
                <c:pt idx="1415">
                  <c:v>3892.977273</c:v>
                </c:pt>
                <c:pt idx="1416">
                  <c:v>3892.666667</c:v>
                </c:pt>
                <c:pt idx="1417">
                  <c:v>3892.2692310000002</c:v>
                </c:pt>
                <c:pt idx="1418">
                  <c:v>3886.636364</c:v>
                </c:pt>
                <c:pt idx="1419">
                  <c:v>3885.208333</c:v>
                </c:pt>
                <c:pt idx="1420">
                  <c:v>3882.421053</c:v>
                </c:pt>
                <c:pt idx="1421">
                  <c:v>3881.2307689999998</c:v>
                </c:pt>
                <c:pt idx="1422">
                  <c:v>3874.96</c:v>
                </c:pt>
                <c:pt idx="1423">
                  <c:v>3873.8461539999998</c:v>
                </c:pt>
                <c:pt idx="1424">
                  <c:v>3871.04</c:v>
                </c:pt>
                <c:pt idx="1425">
                  <c:v>3870.916667</c:v>
                </c:pt>
                <c:pt idx="1426">
                  <c:v>3827.863636</c:v>
                </c:pt>
                <c:pt idx="1427">
                  <c:v>3820.9117649999998</c:v>
                </c:pt>
                <c:pt idx="1428">
                  <c:v>3819.1621620000001</c:v>
                </c:pt>
                <c:pt idx="1429">
                  <c:v>3791.4761899999999</c:v>
                </c:pt>
                <c:pt idx="1430">
                  <c:v>3787.833333</c:v>
                </c:pt>
                <c:pt idx="1431">
                  <c:v>3780.1578949999998</c:v>
                </c:pt>
                <c:pt idx="1432">
                  <c:v>3774.8666669999998</c:v>
                </c:pt>
                <c:pt idx="1433">
                  <c:v>3773.973684</c:v>
                </c:pt>
                <c:pt idx="1434">
                  <c:v>3757.75</c:v>
                </c:pt>
                <c:pt idx="1435">
                  <c:v>3748.2857140000001</c:v>
                </c:pt>
                <c:pt idx="1436">
                  <c:v>3744.2</c:v>
                </c:pt>
                <c:pt idx="1437">
                  <c:v>3741.416667</c:v>
                </c:pt>
                <c:pt idx="1438">
                  <c:v>3736.8518519999998</c:v>
                </c:pt>
                <c:pt idx="1439">
                  <c:v>3718.8421050000002</c:v>
                </c:pt>
                <c:pt idx="1440">
                  <c:v>3718.1923080000001</c:v>
                </c:pt>
                <c:pt idx="1441">
                  <c:v>3702.2307689999998</c:v>
                </c:pt>
                <c:pt idx="1442">
                  <c:v>3696.636364</c:v>
                </c:pt>
                <c:pt idx="1443">
                  <c:v>3696.59375</c:v>
                </c:pt>
                <c:pt idx="1444">
                  <c:v>3684.3157890000002</c:v>
                </c:pt>
                <c:pt idx="1445">
                  <c:v>3680.0892859999999</c:v>
                </c:pt>
                <c:pt idx="1446">
                  <c:v>3679.318182</c:v>
                </c:pt>
                <c:pt idx="1447">
                  <c:v>3671.0555559999998</c:v>
                </c:pt>
                <c:pt idx="1448">
                  <c:v>3667.0285709999998</c:v>
                </c:pt>
                <c:pt idx="1449">
                  <c:v>3659.5238100000001</c:v>
                </c:pt>
                <c:pt idx="1450">
                  <c:v>3650.2</c:v>
                </c:pt>
                <c:pt idx="1451">
                  <c:v>3638.7058820000002</c:v>
                </c:pt>
                <c:pt idx="1452">
                  <c:v>3634.15</c:v>
                </c:pt>
                <c:pt idx="1453">
                  <c:v>3632.208333</c:v>
                </c:pt>
                <c:pt idx="1454">
                  <c:v>3626.909091</c:v>
                </c:pt>
                <c:pt idx="1455">
                  <c:v>3622.4324320000001</c:v>
                </c:pt>
                <c:pt idx="1456">
                  <c:v>3620.727273</c:v>
                </c:pt>
                <c:pt idx="1457">
                  <c:v>3618.617647</c:v>
                </c:pt>
                <c:pt idx="1458">
                  <c:v>3609.4705880000001</c:v>
                </c:pt>
                <c:pt idx="1459">
                  <c:v>3601.4727269999998</c:v>
                </c:pt>
                <c:pt idx="1460">
                  <c:v>3596.75</c:v>
                </c:pt>
                <c:pt idx="1461">
                  <c:v>3577.2105259999998</c:v>
                </c:pt>
                <c:pt idx="1462">
                  <c:v>3551.863636</c:v>
                </c:pt>
                <c:pt idx="1463">
                  <c:v>3543.85</c:v>
                </c:pt>
                <c:pt idx="1464">
                  <c:v>3536.2954549999999</c:v>
                </c:pt>
                <c:pt idx="1465">
                  <c:v>3534.625</c:v>
                </c:pt>
                <c:pt idx="1466">
                  <c:v>3494.517241</c:v>
                </c:pt>
                <c:pt idx="1467">
                  <c:v>3493.0853659999998</c:v>
                </c:pt>
                <c:pt idx="1468">
                  <c:v>3484.16129</c:v>
                </c:pt>
                <c:pt idx="1469">
                  <c:v>3471.15</c:v>
                </c:pt>
                <c:pt idx="1470">
                  <c:v>3470.7659570000001</c:v>
                </c:pt>
                <c:pt idx="1471">
                  <c:v>3456.7777780000001</c:v>
                </c:pt>
                <c:pt idx="1472">
                  <c:v>3414.270833</c:v>
                </c:pt>
                <c:pt idx="1473">
                  <c:v>3387.7428570000002</c:v>
                </c:pt>
                <c:pt idx="1474">
                  <c:v>3382.7096769999998</c:v>
                </c:pt>
                <c:pt idx="1475">
                  <c:v>3370.25</c:v>
                </c:pt>
                <c:pt idx="1476">
                  <c:v>3362.7735849999999</c:v>
                </c:pt>
                <c:pt idx="1477">
                  <c:v>3353.9444440000002</c:v>
                </c:pt>
                <c:pt idx="1478">
                  <c:v>3333.6923080000001</c:v>
                </c:pt>
                <c:pt idx="1479">
                  <c:v>3310.8095239999998</c:v>
                </c:pt>
                <c:pt idx="1480">
                  <c:v>3286.583333</c:v>
                </c:pt>
                <c:pt idx="1481">
                  <c:v>3263.416667</c:v>
                </c:pt>
                <c:pt idx="1482">
                  <c:v>3258.3125</c:v>
                </c:pt>
                <c:pt idx="1483">
                  <c:v>3243.24</c:v>
                </c:pt>
                <c:pt idx="1484">
                  <c:v>3200.9230769999999</c:v>
                </c:pt>
                <c:pt idx="1485">
                  <c:v>3082.2666669999999</c:v>
                </c:pt>
                <c:pt idx="1486">
                  <c:v>3076.8125</c:v>
                </c:pt>
                <c:pt idx="1487">
                  <c:v>3066.0576919999999</c:v>
                </c:pt>
                <c:pt idx="1488">
                  <c:v>3057</c:v>
                </c:pt>
                <c:pt idx="1489">
                  <c:v>2999.3055559999998</c:v>
                </c:pt>
                <c:pt idx="1490">
                  <c:v>2893.421053</c:v>
                </c:pt>
                <c:pt idx="1491">
                  <c:v>2797.0266670000001</c:v>
                </c:pt>
                <c:pt idx="1492">
                  <c:v>2693.625</c:v>
                </c:pt>
                <c:pt idx="1493">
                  <c:v>2683.16129</c:v>
                </c:pt>
                <c:pt idx="1494">
                  <c:v>2624.2857140000001</c:v>
                </c:pt>
                <c:pt idx="1495">
                  <c:v>2391.272727</c:v>
                </c:pt>
                <c:pt idx="1496">
                  <c:v>2024.2857140000001</c:v>
                </c:pt>
                <c:pt idx="1497">
                  <c:v>2018.515151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1A5-4A10-94A6-DBB95289B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69917184"/>
        <c:axId val="-1969926432"/>
      </c:scatterChart>
      <c:valAx>
        <c:axId val="-196991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PR</a:t>
                </a:r>
                <a:r>
                  <a:rPr lang="en-US" baseline="0"/>
                  <a:t> Mouse SBPRandom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69926432"/>
        <c:crosses val="autoZero"/>
        <c:crossBetween val="midCat"/>
      </c:valAx>
      <c:valAx>
        <c:axId val="-196992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undance</a:t>
                </a:r>
                <a:r>
                  <a:rPr lang="en-US" baseline="0"/>
                  <a:t> Ranking (Mouse Brain Porteome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69917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4830</xdr:colOff>
      <xdr:row>6</xdr:row>
      <xdr:rowOff>91440</xdr:rowOff>
    </xdr:from>
    <xdr:to>
      <xdr:col>14</xdr:col>
      <xdr:colOff>236220</xdr:colOff>
      <xdr:row>25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A419389-D50C-4D76-5F50-170F195E0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99"/>
  <sheetViews>
    <sheetView tabSelected="1" workbookViewId="0">
      <selection activeCell="T4" sqref="T3:T4"/>
    </sheetView>
  </sheetViews>
  <sheetFormatPr defaultRowHeight="14.4"/>
  <cols>
    <col min="1" max="1" width="14.109375" customWidth="1"/>
    <col min="8" max="8" width="12.21875" bestFit="1" customWidth="1"/>
  </cols>
  <sheetData>
    <row r="1" spans="1:10">
      <c r="A1" t="s">
        <v>0</v>
      </c>
      <c r="B1" t="s">
        <v>1</v>
      </c>
      <c r="C1" t="s">
        <v>1500</v>
      </c>
      <c r="D1" t="s">
        <v>1501</v>
      </c>
      <c r="E1" t="s">
        <v>1502</v>
      </c>
      <c r="H1" t="s">
        <v>1500</v>
      </c>
      <c r="I1" t="s">
        <v>1501</v>
      </c>
      <c r="J1" t="s">
        <v>1502</v>
      </c>
    </row>
    <row r="2" spans="1:10">
      <c r="A2" t="s">
        <v>15</v>
      </c>
      <c r="B2">
        <v>0.13</v>
      </c>
      <c r="C2">
        <v>8674.4275859999998</v>
      </c>
      <c r="D2">
        <v>16152.704229999999</v>
      </c>
      <c r="E2">
        <v>6826.7794119999999</v>
      </c>
      <c r="H2">
        <v>0.38960858029040379</v>
      </c>
      <c r="I2">
        <v>0.19715695275653816</v>
      </c>
      <c r="J2">
        <v>0.34068667163576022</v>
      </c>
    </row>
    <row r="3" spans="1:10">
      <c r="A3" t="s">
        <v>7</v>
      </c>
      <c r="B3">
        <v>0.125</v>
      </c>
      <c r="C3">
        <v>8503.8372089999993</v>
      </c>
      <c r="D3">
        <v>14341.48315</v>
      </c>
      <c r="E3">
        <v>6840.308642</v>
      </c>
      <c r="H3">
        <v>1497</v>
      </c>
      <c r="I3">
        <v>1497</v>
      </c>
      <c r="J3">
        <v>1497</v>
      </c>
    </row>
    <row r="4" spans="1:10">
      <c r="A4" t="s">
        <v>4</v>
      </c>
      <c r="B4">
        <v>0.14560000000000001</v>
      </c>
      <c r="C4">
        <v>8435.68</v>
      </c>
      <c r="D4">
        <v>14252.615379999999</v>
      </c>
      <c r="E4">
        <v>6641.3333329999996</v>
      </c>
      <c r="H4">
        <v>16.367749106045139</v>
      </c>
      <c r="I4">
        <v>7.7809410654304942</v>
      </c>
      <c r="J4">
        <v>14.020272992343864</v>
      </c>
    </row>
    <row r="5" spans="1:10">
      <c r="A5" t="s">
        <v>9</v>
      </c>
      <c r="B5">
        <v>0.1226</v>
      </c>
      <c r="C5">
        <v>8396.1809520000006</v>
      </c>
      <c r="D5">
        <v>14189</v>
      </c>
      <c r="E5">
        <v>6653.71</v>
      </c>
      <c r="H5">
        <v>1.6030718541862652E-55</v>
      </c>
      <c r="I5">
        <v>1.3325660252108373E-14</v>
      </c>
      <c r="J5">
        <v>4.7255682962711385E-42</v>
      </c>
    </row>
    <row r="6" spans="1:10">
      <c r="A6" t="s">
        <v>138</v>
      </c>
      <c r="B6">
        <v>9.3700000000000006E-2</v>
      </c>
      <c r="C6">
        <v>8386.2484850000001</v>
      </c>
      <c r="D6">
        <v>14229.173409999999</v>
      </c>
      <c r="E6">
        <v>6580.5776400000004</v>
      </c>
    </row>
    <row r="7" spans="1:10">
      <c r="A7" t="s">
        <v>72</v>
      </c>
      <c r="B7">
        <v>0.113</v>
      </c>
      <c r="C7">
        <v>8349.0786520000001</v>
      </c>
      <c r="D7">
        <v>14402.67778</v>
      </c>
      <c r="E7">
        <v>6843.6049380000004</v>
      </c>
    </row>
    <row r="8" spans="1:10">
      <c r="A8" t="s">
        <v>1439</v>
      </c>
      <c r="B8">
        <v>8.0000000000000004E-4</v>
      </c>
      <c r="C8">
        <v>8257.03125</v>
      </c>
      <c r="D8">
        <v>14764.48718</v>
      </c>
      <c r="E8">
        <v>7064.21875</v>
      </c>
    </row>
    <row r="9" spans="1:10">
      <c r="A9" t="s">
        <v>188</v>
      </c>
      <c r="B9">
        <v>0.1051</v>
      </c>
      <c r="C9">
        <v>8194.9636360000004</v>
      </c>
      <c r="D9">
        <v>14055.29464</v>
      </c>
      <c r="E9">
        <v>6608.02</v>
      </c>
    </row>
    <row r="10" spans="1:10">
      <c r="A10" t="s">
        <v>6</v>
      </c>
      <c r="B10">
        <v>0.1583</v>
      </c>
      <c r="C10">
        <v>8080.7664969999996</v>
      </c>
      <c r="D10">
        <v>13884.903850000001</v>
      </c>
      <c r="E10">
        <v>6356.7989690000004</v>
      </c>
    </row>
    <row r="11" spans="1:10">
      <c r="A11" t="s">
        <v>721</v>
      </c>
      <c r="B11">
        <v>2.1499999999999998E-2</v>
      </c>
      <c r="C11">
        <v>8040.78125</v>
      </c>
      <c r="D11">
        <v>14065.6875</v>
      </c>
      <c r="E11">
        <v>6706.9285710000004</v>
      </c>
    </row>
    <row r="12" spans="1:10">
      <c r="A12" t="s">
        <v>5</v>
      </c>
      <c r="B12">
        <v>0.12690000000000001</v>
      </c>
      <c r="C12">
        <v>8036.899281</v>
      </c>
      <c r="D12">
        <v>13788.57237</v>
      </c>
      <c r="E12">
        <v>6308.0615379999999</v>
      </c>
    </row>
    <row r="13" spans="1:10">
      <c r="A13" t="s">
        <v>107</v>
      </c>
      <c r="B13">
        <v>0.1019</v>
      </c>
      <c r="C13">
        <v>7940.9310340000002</v>
      </c>
      <c r="D13">
        <v>14234.873020000001</v>
      </c>
      <c r="E13">
        <v>4343.5576920000003</v>
      </c>
    </row>
    <row r="14" spans="1:10">
      <c r="A14" t="s">
        <v>443</v>
      </c>
      <c r="B14">
        <v>1.24E-2</v>
      </c>
      <c r="C14">
        <v>7799.65625</v>
      </c>
      <c r="D14">
        <v>14374.11111</v>
      </c>
      <c r="E14">
        <v>6058.4</v>
      </c>
    </row>
    <row r="15" spans="1:10">
      <c r="A15" t="s">
        <v>159</v>
      </c>
      <c r="B15">
        <v>0.1061</v>
      </c>
      <c r="C15">
        <v>7780.2407409999996</v>
      </c>
      <c r="D15">
        <v>14789.884620000001</v>
      </c>
      <c r="E15">
        <v>5431.3191489999999</v>
      </c>
    </row>
    <row r="16" spans="1:10">
      <c r="A16" t="s">
        <v>878</v>
      </c>
      <c r="B16">
        <v>3.0999999999999999E-3</v>
      </c>
      <c r="C16">
        <v>7772.75</v>
      </c>
      <c r="D16">
        <v>12733.145829999999</v>
      </c>
      <c r="E16">
        <v>6243.363636</v>
      </c>
    </row>
    <row r="17" spans="1:5">
      <c r="A17" t="s">
        <v>96</v>
      </c>
      <c r="B17">
        <v>0.1202</v>
      </c>
      <c r="C17">
        <v>7733.3142859999998</v>
      </c>
      <c r="D17">
        <v>13984.768120000001</v>
      </c>
      <c r="E17">
        <v>4580.3275860000003</v>
      </c>
    </row>
    <row r="18" spans="1:5">
      <c r="A18" t="s">
        <v>61</v>
      </c>
      <c r="B18">
        <v>0.1071</v>
      </c>
      <c r="C18">
        <v>7727.6635509999996</v>
      </c>
      <c r="D18">
        <v>12839.681420000001</v>
      </c>
      <c r="E18">
        <v>6764.0370370000001</v>
      </c>
    </row>
    <row r="19" spans="1:5">
      <c r="A19" t="s">
        <v>1065</v>
      </c>
      <c r="B19">
        <v>6.7999999999999996E-3</v>
      </c>
      <c r="C19">
        <v>7724</v>
      </c>
      <c r="D19">
        <v>12983.425929999999</v>
      </c>
      <c r="E19">
        <v>6892.6486489999998</v>
      </c>
    </row>
    <row r="20" spans="1:5">
      <c r="A20" t="s">
        <v>345</v>
      </c>
      <c r="B20">
        <v>3.7100000000000001E-2</v>
      </c>
      <c r="C20">
        <v>7720.1</v>
      </c>
      <c r="D20">
        <v>10481.68</v>
      </c>
      <c r="E20">
        <v>5779.3888889999998</v>
      </c>
    </row>
    <row r="21" spans="1:5">
      <c r="A21" t="s">
        <v>525</v>
      </c>
      <c r="B21">
        <v>1.23E-2</v>
      </c>
      <c r="C21">
        <v>7718.1750000000002</v>
      </c>
      <c r="D21">
        <v>13377.06522</v>
      </c>
      <c r="E21">
        <v>6632.7222220000003</v>
      </c>
    </row>
    <row r="22" spans="1:5">
      <c r="A22" t="s">
        <v>626</v>
      </c>
      <c r="B22">
        <v>1.6400000000000001E-2</v>
      </c>
      <c r="C22">
        <v>7693.9615379999996</v>
      </c>
      <c r="D22">
        <v>13021.45455</v>
      </c>
      <c r="E22">
        <v>6100.6666670000004</v>
      </c>
    </row>
    <row r="23" spans="1:5">
      <c r="A23" t="s">
        <v>952</v>
      </c>
      <c r="B23">
        <v>1.6199999999999999E-2</v>
      </c>
      <c r="C23">
        <v>7661.35</v>
      </c>
      <c r="D23">
        <v>12367.7</v>
      </c>
      <c r="E23">
        <v>5878.7560979999998</v>
      </c>
    </row>
    <row r="24" spans="1:5">
      <c r="A24" t="s">
        <v>1057</v>
      </c>
      <c r="B24">
        <v>1.01E-2</v>
      </c>
      <c r="C24">
        <v>7624.8648649999996</v>
      </c>
      <c r="D24">
        <v>13018.880950000001</v>
      </c>
      <c r="E24">
        <v>6121.939394</v>
      </c>
    </row>
    <row r="25" spans="1:5">
      <c r="A25" t="s">
        <v>504</v>
      </c>
      <c r="B25">
        <v>7.2400000000000006E-2</v>
      </c>
      <c r="C25">
        <v>7616.3376619999999</v>
      </c>
      <c r="D25">
        <v>12870.7907</v>
      </c>
      <c r="E25">
        <v>5709.3205129999997</v>
      </c>
    </row>
    <row r="26" spans="1:5">
      <c r="A26" t="s">
        <v>296</v>
      </c>
      <c r="B26">
        <v>5.9900000000000002E-2</v>
      </c>
      <c r="C26">
        <v>7610.568182</v>
      </c>
      <c r="D26">
        <v>12882.18</v>
      </c>
      <c r="E26">
        <v>6133.0487800000001</v>
      </c>
    </row>
    <row r="27" spans="1:5">
      <c r="A27" t="s">
        <v>445</v>
      </c>
      <c r="B27">
        <v>2.3599999999999999E-2</v>
      </c>
      <c r="C27">
        <v>7597.5</v>
      </c>
      <c r="D27">
        <v>12491.02857</v>
      </c>
      <c r="E27">
        <v>6129.2307689999998</v>
      </c>
    </row>
    <row r="28" spans="1:5">
      <c r="A28" t="s">
        <v>45</v>
      </c>
      <c r="B28">
        <v>0.1736</v>
      </c>
      <c r="C28">
        <v>7581.2052629999998</v>
      </c>
      <c r="D28">
        <v>14513.414510000001</v>
      </c>
      <c r="E28">
        <v>5529.9047620000001</v>
      </c>
    </row>
    <row r="29" spans="1:5">
      <c r="A29" t="s">
        <v>517</v>
      </c>
      <c r="B29">
        <v>3.1800000000000002E-2</v>
      </c>
      <c r="C29">
        <v>7580.6578950000003</v>
      </c>
      <c r="D29">
        <v>13337.75</v>
      </c>
      <c r="E29">
        <v>5964.7941179999998</v>
      </c>
    </row>
    <row r="30" spans="1:5">
      <c r="A30" t="s">
        <v>646</v>
      </c>
      <c r="B30">
        <v>4.2999999999999997E-2</v>
      </c>
      <c r="C30">
        <v>7569</v>
      </c>
      <c r="D30">
        <v>12558.766670000001</v>
      </c>
      <c r="E30">
        <v>5681.7719299999999</v>
      </c>
    </row>
    <row r="31" spans="1:5">
      <c r="A31" t="s">
        <v>897</v>
      </c>
      <c r="B31">
        <v>3.5999999999999999E-3</v>
      </c>
      <c r="C31">
        <v>7567.1132079999998</v>
      </c>
      <c r="D31">
        <v>13645.64407</v>
      </c>
      <c r="E31">
        <v>5763.68</v>
      </c>
    </row>
    <row r="32" spans="1:5">
      <c r="A32" t="s">
        <v>315</v>
      </c>
      <c r="B32">
        <v>5.0999999999999997E-2</v>
      </c>
      <c r="C32">
        <v>7559.1617649999998</v>
      </c>
      <c r="D32">
        <v>14623.450699999999</v>
      </c>
      <c r="E32">
        <v>5485.1639340000002</v>
      </c>
    </row>
    <row r="33" spans="1:5">
      <c r="A33" t="s">
        <v>629</v>
      </c>
      <c r="B33">
        <v>3.78E-2</v>
      </c>
      <c r="C33">
        <v>7558.4883719999998</v>
      </c>
      <c r="D33">
        <v>13287.260420000001</v>
      </c>
      <c r="E33">
        <v>5633.6071430000002</v>
      </c>
    </row>
    <row r="34" spans="1:5">
      <c r="A34" t="s">
        <v>8</v>
      </c>
      <c r="B34">
        <v>6.1100000000000002E-2</v>
      </c>
      <c r="C34">
        <v>7557.0833329999996</v>
      </c>
      <c r="D34">
        <v>14374.05263</v>
      </c>
      <c r="E34">
        <v>5803.69697</v>
      </c>
    </row>
    <row r="35" spans="1:5">
      <c r="A35" t="s">
        <v>384</v>
      </c>
      <c r="B35">
        <v>1E-3</v>
      </c>
      <c r="C35">
        <v>7536.3333329999996</v>
      </c>
      <c r="D35">
        <v>14996.921050000001</v>
      </c>
      <c r="E35">
        <v>5219.5882350000002</v>
      </c>
    </row>
    <row r="36" spans="1:5">
      <c r="A36" t="s">
        <v>87</v>
      </c>
      <c r="B36">
        <v>4.5999999999999999E-2</v>
      </c>
      <c r="C36">
        <v>7496.924242</v>
      </c>
      <c r="D36">
        <v>13270.56977</v>
      </c>
      <c r="E36">
        <v>4403.7017539999997</v>
      </c>
    </row>
    <row r="37" spans="1:5">
      <c r="A37" t="s">
        <v>13</v>
      </c>
      <c r="B37">
        <v>0.1158</v>
      </c>
      <c r="C37">
        <v>7484.9480519999997</v>
      </c>
      <c r="D37">
        <v>13585.84146</v>
      </c>
      <c r="E37">
        <v>6028.1860470000001</v>
      </c>
    </row>
    <row r="38" spans="1:5">
      <c r="A38" t="s">
        <v>10</v>
      </c>
      <c r="B38">
        <v>0.183</v>
      </c>
      <c r="C38">
        <v>7466.7777779999997</v>
      </c>
      <c r="D38">
        <v>14204.45789</v>
      </c>
      <c r="E38">
        <v>6094.2256100000004</v>
      </c>
    </row>
    <row r="39" spans="1:5">
      <c r="A39" t="s">
        <v>260</v>
      </c>
      <c r="B39">
        <v>0.1011</v>
      </c>
      <c r="C39">
        <v>7460.057143</v>
      </c>
      <c r="D39">
        <v>14622.615379999999</v>
      </c>
      <c r="E39">
        <v>6178.34375</v>
      </c>
    </row>
    <row r="40" spans="1:5">
      <c r="A40" t="s">
        <v>297</v>
      </c>
      <c r="B40">
        <v>5.5300000000000002E-2</v>
      </c>
      <c r="C40">
        <v>7449.0869570000004</v>
      </c>
      <c r="D40">
        <v>12526.2093</v>
      </c>
      <c r="E40">
        <v>5780.375</v>
      </c>
    </row>
    <row r="41" spans="1:5">
      <c r="A41" t="s">
        <v>284</v>
      </c>
      <c r="B41">
        <v>7.9500000000000001E-2</v>
      </c>
      <c r="C41">
        <v>7420.2794119999999</v>
      </c>
      <c r="D41">
        <v>13583.8</v>
      </c>
      <c r="E41">
        <v>5974.9130429999996</v>
      </c>
    </row>
    <row r="42" spans="1:5">
      <c r="A42" t="s">
        <v>990</v>
      </c>
      <c r="B42">
        <v>3.8999999999999998E-3</v>
      </c>
      <c r="C42">
        <v>7393.75</v>
      </c>
      <c r="D42">
        <v>12901.76923</v>
      </c>
      <c r="E42">
        <v>5751.0270270000001</v>
      </c>
    </row>
    <row r="43" spans="1:5">
      <c r="A43" t="s">
        <v>1202</v>
      </c>
      <c r="B43">
        <v>2E-3</v>
      </c>
      <c r="C43">
        <v>7389.1764709999998</v>
      </c>
      <c r="D43">
        <v>11915.4717</v>
      </c>
      <c r="E43">
        <v>5938.1956520000003</v>
      </c>
    </row>
    <row r="44" spans="1:5">
      <c r="A44" t="s">
        <v>160</v>
      </c>
      <c r="B44">
        <v>2.6100000000000002E-2</v>
      </c>
      <c r="C44">
        <v>7381.9189189999997</v>
      </c>
      <c r="D44">
        <v>13445.78947</v>
      </c>
      <c r="E44">
        <v>6123.7941179999998</v>
      </c>
    </row>
    <row r="45" spans="1:5">
      <c r="A45" t="s">
        <v>736</v>
      </c>
      <c r="B45">
        <v>3.27E-2</v>
      </c>
      <c r="C45">
        <v>7370.3076920000003</v>
      </c>
      <c r="D45">
        <v>13469.53333</v>
      </c>
      <c r="E45">
        <v>5530.5416670000004</v>
      </c>
    </row>
    <row r="46" spans="1:5">
      <c r="A46" t="s">
        <v>1137</v>
      </c>
      <c r="B46">
        <v>7.6E-3</v>
      </c>
      <c r="C46">
        <v>7359.3529410000001</v>
      </c>
      <c r="D46">
        <v>13645.878049999999</v>
      </c>
      <c r="E46">
        <v>5362.6571430000004</v>
      </c>
    </row>
    <row r="47" spans="1:5">
      <c r="A47" t="s">
        <v>693</v>
      </c>
      <c r="B47">
        <v>3.9E-2</v>
      </c>
      <c r="C47">
        <v>7356.0958899999996</v>
      </c>
      <c r="D47">
        <v>13212.9625</v>
      </c>
      <c r="E47">
        <v>5739.1408449999999</v>
      </c>
    </row>
    <row r="48" spans="1:5">
      <c r="A48" t="s">
        <v>701</v>
      </c>
      <c r="B48">
        <v>3.6999999999999998E-2</v>
      </c>
      <c r="C48">
        <v>7343.4</v>
      </c>
      <c r="D48">
        <v>12337.89474</v>
      </c>
      <c r="E48">
        <v>5521.2692310000002</v>
      </c>
    </row>
    <row r="49" spans="1:5">
      <c r="A49" t="s">
        <v>202</v>
      </c>
      <c r="B49">
        <v>6.9800000000000001E-2</v>
      </c>
      <c r="C49">
        <v>7336.181818</v>
      </c>
      <c r="D49">
        <v>13045.854170000001</v>
      </c>
      <c r="E49">
        <v>6101.8809520000004</v>
      </c>
    </row>
    <row r="50" spans="1:5">
      <c r="A50" t="s">
        <v>1411</v>
      </c>
      <c r="B50">
        <v>4.0000000000000002E-4</v>
      </c>
      <c r="C50">
        <v>7316.681818</v>
      </c>
      <c r="D50">
        <v>12943.82353</v>
      </c>
      <c r="E50">
        <v>4934.7142860000004</v>
      </c>
    </row>
    <row r="51" spans="1:5">
      <c r="A51" t="s">
        <v>240</v>
      </c>
      <c r="B51">
        <v>9.9699999999999997E-2</v>
      </c>
      <c r="C51">
        <v>7297.8461539999998</v>
      </c>
      <c r="D51">
        <v>13178.82</v>
      </c>
      <c r="E51">
        <v>5799.3888889999998</v>
      </c>
    </row>
    <row r="52" spans="1:5">
      <c r="A52" t="s">
        <v>306</v>
      </c>
      <c r="B52">
        <v>8.7499999999999994E-2</v>
      </c>
      <c r="C52">
        <v>7290.0625</v>
      </c>
      <c r="D52">
        <v>12064.513510000001</v>
      </c>
      <c r="E52">
        <v>5927.7741939999996</v>
      </c>
    </row>
    <row r="53" spans="1:5">
      <c r="A53" t="s">
        <v>630</v>
      </c>
      <c r="B53">
        <v>1.0800000000000001E-2</v>
      </c>
      <c r="C53">
        <v>7268.6538460000002</v>
      </c>
      <c r="D53">
        <v>12186.31818</v>
      </c>
      <c r="E53">
        <v>5646.7843140000004</v>
      </c>
    </row>
    <row r="54" spans="1:5">
      <c r="A54" t="s">
        <v>907</v>
      </c>
      <c r="B54">
        <v>2.1000000000000001E-2</v>
      </c>
      <c r="C54">
        <v>7265.9166670000004</v>
      </c>
      <c r="D54">
        <v>12784.9434</v>
      </c>
      <c r="E54">
        <v>5810.818182</v>
      </c>
    </row>
    <row r="55" spans="1:5">
      <c r="A55" t="s">
        <v>625</v>
      </c>
      <c r="B55">
        <v>5.7000000000000002E-3</v>
      </c>
      <c r="C55">
        <v>7259.2666669999999</v>
      </c>
      <c r="D55">
        <v>12502.15</v>
      </c>
      <c r="E55">
        <v>5457.0666670000001</v>
      </c>
    </row>
    <row r="56" spans="1:5">
      <c r="A56" t="s">
        <v>215</v>
      </c>
      <c r="B56">
        <v>2.01E-2</v>
      </c>
      <c r="C56">
        <v>7257.5925930000003</v>
      </c>
      <c r="D56">
        <v>12466.080809999999</v>
      </c>
      <c r="E56">
        <v>5716.7701150000003</v>
      </c>
    </row>
    <row r="57" spans="1:5">
      <c r="A57" t="s">
        <v>381</v>
      </c>
      <c r="B57">
        <v>7.0000000000000001E-3</v>
      </c>
      <c r="C57">
        <v>7237.3703699999996</v>
      </c>
      <c r="D57">
        <v>14078.42424</v>
      </c>
      <c r="E57">
        <v>6018.7586209999999</v>
      </c>
    </row>
    <row r="58" spans="1:5">
      <c r="A58" t="s">
        <v>1286</v>
      </c>
      <c r="B58">
        <v>2.5000000000000001E-3</v>
      </c>
      <c r="C58">
        <v>7220.0869570000004</v>
      </c>
      <c r="D58">
        <v>12640</v>
      </c>
      <c r="E58">
        <v>5989.65</v>
      </c>
    </row>
    <row r="59" spans="1:5">
      <c r="A59" t="s">
        <v>724</v>
      </c>
      <c r="B59">
        <v>3.2099999999999997E-2</v>
      </c>
      <c r="C59">
        <v>7181.5862070000003</v>
      </c>
      <c r="D59">
        <v>12652.17143</v>
      </c>
      <c r="E59">
        <v>5608.2692310000002</v>
      </c>
    </row>
    <row r="60" spans="1:5">
      <c r="A60" t="s">
        <v>1092</v>
      </c>
      <c r="B60">
        <v>0</v>
      </c>
      <c r="C60">
        <v>7180.6756759999998</v>
      </c>
      <c r="D60">
        <v>11846.26087</v>
      </c>
      <c r="E60">
        <v>5311.7272730000004</v>
      </c>
    </row>
    <row r="61" spans="1:5">
      <c r="A61" t="s">
        <v>392</v>
      </c>
      <c r="B61">
        <v>3.9600000000000003E-2</v>
      </c>
      <c r="C61">
        <v>7168.6086960000002</v>
      </c>
      <c r="D61">
        <v>13587.9375</v>
      </c>
      <c r="E61">
        <v>6372.8913039999998</v>
      </c>
    </row>
    <row r="62" spans="1:5">
      <c r="A62" t="s">
        <v>35</v>
      </c>
      <c r="B62">
        <v>0.16209999999999999</v>
      </c>
      <c r="C62">
        <v>7154.7596899999999</v>
      </c>
      <c r="D62">
        <v>13412.10959</v>
      </c>
      <c r="E62">
        <v>4742.3629030000002</v>
      </c>
    </row>
    <row r="63" spans="1:5">
      <c r="A63" t="s">
        <v>1004</v>
      </c>
      <c r="B63">
        <v>4.7999999999999996E-3</v>
      </c>
      <c r="C63">
        <v>7154.346939</v>
      </c>
      <c r="D63">
        <v>13139.86</v>
      </c>
      <c r="E63">
        <v>5881.8780489999999</v>
      </c>
    </row>
    <row r="64" spans="1:5">
      <c r="A64" t="s">
        <v>433</v>
      </c>
      <c r="B64">
        <v>6.5799999999999997E-2</v>
      </c>
      <c r="C64">
        <v>7139.8253969999996</v>
      </c>
      <c r="D64">
        <v>13711.92308</v>
      </c>
      <c r="E64">
        <v>6208.4833330000001</v>
      </c>
    </row>
    <row r="65" spans="1:5">
      <c r="A65" t="s">
        <v>335</v>
      </c>
      <c r="B65">
        <v>7.1199999999999999E-2</v>
      </c>
      <c r="C65">
        <v>7138.6764709999998</v>
      </c>
      <c r="D65">
        <v>11871.8642</v>
      </c>
      <c r="E65">
        <v>5722.378788</v>
      </c>
    </row>
    <row r="66" spans="1:5">
      <c r="A66" t="s">
        <v>2</v>
      </c>
      <c r="B66">
        <v>0.10349999999999999</v>
      </c>
      <c r="C66">
        <v>7137.0566040000003</v>
      </c>
      <c r="D66">
        <v>13724.083329999999</v>
      </c>
      <c r="E66">
        <v>5580.9411760000003</v>
      </c>
    </row>
    <row r="67" spans="1:5">
      <c r="A67" t="s">
        <v>102</v>
      </c>
      <c r="B67">
        <v>9.2700000000000005E-2</v>
      </c>
      <c r="C67">
        <v>7122.7526879999996</v>
      </c>
      <c r="D67">
        <v>13083.70874</v>
      </c>
      <c r="E67">
        <v>5865.4</v>
      </c>
    </row>
    <row r="68" spans="1:5">
      <c r="A68" t="s">
        <v>413</v>
      </c>
      <c r="B68">
        <v>2.5700000000000001E-2</v>
      </c>
      <c r="C68">
        <v>7121.5694439999997</v>
      </c>
      <c r="D68">
        <v>13098.525</v>
      </c>
      <c r="E68">
        <v>5634.1388889999998</v>
      </c>
    </row>
    <row r="69" spans="1:5">
      <c r="A69" t="s">
        <v>1148</v>
      </c>
      <c r="B69">
        <v>7.1000000000000004E-3</v>
      </c>
      <c r="C69">
        <v>7117.1956520000003</v>
      </c>
      <c r="D69">
        <v>13552.725490000001</v>
      </c>
      <c r="E69">
        <v>5791.7857139999996</v>
      </c>
    </row>
    <row r="70" spans="1:5">
      <c r="A70" t="s">
        <v>472</v>
      </c>
      <c r="B70">
        <v>4.4999999999999997E-3</v>
      </c>
      <c r="C70">
        <v>7087.9230770000004</v>
      </c>
      <c r="D70">
        <v>12688.270270000001</v>
      </c>
      <c r="E70">
        <v>6466.7777779999997</v>
      </c>
    </row>
    <row r="71" spans="1:5">
      <c r="A71" t="s">
        <v>1445</v>
      </c>
      <c r="B71">
        <v>2.9999999999999997E-4</v>
      </c>
      <c r="C71">
        <v>7082.96</v>
      </c>
      <c r="D71">
        <v>11429.6</v>
      </c>
      <c r="E71">
        <v>5951.3043479999997</v>
      </c>
    </row>
    <row r="72" spans="1:5">
      <c r="A72" t="s">
        <v>312</v>
      </c>
      <c r="B72">
        <v>4.82E-2</v>
      </c>
      <c r="C72">
        <v>7081.25</v>
      </c>
      <c r="D72">
        <v>12412.89474</v>
      </c>
      <c r="E72">
        <v>6270.9090910000004</v>
      </c>
    </row>
    <row r="73" spans="1:5">
      <c r="A73" t="s">
        <v>854</v>
      </c>
      <c r="B73">
        <v>1.0500000000000001E-2</v>
      </c>
      <c r="C73">
        <v>7074.3666670000002</v>
      </c>
      <c r="D73">
        <v>12958.03226</v>
      </c>
      <c r="E73">
        <v>6147.25</v>
      </c>
    </row>
    <row r="74" spans="1:5">
      <c r="A74" t="s">
        <v>230</v>
      </c>
      <c r="B74">
        <v>6.6600000000000006E-2</v>
      </c>
      <c r="C74">
        <v>7073.2982460000003</v>
      </c>
      <c r="D74">
        <v>11796.056339999999</v>
      </c>
      <c r="E74">
        <v>5670.5178569999998</v>
      </c>
    </row>
    <row r="75" spans="1:5">
      <c r="A75" t="s">
        <v>58</v>
      </c>
      <c r="B75">
        <v>0.12920000000000001</v>
      </c>
      <c r="C75">
        <v>7072.8252430000002</v>
      </c>
      <c r="D75">
        <v>13551.84211</v>
      </c>
      <c r="E75">
        <v>5674.5</v>
      </c>
    </row>
    <row r="76" spans="1:5">
      <c r="A76" t="s">
        <v>328</v>
      </c>
      <c r="B76">
        <v>1.5E-3</v>
      </c>
      <c r="C76">
        <v>7071.3134330000003</v>
      </c>
      <c r="D76">
        <v>12949.04651</v>
      </c>
      <c r="E76">
        <v>5895.7903230000002</v>
      </c>
    </row>
    <row r="77" spans="1:5">
      <c r="A77" t="s">
        <v>273</v>
      </c>
      <c r="B77">
        <v>7.7200000000000005E-2</v>
      </c>
      <c r="C77">
        <v>7069.363636</v>
      </c>
      <c r="D77">
        <v>12476.333329999999</v>
      </c>
      <c r="E77">
        <v>6098.6567160000004</v>
      </c>
    </row>
    <row r="78" spans="1:5">
      <c r="A78" t="s">
        <v>304</v>
      </c>
      <c r="B78">
        <v>1.1900000000000001E-2</v>
      </c>
      <c r="C78">
        <v>7056.6428569999998</v>
      </c>
      <c r="D78">
        <v>12722.54795</v>
      </c>
      <c r="E78">
        <v>5388.617647</v>
      </c>
    </row>
    <row r="79" spans="1:5">
      <c r="A79" t="s">
        <v>339</v>
      </c>
      <c r="B79">
        <v>5.8500000000000003E-2</v>
      </c>
      <c r="C79">
        <v>7055.9117649999998</v>
      </c>
      <c r="D79">
        <v>12469.6747</v>
      </c>
      <c r="E79">
        <v>5495.4477610000004</v>
      </c>
    </row>
    <row r="80" spans="1:5">
      <c r="A80" t="s">
        <v>56</v>
      </c>
      <c r="B80">
        <v>0.16520000000000001</v>
      </c>
      <c r="C80">
        <v>7050.2484080000004</v>
      </c>
      <c r="D80">
        <v>13659.59146</v>
      </c>
      <c r="E80">
        <v>5653.3169010000001</v>
      </c>
    </row>
    <row r="81" spans="1:5">
      <c r="A81" t="s">
        <v>806</v>
      </c>
      <c r="B81">
        <v>1.95E-2</v>
      </c>
      <c r="C81">
        <v>7044.171429</v>
      </c>
      <c r="D81">
        <v>13577.42857</v>
      </c>
      <c r="E81">
        <v>6385.8235290000002</v>
      </c>
    </row>
    <row r="82" spans="1:5">
      <c r="A82" t="s">
        <v>715</v>
      </c>
      <c r="B82">
        <v>3.4700000000000002E-2</v>
      </c>
      <c r="C82">
        <v>7039.7083329999996</v>
      </c>
      <c r="D82">
        <v>12340.293100000001</v>
      </c>
      <c r="E82">
        <v>5343.1666670000004</v>
      </c>
    </row>
    <row r="83" spans="1:5">
      <c r="A83" t="s">
        <v>584</v>
      </c>
      <c r="B83">
        <v>5.28E-2</v>
      </c>
      <c r="C83">
        <v>7033.9673910000001</v>
      </c>
      <c r="D83">
        <v>12972.51</v>
      </c>
      <c r="E83">
        <v>5641.113636</v>
      </c>
    </row>
    <row r="84" spans="1:5">
      <c r="A84" t="s">
        <v>1111</v>
      </c>
      <c r="B84">
        <v>2.5999999999999999E-3</v>
      </c>
      <c r="C84">
        <v>7032.71875</v>
      </c>
      <c r="D84">
        <v>13015.6</v>
      </c>
      <c r="E84">
        <v>4283.75</v>
      </c>
    </row>
    <row r="85" spans="1:5">
      <c r="A85" t="s">
        <v>604</v>
      </c>
      <c r="B85">
        <v>1.24E-2</v>
      </c>
      <c r="C85">
        <v>7028.0350879999996</v>
      </c>
      <c r="D85">
        <v>13393.352940000001</v>
      </c>
      <c r="E85">
        <v>5662.8793100000003</v>
      </c>
    </row>
    <row r="86" spans="1:5">
      <c r="A86" t="s">
        <v>728</v>
      </c>
      <c r="B86">
        <v>4.0500000000000001E-2</v>
      </c>
      <c r="C86">
        <v>7017.6354170000004</v>
      </c>
      <c r="D86">
        <v>12526.090910000001</v>
      </c>
      <c r="E86">
        <v>5652.5102040000002</v>
      </c>
    </row>
    <row r="87" spans="1:5">
      <c r="A87" t="s">
        <v>74</v>
      </c>
      <c r="B87">
        <v>2.6800000000000001E-2</v>
      </c>
      <c r="C87">
        <v>7014.8125</v>
      </c>
      <c r="D87">
        <v>14851</v>
      </c>
      <c r="E87">
        <v>5112.5384620000004</v>
      </c>
    </row>
    <row r="88" spans="1:5">
      <c r="A88" t="s">
        <v>486</v>
      </c>
      <c r="B88">
        <v>3.85E-2</v>
      </c>
      <c r="C88">
        <v>7009.382979</v>
      </c>
      <c r="D88">
        <v>13575.573770000001</v>
      </c>
      <c r="E88">
        <v>5319.9782610000002</v>
      </c>
    </row>
    <row r="89" spans="1:5">
      <c r="A89" t="s">
        <v>115</v>
      </c>
      <c r="B89">
        <v>9.9699999999999997E-2</v>
      </c>
      <c r="C89">
        <v>6993.4939759999997</v>
      </c>
      <c r="D89">
        <v>13343.41489</v>
      </c>
      <c r="E89">
        <v>5732.72973</v>
      </c>
    </row>
    <row r="90" spans="1:5">
      <c r="A90" t="s">
        <v>108</v>
      </c>
      <c r="B90">
        <v>0.1178</v>
      </c>
      <c r="C90">
        <v>6977.9010989999997</v>
      </c>
      <c r="D90">
        <v>12079.049499999999</v>
      </c>
      <c r="E90">
        <v>6074.5</v>
      </c>
    </row>
    <row r="91" spans="1:5">
      <c r="A91" t="s">
        <v>1060</v>
      </c>
      <c r="B91">
        <v>7.1999999999999998E-3</v>
      </c>
      <c r="C91">
        <v>6974.2352940000001</v>
      </c>
      <c r="D91">
        <v>11943.333329999999</v>
      </c>
      <c r="E91">
        <v>5821.7777779999997</v>
      </c>
    </row>
    <row r="92" spans="1:5">
      <c r="A92" t="s">
        <v>618</v>
      </c>
      <c r="B92">
        <v>4.1599999999999998E-2</v>
      </c>
      <c r="C92">
        <v>6973.931818</v>
      </c>
      <c r="D92">
        <v>13919.80435</v>
      </c>
      <c r="E92">
        <v>5578.3</v>
      </c>
    </row>
    <row r="93" spans="1:5">
      <c r="A93" t="s">
        <v>810</v>
      </c>
      <c r="B93">
        <v>2.1899999999999999E-2</v>
      </c>
      <c r="C93">
        <v>6970.4482760000001</v>
      </c>
      <c r="D93">
        <v>12574.108109999999</v>
      </c>
      <c r="E93">
        <v>5794.3333329999996</v>
      </c>
    </row>
    <row r="94" spans="1:5">
      <c r="A94" t="s">
        <v>1035</v>
      </c>
      <c r="B94">
        <v>8.6999999999999994E-3</v>
      </c>
      <c r="C94">
        <v>6954.9090910000004</v>
      </c>
      <c r="D94">
        <v>11575.97143</v>
      </c>
      <c r="E94">
        <v>5130.1000000000004</v>
      </c>
    </row>
    <row r="95" spans="1:5">
      <c r="A95" t="s">
        <v>116</v>
      </c>
      <c r="B95">
        <v>7.4700000000000003E-2</v>
      </c>
      <c r="C95">
        <v>6947.8157890000002</v>
      </c>
      <c r="D95">
        <v>13003.022989999999</v>
      </c>
      <c r="E95">
        <v>5693.0151519999999</v>
      </c>
    </row>
    <row r="96" spans="1:5">
      <c r="A96" t="s">
        <v>1153</v>
      </c>
      <c r="B96">
        <v>2.3999999999999998E-3</v>
      </c>
      <c r="C96">
        <v>6942.9555559999999</v>
      </c>
      <c r="D96">
        <v>11342.04688</v>
      </c>
      <c r="E96">
        <v>5577.1190479999996</v>
      </c>
    </row>
    <row r="97" spans="1:5">
      <c r="A97" t="s">
        <v>258</v>
      </c>
      <c r="B97">
        <v>6.1899999999999997E-2</v>
      </c>
      <c r="C97">
        <v>6941.4</v>
      </c>
      <c r="D97">
        <v>14125.647059999999</v>
      </c>
      <c r="E97">
        <v>6064.0967739999996</v>
      </c>
    </row>
    <row r="98" spans="1:5">
      <c r="A98" t="s">
        <v>559</v>
      </c>
      <c r="B98">
        <v>5.4600000000000003E-2</v>
      </c>
      <c r="C98">
        <v>6932.1568630000002</v>
      </c>
      <c r="D98">
        <v>12715.82301</v>
      </c>
      <c r="E98">
        <v>5424.0404040000003</v>
      </c>
    </row>
    <row r="99" spans="1:5">
      <c r="A99" t="s">
        <v>245</v>
      </c>
      <c r="B99">
        <v>1.6999999999999999E-3</v>
      </c>
      <c r="C99">
        <v>6918.302326</v>
      </c>
      <c r="D99">
        <v>12548.10619</v>
      </c>
      <c r="E99">
        <v>5601.4352939999999</v>
      </c>
    </row>
    <row r="100" spans="1:5">
      <c r="A100" t="s">
        <v>444</v>
      </c>
      <c r="B100">
        <v>4.8899999999999999E-2</v>
      </c>
      <c r="C100">
        <v>6916.2195119999997</v>
      </c>
      <c r="D100">
        <v>12686.129629999999</v>
      </c>
      <c r="E100">
        <v>5984.5</v>
      </c>
    </row>
    <row r="101" spans="1:5">
      <c r="A101" t="s">
        <v>406</v>
      </c>
      <c r="B101">
        <v>5.0599999999999999E-2</v>
      </c>
      <c r="C101">
        <v>6914.6857140000002</v>
      </c>
      <c r="D101">
        <v>11726.619049999999</v>
      </c>
      <c r="E101">
        <v>6023.2</v>
      </c>
    </row>
    <row r="102" spans="1:5">
      <c r="A102" t="s">
        <v>132</v>
      </c>
      <c r="B102">
        <v>8.3199999999999996E-2</v>
      </c>
      <c r="C102">
        <v>6913.984375</v>
      </c>
      <c r="D102">
        <v>12712.90667</v>
      </c>
      <c r="E102">
        <v>5794.1016950000003</v>
      </c>
    </row>
    <row r="103" spans="1:5">
      <c r="A103" t="s">
        <v>372</v>
      </c>
      <c r="B103">
        <v>6.7599999999999993E-2</v>
      </c>
      <c r="C103">
        <v>6906.5172409999996</v>
      </c>
      <c r="D103">
        <v>12885.13514</v>
      </c>
      <c r="E103">
        <v>5387.206897</v>
      </c>
    </row>
    <row r="104" spans="1:5">
      <c r="A104" t="s">
        <v>1308</v>
      </c>
      <c r="B104">
        <v>2.5999999999999999E-3</v>
      </c>
      <c r="C104">
        <v>6905.0425530000002</v>
      </c>
      <c r="D104">
        <v>13060.017239999999</v>
      </c>
      <c r="E104">
        <v>5450.9787230000002</v>
      </c>
    </row>
    <row r="105" spans="1:5">
      <c r="A105" t="s">
        <v>93</v>
      </c>
      <c r="B105">
        <v>6.7999999999999996E-3</v>
      </c>
      <c r="C105">
        <v>6896.125</v>
      </c>
      <c r="D105">
        <v>12386.567569999999</v>
      </c>
      <c r="E105">
        <v>4476.7272730000004</v>
      </c>
    </row>
    <row r="106" spans="1:5">
      <c r="A106" t="s">
        <v>1084</v>
      </c>
      <c r="B106">
        <v>4.5999999999999999E-3</v>
      </c>
      <c r="C106">
        <v>6895.6545450000003</v>
      </c>
      <c r="D106">
        <v>12125.2</v>
      </c>
      <c r="E106">
        <v>6301</v>
      </c>
    </row>
    <row r="107" spans="1:5">
      <c r="A107" t="s">
        <v>383</v>
      </c>
      <c r="B107">
        <v>3.2000000000000002E-3</v>
      </c>
      <c r="C107">
        <v>6894.4761900000003</v>
      </c>
      <c r="D107">
        <v>12877.75806</v>
      </c>
      <c r="E107">
        <v>6278.0434779999996</v>
      </c>
    </row>
    <row r="108" spans="1:5">
      <c r="A108" t="s">
        <v>1262</v>
      </c>
      <c r="B108">
        <v>3.8E-3</v>
      </c>
      <c r="C108">
        <v>6882.1219510000001</v>
      </c>
      <c r="D108">
        <v>13174.73171</v>
      </c>
      <c r="E108">
        <v>5182.1794870000003</v>
      </c>
    </row>
    <row r="109" spans="1:5">
      <c r="A109" t="s">
        <v>708</v>
      </c>
      <c r="B109">
        <v>9.4000000000000004E-3</v>
      </c>
      <c r="C109">
        <v>6879.5106379999997</v>
      </c>
      <c r="D109">
        <v>10593.784309999999</v>
      </c>
      <c r="E109">
        <v>5744</v>
      </c>
    </row>
    <row r="110" spans="1:5">
      <c r="A110" t="s">
        <v>330</v>
      </c>
      <c r="B110">
        <v>3.3700000000000001E-2</v>
      </c>
      <c r="C110">
        <v>6878.8874999999998</v>
      </c>
      <c r="D110">
        <v>12512.946809999999</v>
      </c>
      <c r="E110">
        <v>5865.6029410000001</v>
      </c>
    </row>
    <row r="111" spans="1:5">
      <c r="A111" t="s">
        <v>78</v>
      </c>
      <c r="B111">
        <v>0.1234</v>
      </c>
      <c r="C111">
        <v>6875.5562909999999</v>
      </c>
      <c r="D111">
        <v>12857.106250000001</v>
      </c>
      <c r="E111">
        <v>5812.1739129999996</v>
      </c>
    </row>
    <row r="112" spans="1:5">
      <c r="A112" t="s">
        <v>1270</v>
      </c>
      <c r="B112">
        <v>2.5000000000000001E-3</v>
      </c>
      <c r="C112">
        <v>6871.4838710000004</v>
      </c>
      <c r="D112">
        <v>12259.79487</v>
      </c>
      <c r="E112">
        <v>5850.8461539999998</v>
      </c>
    </row>
    <row r="113" spans="1:5">
      <c r="A113" t="s">
        <v>574</v>
      </c>
      <c r="B113">
        <v>4.9700000000000001E-2</v>
      </c>
      <c r="C113">
        <v>6871.3142859999998</v>
      </c>
      <c r="D113">
        <v>12777.924999999999</v>
      </c>
      <c r="E113">
        <v>5705.7</v>
      </c>
    </row>
    <row r="114" spans="1:5">
      <c r="A114" t="s">
        <v>1116</v>
      </c>
      <c r="B114">
        <v>4.3E-3</v>
      </c>
      <c r="C114">
        <v>6849.8679249999996</v>
      </c>
      <c r="D114">
        <v>13074.31481</v>
      </c>
      <c r="E114">
        <v>5314.9411760000003</v>
      </c>
    </row>
    <row r="115" spans="1:5">
      <c r="A115" t="s">
        <v>1010</v>
      </c>
      <c r="B115">
        <v>3.7000000000000002E-3</v>
      </c>
      <c r="C115">
        <v>6844.8846149999999</v>
      </c>
      <c r="D115">
        <v>11458</v>
      </c>
      <c r="E115">
        <v>5629.6382979999998</v>
      </c>
    </row>
    <row r="116" spans="1:5">
      <c r="A116" t="s">
        <v>172</v>
      </c>
      <c r="B116">
        <v>0.10829999999999999</v>
      </c>
      <c r="C116">
        <v>6844.141509</v>
      </c>
      <c r="D116">
        <v>13253.71429</v>
      </c>
      <c r="E116">
        <v>5418.053191</v>
      </c>
    </row>
    <row r="117" spans="1:5">
      <c r="A117" t="s">
        <v>39</v>
      </c>
      <c r="B117">
        <v>0.16070000000000001</v>
      </c>
      <c r="C117">
        <v>6835.6491230000001</v>
      </c>
      <c r="D117">
        <v>10051.672570000001</v>
      </c>
      <c r="E117">
        <v>5531.12</v>
      </c>
    </row>
    <row r="118" spans="1:5">
      <c r="A118" t="s">
        <v>338</v>
      </c>
      <c r="B118">
        <v>6.9999999999999999E-4</v>
      </c>
      <c r="C118">
        <v>6835.2380949999997</v>
      </c>
      <c r="D118">
        <v>12475.551719999999</v>
      </c>
      <c r="E118">
        <v>5307.1666670000004</v>
      </c>
    </row>
    <row r="119" spans="1:5">
      <c r="A119" t="s">
        <v>24</v>
      </c>
      <c r="B119">
        <v>5.2600000000000001E-2</v>
      </c>
      <c r="C119">
        <v>6831.2457139999997</v>
      </c>
      <c r="D119">
        <v>12326.68075</v>
      </c>
      <c r="E119">
        <v>5398.3005460000004</v>
      </c>
    </row>
    <row r="120" spans="1:5">
      <c r="A120" t="s">
        <v>17</v>
      </c>
      <c r="B120">
        <v>0.13109999999999999</v>
      </c>
      <c r="C120">
        <v>6829.0206900000003</v>
      </c>
      <c r="D120">
        <v>11182.524100000001</v>
      </c>
      <c r="E120">
        <v>5583.0364959999997</v>
      </c>
    </row>
    <row r="121" spans="1:5">
      <c r="A121" t="s">
        <v>298</v>
      </c>
      <c r="B121">
        <v>4.8500000000000001E-2</v>
      </c>
      <c r="C121">
        <v>6823.76</v>
      </c>
      <c r="D121">
        <v>10128.48148</v>
      </c>
      <c r="E121">
        <v>6465.8235290000002</v>
      </c>
    </row>
    <row r="122" spans="1:5">
      <c r="A122" t="s">
        <v>238</v>
      </c>
      <c r="B122">
        <v>6.2799999999999995E-2</v>
      </c>
      <c r="C122">
        <v>6820.5409840000002</v>
      </c>
      <c r="D122">
        <v>11212.57746</v>
      </c>
      <c r="E122">
        <v>5881.5217389999998</v>
      </c>
    </row>
    <row r="123" spans="1:5">
      <c r="A123" t="s">
        <v>382</v>
      </c>
      <c r="B123">
        <v>9.2299999999999993E-2</v>
      </c>
      <c r="C123">
        <v>6815.5486730000002</v>
      </c>
      <c r="D123">
        <v>12152.80435</v>
      </c>
      <c r="E123">
        <v>4733.7321430000002</v>
      </c>
    </row>
    <row r="124" spans="1:5">
      <c r="A124" t="s">
        <v>903</v>
      </c>
      <c r="B124">
        <v>5.5999999999999999E-3</v>
      </c>
      <c r="C124">
        <v>6809.6538460000002</v>
      </c>
      <c r="D124">
        <v>10666.147059999999</v>
      </c>
      <c r="E124">
        <v>3667.166667</v>
      </c>
    </row>
    <row r="125" spans="1:5">
      <c r="A125" t="s">
        <v>471</v>
      </c>
      <c r="B125">
        <v>8.7900000000000006E-2</v>
      </c>
      <c r="C125">
        <v>6808.9370079999999</v>
      </c>
      <c r="D125">
        <v>12559.11594</v>
      </c>
      <c r="E125">
        <v>5477.491935</v>
      </c>
    </row>
    <row r="126" spans="1:5">
      <c r="A126" t="s">
        <v>42</v>
      </c>
      <c r="B126">
        <v>3.7699999999999997E-2</v>
      </c>
      <c r="C126">
        <v>6803.7666669999999</v>
      </c>
      <c r="D126">
        <v>13497.789919999999</v>
      </c>
      <c r="E126">
        <v>4755.084906</v>
      </c>
    </row>
    <row r="127" spans="1:5">
      <c r="A127" t="s">
        <v>654</v>
      </c>
      <c r="B127">
        <v>4.2299999999999997E-2</v>
      </c>
      <c r="C127">
        <v>6803.1750000000002</v>
      </c>
      <c r="D127">
        <v>12147.04255</v>
      </c>
      <c r="E127">
        <v>5405.69697</v>
      </c>
    </row>
    <row r="128" spans="1:5">
      <c r="A128" t="s">
        <v>248</v>
      </c>
      <c r="B128">
        <v>1.89E-2</v>
      </c>
      <c r="C128">
        <v>6790.3783780000003</v>
      </c>
      <c r="D128">
        <v>13273.76087</v>
      </c>
      <c r="E128">
        <v>5850.7647059999999</v>
      </c>
    </row>
    <row r="129" spans="1:5">
      <c r="A129" t="s">
        <v>1321</v>
      </c>
      <c r="B129">
        <v>2.0000000000000001E-4</v>
      </c>
      <c r="C129">
        <v>6790.1666670000004</v>
      </c>
      <c r="D129">
        <v>11465.13889</v>
      </c>
      <c r="E129">
        <v>3742.4347830000002</v>
      </c>
    </row>
    <row r="130" spans="1:5">
      <c r="A130" t="s">
        <v>908</v>
      </c>
      <c r="B130">
        <v>7.6E-3</v>
      </c>
      <c r="C130">
        <v>6787.44</v>
      </c>
      <c r="D130">
        <v>10493.485710000001</v>
      </c>
      <c r="E130">
        <v>5465.5217389999998</v>
      </c>
    </row>
    <row r="131" spans="1:5">
      <c r="A131" t="s">
        <v>1054</v>
      </c>
      <c r="B131">
        <v>8.3999999999999995E-3</v>
      </c>
      <c r="C131">
        <v>6780.9571429999996</v>
      </c>
      <c r="D131">
        <v>12850.32394</v>
      </c>
      <c r="E131">
        <v>5307.25</v>
      </c>
    </row>
    <row r="132" spans="1:5">
      <c r="A132" t="s">
        <v>380</v>
      </c>
      <c r="B132">
        <v>1.06E-2</v>
      </c>
      <c r="C132">
        <v>6775.939394</v>
      </c>
      <c r="D132">
        <v>13290.27778</v>
      </c>
      <c r="E132">
        <v>6304.36</v>
      </c>
    </row>
    <row r="133" spans="1:5">
      <c r="A133" t="s">
        <v>226</v>
      </c>
      <c r="B133">
        <v>2.0000000000000001E-4</v>
      </c>
      <c r="C133">
        <v>6773.793103</v>
      </c>
      <c r="D133">
        <v>12534.03226</v>
      </c>
      <c r="E133">
        <v>4769.069767</v>
      </c>
    </row>
    <row r="134" spans="1:5">
      <c r="A134" t="s">
        <v>792</v>
      </c>
      <c r="B134">
        <v>2.1100000000000001E-2</v>
      </c>
      <c r="C134">
        <v>6771.1034479999998</v>
      </c>
      <c r="D134">
        <v>12989.322029999999</v>
      </c>
      <c r="E134">
        <v>5194.7241379999996</v>
      </c>
    </row>
    <row r="135" spans="1:5">
      <c r="A135" t="s">
        <v>741</v>
      </c>
      <c r="B135">
        <v>2.7400000000000001E-2</v>
      </c>
      <c r="C135">
        <v>6769.653061</v>
      </c>
      <c r="D135">
        <v>13322.2</v>
      </c>
      <c r="E135">
        <v>5995.7021279999999</v>
      </c>
    </row>
    <row r="136" spans="1:5">
      <c r="A136" t="s">
        <v>511</v>
      </c>
      <c r="B136">
        <v>3.0999999999999999E-3</v>
      </c>
      <c r="C136">
        <v>6759.2166669999997</v>
      </c>
      <c r="D136">
        <v>12829.42857</v>
      </c>
      <c r="E136">
        <v>5128.8103449999999</v>
      </c>
    </row>
    <row r="137" spans="1:5">
      <c r="A137" t="s">
        <v>1412</v>
      </c>
      <c r="B137">
        <v>2.9999999999999997E-4</v>
      </c>
      <c r="C137">
        <v>6757.9444439999997</v>
      </c>
      <c r="D137">
        <v>11050.06452</v>
      </c>
      <c r="E137">
        <v>4662.9375</v>
      </c>
    </row>
    <row r="138" spans="1:5">
      <c r="A138" t="s">
        <v>54</v>
      </c>
      <c r="B138">
        <v>0.1308</v>
      </c>
      <c r="C138">
        <v>6749.7925930000001</v>
      </c>
      <c r="D138">
        <v>12790.55128</v>
      </c>
      <c r="E138">
        <v>5379.9761900000003</v>
      </c>
    </row>
    <row r="139" spans="1:5">
      <c r="A139" t="s">
        <v>1447</v>
      </c>
      <c r="B139">
        <v>8.0000000000000004E-4</v>
      </c>
      <c r="C139">
        <v>6749.6060610000004</v>
      </c>
      <c r="D139">
        <v>13054.71429</v>
      </c>
      <c r="E139">
        <v>5578.8333329999996</v>
      </c>
    </row>
    <row r="140" spans="1:5">
      <c r="A140" t="s">
        <v>142</v>
      </c>
      <c r="B140">
        <v>0.11550000000000001</v>
      </c>
      <c r="C140">
        <v>6748.1679999999997</v>
      </c>
      <c r="D140">
        <v>12908.63121</v>
      </c>
      <c r="E140">
        <v>5292.5675680000004</v>
      </c>
    </row>
    <row r="141" spans="1:5">
      <c r="A141" t="s">
        <v>334</v>
      </c>
      <c r="B141">
        <v>3.2300000000000002E-2</v>
      </c>
      <c r="C141">
        <v>6738.5666670000001</v>
      </c>
      <c r="D141">
        <v>9860.6052629999995</v>
      </c>
      <c r="E141">
        <v>5112.5862070000003</v>
      </c>
    </row>
    <row r="142" spans="1:5">
      <c r="A142" t="s">
        <v>347</v>
      </c>
      <c r="B142">
        <v>2.93E-2</v>
      </c>
      <c r="C142">
        <v>6731.04</v>
      </c>
      <c r="D142">
        <v>11159.05882</v>
      </c>
      <c r="E142">
        <v>5870.9512199999999</v>
      </c>
    </row>
    <row r="143" spans="1:5">
      <c r="A143" t="s">
        <v>825</v>
      </c>
      <c r="B143">
        <v>1.6899999999999998E-2</v>
      </c>
      <c r="C143">
        <v>6723.2820510000001</v>
      </c>
      <c r="D143">
        <v>14102.897440000001</v>
      </c>
      <c r="E143">
        <v>5728.46875</v>
      </c>
    </row>
    <row r="144" spans="1:5">
      <c r="A144" t="s">
        <v>389</v>
      </c>
      <c r="B144">
        <v>3.0800000000000001E-2</v>
      </c>
      <c r="C144">
        <v>6718.25</v>
      </c>
      <c r="D144">
        <v>12477.166670000001</v>
      </c>
      <c r="E144">
        <v>5630.4516130000002</v>
      </c>
    </row>
    <row r="145" spans="1:5">
      <c r="A145" t="s">
        <v>838</v>
      </c>
      <c r="B145">
        <v>1.6899999999999998E-2</v>
      </c>
      <c r="C145">
        <v>6717.4</v>
      </c>
      <c r="D145">
        <v>12489.021280000001</v>
      </c>
      <c r="E145">
        <v>5424.4181820000003</v>
      </c>
    </row>
    <row r="146" spans="1:5">
      <c r="A146" t="s">
        <v>377</v>
      </c>
      <c r="B146">
        <v>1.5299999999999999E-2</v>
      </c>
      <c r="C146">
        <v>6716.5428570000004</v>
      </c>
      <c r="D146">
        <v>10614.73394</v>
      </c>
      <c r="E146">
        <v>5161.7971010000001</v>
      </c>
    </row>
    <row r="147" spans="1:5">
      <c r="A147" t="s">
        <v>22</v>
      </c>
      <c r="B147">
        <v>2.0799999999999999E-2</v>
      </c>
      <c r="C147">
        <v>6705.363636</v>
      </c>
      <c r="D147">
        <v>13857.416670000001</v>
      </c>
      <c r="E147">
        <v>5077.6000000000004</v>
      </c>
    </row>
    <row r="148" spans="1:5">
      <c r="A148" t="s">
        <v>139</v>
      </c>
      <c r="B148">
        <v>9.5699999999999993E-2</v>
      </c>
      <c r="C148">
        <v>6704.9401710000002</v>
      </c>
      <c r="D148">
        <v>12911.66901</v>
      </c>
      <c r="E148">
        <v>5069.921053</v>
      </c>
    </row>
    <row r="149" spans="1:5">
      <c r="A149" t="s">
        <v>1136</v>
      </c>
      <c r="B149">
        <v>2.5999999999999999E-3</v>
      </c>
      <c r="C149">
        <v>6702.636364</v>
      </c>
      <c r="D149">
        <v>12382.34375</v>
      </c>
      <c r="E149">
        <v>5235.7380949999997</v>
      </c>
    </row>
    <row r="150" spans="1:5">
      <c r="A150" t="s">
        <v>1121</v>
      </c>
      <c r="B150">
        <v>1.8E-3</v>
      </c>
      <c r="C150">
        <v>6702.47541</v>
      </c>
      <c r="D150">
        <v>11444.6</v>
      </c>
      <c r="E150">
        <v>5575.3518519999998</v>
      </c>
    </row>
    <row r="151" spans="1:5">
      <c r="A151" t="s">
        <v>600</v>
      </c>
      <c r="B151">
        <v>2.46E-2</v>
      </c>
      <c r="C151">
        <v>6701</v>
      </c>
      <c r="D151">
        <v>12789.361699999999</v>
      </c>
      <c r="E151">
        <v>5703.3846149999999</v>
      </c>
    </row>
    <row r="152" spans="1:5">
      <c r="A152" t="s">
        <v>113</v>
      </c>
      <c r="B152">
        <v>0.14330000000000001</v>
      </c>
      <c r="C152">
        <v>6694.5827810000001</v>
      </c>
      <c r="D152">
        <v>12724.444439999999</v>
      </c>
      <c r="E152">
        <v>5218.710145</v>
      </c>
    </row>
    <row r="153" spans="1:5">
      <c r="A153" t="s">
        <v>162</v>
      </c>
      <c r="B153">
        <v>0.1026</v>
      </c>
      <c r="C153">
        <v>6690.1866669999999</v>
      </c>
      <c r="D153">
        <v>10650.131579999999</v>
      </c>
      <c r="E153">
        <v>5787.5238099999997</v>
      </c>
    </row>
    <row r="154" spans="1:5">
      <c r="A154" t="s">
        <v>361</v>
      </c>
      <c r="B154">
        <v>1.34E-2</v>
      </c>
      <c r="C154">
        <v>6687.7307689999998</v>
      </c>
      <c r="D154">
        <v>12191.333329999999</v>
      </c>
      <c r="E154">
        <v>5246.6</v>
      </c>
    </row>
    <row r="155" spans="1:5">
      <c r="A155" t="s">
        <v>133</v>
      </c>
      <c r="B155">
        <v>7.1499999999999994E-2</v>
      </c>
      <c r="C155">
        <v>6686.0909089999996</v>
      </c>
      <c r="D155">
        <v>12539.55147</v>
      </c>
      <c r="E155">
        <v>5266.2</v>
      </c>
    </row>
    <row r="156" spans="1:5">
      <c r="A156" t="s">
        <v>1061</v>
      </c>
      <c r="B156">
        <v>3.0999999999999999E-3</v>
      </c>
      <c r="C156">
        <v>6684.3571430000002</v>
      </c>
      <c r="D156">
        <v>11585.380950000001</v>
      </c>
      <c r="E156">
        <v>6132.1</v>
      </c>
    </row>
    <row r="157" spans="1:5">
      <c r="A157" t="s">
        <v>1235</v>
      </c>
      <c r="B157">
        <v>1.5E-3</v>
      </c>
      <c r="C157">
        <v>6682.2830190000004</v>
      </c>
      <c r="D157">
        <v>14978.5</v>
      </c>
      <c r="E157">
        <v>4779.4166670000004</v>
      </c>
    </row>
    <row r="158" spans="1:5">
      <c r="A158" t="s">
        <v>944</v>
      </c>
      <c r="B158">
        <v>1.66E-2</v>
      </c>
      <c r="C158">
        <v>6676.5256410000002</v>
      </c>
      <c r="D158">
        <v>12692.097830000001</v>
      </c>
      <c r="E158">
        <v>5461.0714289999996</v>
      </c>
    </row>
    <row r="159" spans="1:5">
      <c r="A159" t="s">
        <v>583</v>
      </c>
      <c r="B159">
        <v>4.9500000000000002E-2</v>
      </c>
      <c r="C159">
        <v>6661.4166670000004</v>
      </c>
      <c r="D159">
        <v>12232.75439</v>
      </c>
      <c r="E159">
        <v>5439.125</v>
      </c>
    </row>
    <row r="160" spans="1:5">
      <c r="A160" t="s">
        <v>1023</v>
      </c>
      <c r="B160">
        <v>4.5999999999999999E-3</v>
      </c>
      <c r="C160">
        <v>6660.9230770000004</v>
      </c>
      <c r="D160">
        <v>12199</v>
      </c>
      <c r="E160">
        <v>4983.078947</v>
      </c>
    </row>
    <row r="161" spans="1:5">
      <c r="A161" t="s">
        <v>309</v>
      </c>
      <c r="B161">
        <v>6.7900000000000002E-2</v>
      </c>
      <c r="C161">
        <v>6656.4895829999996</v>
      </c>
      <c r="D161">
        <v>11595.7395</v>
      </c>
      <c r="E161">
        <v>5375.4623659999997</v>
      </c>
    </row>
    <row r="162" spans="1:5">
      <c r="A162" t="s">
        <v>173</v>
      </c>
      <c r="B162">
        <v>3.2599999999999997E-2</v>
      </c>
      <c r="C162">
        <v>6648.4507039999999</v>
      </c>
      <c r="D162">
        <v>12319.71429</v>
      </c>
      <c r="E162">
        <v>5221.5405410000003</v>
      </c>
    </row>
    <row r="163" spans="1:5">
      <c r="A163" t="s">
        <v>174</v>
      </c>
      <c r="B163">
        <v>0.1173</v>
      </c>
      <c r="C163">
        <v>6645.2049180000004</v>
      </c>
      <c r="D163">
        <v>11823.550719999999</v>
      </c>
      <c r="E163">
        <v>5566.0360360000004</v>
      </c>
    </row>
    <row r="164" spans="1:5">
      <c r="A164" t="s">
        <v>1350</v>
      </c>
      <c r="B164">
        <v>1.9E-3</v>
      </c>
      <c r="C164">
        <v>6644.3548389999996</v>
      </c>
      <c r="D164">
        <v>11830.67647</v>
      </c>
      <c r="E164">
        <v>4867.6956520000003</v>
      </c>
    </row>
    <row r="165" spans="1:5">
      <c r="A165" t="s">
        <v>352</v>
      </c>
      <c r="B165">
        <v>9.1000000000000004E-3</v>
      </c>
      <c r="C165">
        <v>6640.15</v>
      </c>
      <c r="D165">
        <v>12902.61364</v>
      </c>
      <c r="E165">
        <v>5962.3548389999996</v>
      </c>
    </row>
    <row r="166" spans="1:5">
      <c r="A166" t="s">
        <v>622</v>
      </c>
      <c r="B166">
        <v>3.6600000000000001E-2</v>
      </c>
      <c r="C166">
        <v>6639.7</v>
      </c>
      <c r="D166">
        <v>11884.45455</v>
      </c>
      <c r="E166">
        <v>5110.5952379999999</v>
      </c>
    </row>
    <row r="167" spans="1:5">
      <c r="A167" t="s">
        <v>484</v>
      </c>
      <c r="B167">
        <v>1.5100000000000001E-2</v>
      </c>
      <c r="C167">
        <v>6638.3125</v>
      </c>
      <c r="D167">
        <v>15728.14</v>
      </c>
      <c r="E167">
        <v>5118.7941179999998</v>
      </c>
    </row>
    <row r="168" spans="1:5">
      <c r="A168" t="s">
        <v>1280</v>
      </c>
      <c r="B168">
        <v>1.9E-3</v>
      </c>
      <c r="C168">
        <v>6637.9117649999998</v>
      </c>
      <c r="D168">
        <v>13377.88571</v>
      </c>
      <c r="E168">
        <v>5239.8064519999998</v>
      </c>
    </row>
    <row r="169" spans="1:5">
      <c r="A169" t="s">
        <v>163</v>
      </c>
      <c r="B169">
        <v>0.1076</v>
      </c>
      <c r="C169">
        <v>6635.6031750000002</v>
      </c>
      <c r="D169">
        <v>10483.333329999999</v>
      </c>
      <c r="E169">
        <v>5679.5</v>
      </c>
    </row>
    <row r="170" spans="1:5">
      <c r="A170" t="s">
        <v>731</v>
      </c>
      <c r="B170">
        <v>0.01</v>
      </c>
      <c r="C170">
        <v>6634.7037039999996</v>
      </c>
      <c r="D170">
        <v>13012.44737</v>
      </c>
      <c r="E170">
        <v>4490.45</v>
      </c>
    </row>
    <row r="171" spans="1:5">
      <c r="A171" t="s">
        <v>134</v>
      </c>
      <c r="B171">
        <v>1.1999999999999999E-3</v>
      </c>
      <c r="C171">
        <v>6634.117647</v>
      </c>
      <c r="D171">
        <v>13044.021280000001</v>
      </c>
      <c r="E171">
        <v>4731.0909089999996</v>
      </c>
    </row>
    <row r="172" spans="1:5">
      <c r="A172" t="s">
        <v>308</v>
      </c>
      <c r="B172">
        <v>4.8999999999999998E-3</v>
      </c>
      <c r="C172">
        <v>6632.6</v>
      </c>
      <c r="D172">
        <v>13954.14754</v>
      </c>
      <c r="E172">
        <v>5598.8301890000002</v>
      </c>
    </row>
    <row r="173" spans="1:5">
      <c r="A173" t="s">
        <v>43</v>
      </c>
      <c r="B173">
        <v>0.15079999999999999</v>
      </c>
      <c r="C173">
        <v>6631.424242</v>
      </c>
      <c r="D173">
        <v>10196.339180000001</v>
      </c>
      <c r="E173">
        <v>5352.8802820000001</v>
      </c>
    </row>
    <row r="174" spans="1:5">
      <c r="A174" t="s">
        <v>305</v>
      </c>
      <c r="B174">
        <v>5.8500000000000003E-2</v>
      </c>
      <c r="C174">
        <v>6630.1111110000002</v>
      </c>
      <c r="D174">
        <v>8920.6</v>
      </c>
      <c r="E174">
        <v>5027.7272730000004</v>
      </c>
    </row>
    <row r="175" spans="1:5">
      <c r="A175" t="s">
        <v>643</v>
      </c>
      <c r="B175">
        <v>5.0000000000000001E-4</v>
      </c>
      <c r="C175">
        <v>6629.2352940000001</v>
      </c>
      <c r="D175">
        <v>12166.43137</v>
      </c>
      <c r="E175">
        <v>5436.7142860000004</v>
      </c>
    </row>
    <row r="176" spans="1:5">
      <c r="A176" t="s">
        <v>365</v>
      </c>
      <c r="B176">
        <v>3.1600000000000003E-2</v>
      </c>
      <c r="C176">
        <v>6628.5555560000003</v>
      </c>
      <c r="D176">
        <v>10455.725</v>
      </c>
      <c r="E176">
        <v>5361.1666670000004</v>
      </c>
    </row>
    <row r="177" spans="1:5">
      <c r="A177" t="s">
        <v>1256</v>
      </c>
      <c r="B177">
        <v>1.5E-3</v>
      </c>
      <c r="C177">
        <v>6621.893333</v>
      </c>
      <c r="D177">
        <v>13377.613859999999</v>
      </c>
      <c r="E177">
        <v>4877.4933330000003</v>
      </c>
    </row>
    <row r="178" spans="1:5">
      <c r="A178" t="s">
        <v>118</v>
      </c>
      <c r="B178">
        <v>9.5500000000000002E-2</v>
      </c>
      <c r="C178">
        <v>6620.9019609999996</v>
      </c>
      <c r="D178">
        <v>12669.17308</v>
      </c>
      <c r="E178">
        <v>5383.9574469999998</v>
      </c>
    </row>
    <row r="179" spans="1:5">
      <c r="A179" t="s">
        <v>49</v>
      </c>
      <c r="B179">
        <v>0.1424</v>
      </c>
      <c r="C179">
        <v>6618.415094</v>
      </c>
      <c r="D179">
        <v>12623.14208</v>
      </c>
      <c r="E179">
        <v>5277.4</v>
      </c>
    </row>
    <row r="180" spans="1:5">
      <c r="A180" t="s">
        <v>1132</v>
      </c>
      <c r="B180">
        <v>3.7000000000000002E-3</v>
      </c>
      <c r="C180">
        <v>6618.2321430000002</v>
      </c>
      <c r="D180">
        <v>11141.14474</v>
      </c>
      <c r="E180">
        <v>5862.2954550000004</v>
      </c>
    </row>
    <row r="181" spans="1:5">
      <c r="A181" t="s">
        <v>146</v>
      </c>
      <c r="B181">
        <v>6.5600000000000006E-2</v>
      </c>
      <c r="C181">
        <v>6614.2676060000003</v>
      </c>
      <c r="D181">
        <v>12361.68605</v>
      </c>
      <c r="E181">
        <v>5469.8103449999999</v>
      </c>
    </row>
    <row r="182" spans="1:5">
      <c r="A182" t="s">
        <v>522</v>
      </c>
      <c r="B182">
        <v>1.9199999999999998E-2</v>
      </c>
      <c r="C182">
        <v>6612.90625</v>
      </c>
      <c r="D182">
        <v>14518.95556</v>
      </c>
      <c r="E182">
        <v>5491.83871</v>
      </c>
    </row>
    <row r="183" spans="1:5">
      <c r="A183" t="s">
        <v>645</v>
      </c>
      <c r="B183">
        <v>7.4000000000000003E-3</v>
      </c>
      <c r="C183">
        <v>6611.3666670000002</v>
      </c>
      <c r="D183">
        <v>10384.685390000001</v>
      </c>
      <c r="E183">
        <v>5281.6610170000004</v>
      </c>
    </row>
    <row r="184" spans="1:5">
      <c r="A184" t="s">
        <v>546</v>
      </c>
      <c r="B184">
        <v>1.14E-2</v>
      </c>
      <c r="C184">
        <v>6608.9032260000004</v>
      </c>
      <c r="D184">
        <v>12676.64516</v>
      </c>
      <c r="E184">
        <v>5481.8214289999996</v>
      </c>
    </row>
    <row r="185" spans="1:5">
      <c r="A185" t="s">
        <v>50</v>
      </c>
      <c r="B185">
        <v>0.13289999999999999</v>
      </c>
      <c r="C185">
        <v>6604.6571430000004</v>
      </c>
      <c r="D185">
        <v>10955.54286</v>
      </c>
      <c r="E185">
        <v>5063.3333329999996</v>
      </c>
    </row>
    <row r="186" spans="1:5">
      <c r="A186" t="s">
        <v>196</v>
      </c>
      <c r="B186">
        <v>2.6200000000000001E-2</v>
      </c>
      <c r="C186">
        <v>6602.5505620000004</v>
      </c>
      <c r="D186">
        <v>12302.3271</v>
      </c>
      <c r="E186">
        <v>5222.8131869999997</v>
      </c>
    </row>
    <row r="187" spans="1:5">
      <c r="A187" t="s">
        <v>242</v>
      </c>
      <c r="B187">
        <v>4.8899999999999999E-2</v>
      </c>
      <c r="C187">
        <v>6596.3428569999996</v>
      </c>
      <c r="D187">
        <v>12629.384620000001</v>
      </c>
      <c r="E187">
        <v>5467.125</v>
      </c>
    </row>
    <row r="188" spans="1:5">
      <c r="A188" t="s">
        <v>518</v>
      </c>
      <c r="B188">
        <v>2.47E-2</v>
      </c>
      <c r="C188">
        <v>6583.1935480000002</v>
      </c>
      <c r="D188">
        <v>10971.975</v>
      </c>
      <c r="E188">
        <v>5281.7692310000002</v>
      </c>
    </row>
    <row r="189" spans="1:5">
      <c r="A189" t="s">
        <v>619</v>
      </c>
      <c r="B189">
        <v>2.86E-2</v>
      </c>
      <c r="C189">
        <v>6577.557143</v>
      </c>
      <c r="D189">
        <v>12399.46154</v>
      </c>
      <c r="E189">
        <v>5512.0845069999996</v>
      </c>
    </row>
    <row r="190" spans="1:5">
      <c r="A190" t="s">
        <v>261</v>
      </c>
      <c r="B190">
        <v>4.7699999999999999E-2</v>
      </c>
      <c r="C190">
        <v>6572.1805560000003</v>
      </c>
      <c r="D190">
        <v>12693.986489999999</v>
      </c>
      <c r="E190">
        <v>5026.25</v>
      </c>
    </row>
    <row r="191" spans="1:5">
      <c r="A191" t="s">
        <v>786</v>
      </c>
      <c r="B191">
        <v>1.9E-2</v>
      </c>
      <c r="C191">
        <v>6567.514451</v>
      </c>
      <c r="D191">
        <v>11899.986360000001</v>
      </c>
      <c r="E191">
        <v>4908.8164559999996</v>
      </c>
    </row>
    <row r="192" spans="1:5">
      <c r="A192" t="s">
        <v>496</v>
      </c>
      <c r="B192">
        <v>2.4E-2</v>
      </c>
      <c r="C192">
        <v>6562.1190479999996</v>
      </c>
      <c r="D192">
        <v>13559.358969999999</v>
      </c>
      <c r="E192">
        <v>5118.8918919999996</v>
      </c>
    </row>
    <row r="193" spans="1:5">
      <c r="A193" t="s">
        <v>254</v>
      </c>
      <c r="B193">
        <v>1.32E-2</v>
      </c>
      <c r="C193">
        <v>6548.0466669999996</v>
      </c>
      <c r="D193">
        <v>12157.83684</v>
      </c>
      <c r="E193">
        <v>5295.7737230000002</v>
      </c>
    </row>
    <row r="194" spans="1:5">
      <c r="A194" t="s">
        <v>569</v>
      </c>
      <c r="B194">
        <v>5.8999999999999999E-3</v>
      </c>
      <c r="C194">
        <v>6544.5121950000002</v>
      </c>
      <c r="D194">
        <v>12904.96875</v>
      </c>
      <c r="E194">
        <v>5566.4333329999999</v>
      </c>
    </row>
    <row r="195" spans="1:5">
      <c r="A195" t="s">
        <v>52</v>
      </c>
      <c r="B195">
        <v>0.1288</v>
      </c>
      <c r="C195">
        <v>6541.3481009999996</v>
      </c>
      <c r="D195">
        <v>9872.8291140000001</v>
      </c>
      <c r="E195">
        <v>5310.4384620000001</v>
      </c>
    </row>
    <row r="196" spans="1:5">
      <c r="A196" t="s">
        <v>470</v>
      </c>
      <c r="B196">
        <v>4.07E-2</v>
      </c>
      <c r="C196">
        <v>6531.3925230000004</v>
      </c>
      <c r="D196">
        <v>12573.93388</v>
      </c>
      <c r="E196">
        <v>5135.4347829999997</v>
      </c>
    </row>
    <row r="197" spans="1:5">
      <c r="A197" t="s">
        <v>498</v>
      </c>
      <c r="B197">
        <v>5.7799999999999997E-2</v>
      </c>
      <c r="C197">
        <v>6530.7959179999998</v>
      </c>
      <c r="D197">
        <v>12028.41935</v>
      </c>
      <c r="E197">
        <v>4791.2553189999999</v>
      </c>
    </row>
    <row r="198" spans="1:5">
      <c r="A198" t="s">
        <v>385</v>
      </c>
      <c r="B198">
        <v>5.0000000000000001E-3</v>
      </c>
      <c r="C198">
        <v>6530.2704919999996</v>
      </c>
      <c r="D198">
        <v>12985.55629</v>
      </c>
      <c r="E198">
        <v>5035.4444439999997</v>
      </c>
    </row>
    <row r="199" spans="1:5">
      <c r="A199" t="s">
        <v>351</v>
      </c>
      <c r="B199">
        <v>2.75E-2</v>
      </c>
      <c r="C199">
        <v>6528.625</v>
      </c>
      <c r="D199">
        <v>13068.74194</v>
      </c>
      <c r="E199">
        <v>4968.2</v>
      </c>
    </row>
    <row r="200" spans="1:5">
      <c r="A200" t="s">
        <v>591</v>
      </c>
      <c r="B200">
        <v>7.3000000000000001E-3</v>
      </c>
      <c r="C200">
        <v>6526.8148149999997</v>
      </c>
      <c r="D200">
        <v>10921.715910000001</v>
      </c>
      <c r="E200">
        <v>4872.0909089999996</v>
      </c>
    </row>
    <row r="201" spans="1:5">
      <c r="A201" t="s">
        <v>455</v>
      </c>
      <c r="B201">
        <v>7.6399999999999996E-2</v>
      </c>
      <c r="C201">
        <v>6526.1923079999997</v>
      </c>
      <c r="D201">
        <v>12957.48864</v>
      </c>
      <c r="E201">
        <v>4861.7945209999998</v>
      </c>
    </row>
    <row r="202" spans="1:5">
      <c r="A202" t="s">
        <v>1099</v>
      </c>
      <c r="B202">
        <v>1.6999999999999999E-3</v>
      </c>
      <c r="C202">
        <v>6522.90625</v>
      </c>
      <c r="D202">
        <v>13248.6</v>
      </c>
      <c r="E202">
        <v>5657.3225810000004</v>
      </c>
    </row>
    <row r="203" spans="1:5">
      <c r="A203" t="s">
        <v>1097</v>
      </c>
      <c r="B203">
        <v>5.0000000000000001E-3</v>
      </c>
      <c r="C203">
        <v>6522.4390240000002</v>
      </c>
      <c r="D203">
        <v>11472.877549999999</v>
      </c>
      <c r="E203">
        <v>5315.6750000000002</v>
      </c>
    </row>
    <row r="204" spans="1:5">
      <c r="A204" t="s">
        <v>20</v>
      </c>
      <c r="B204">
        <v>2.1100000000000001E-2</v>
      </c>
      <c r="C204">
        <v>6520.8412699999999</v>
      </c>
      <c r="D204">
        <v>12864.77174</v>
      </c>
      <c r="E204">
        <v>5169.207547</v>
      </c>
    </row>
    <row r="205" spans="1:5">
      <c r="A205" t="s">
        <v>814</v>
      </c>
      <c r="B205">
        <v>3.3E-3</v>
      </c>
      <c r="C205">
        <v>6512.8723399999999</v>
      </c>
      <c r="D205">
        <v>13393.96364</v>
      </c>
      <c r="E205">
        <v>4794.9767439999996</v>
      </c>
    </row>
    <row r="206" spans="1:5">
      <c r="A206" t="s">
        <v>204</v>
      </c>
      <c r="B206">
        <v>8.9399999999999993E-2</v>
      </c>
      <c r="C206">
        <v>6507.6666670000004</v>
      </c>
      <c r="D206">
        <v>12472.51852</v>
      </c>
      <c r="E206">
        <v>5165.3913039999998</v>
      </c>
    </row>
    <row r="207" spans="1:5">
      <c r="A207" t="s">
        <v>85</v>
      </c>
      <c r="B207">
        <v>6.0999999999999999E-2</v>
      </c>
      <c r="C207">
        <v>6506.3</v>
      </c>
      <c r="D207">
        <v>13370.54545</v>
      </c>
      <c r="E207">
        <v>5463.1764709999998</v>
      </c>
    </row>
    <row r="208" spans="1:5">
      <c r="A208" t="s">
        <v>951</v>
      </c>
      <c r="B208">
        <v>1.4999999999999999E-2</v>
      </c>
      <c r="C208">
        <v>6505.7714290000004</v>
      </c>
      <c r="D208">
        <v>12115.10526</v>
      </c>
      <c r="E208">
        <v>5440.5483869999998</v>
      </c>
    </row>
    <row r="209" spans="1:5">
      <c r="A209" t="s">
        <v>333</v>
      </c>
      <c r="B209">
        <v>7.9600000000000004E-2</v>
      </c>
      <c r="C209">
        <v>6502.578512</v>
      </c>
      <c r="D209">
        <v>12338.56061</v>
      </c>
      <c r="E209">
        <v>5639.1964289999996</v>
      </c>
    </row>
    <row r="210" spans="1:5">
      <c r="A210" t="s">
        <v>1331</v>
      </c>
      <c r="B210">
        <v>1.4E-3</v>
      </c>
      <c r="C210">
        <v>6500.2413790000001</v>
      </c>
      <c r="D210">
        <v>12887.01449</v>
      </c>
      <c r="E210">
        <v>4778.358491</v>
      </c>
    </row>
    <row r="211" spans="1:5">
      <c r="A211" t="s">
        <v>1055</v>
      </c>
      <c r="B211">
        <v>1.8E-3</v>
      </c>
      <c r="C211">
        <v>6499.28125</v>
      </c>
      <c r="D211">
        <v>11911.975</v>
      </c>
      <c r="E211">
        <v>4788.125</v>
      </c>
    </row>
    <row r="212" spans="1:5">
      <c r="A212" t="s">
        <v>129</v>
      </c>
      <c r="B212">
        <v>1.8E-3</v>
      </c>
      <c r="C212">
        <v>6496.4</v>
      </c>
      <c r="D212">
        <v>12576.95181</v>
      </c>
      <c r="E212">
        <v>5426.0196079999996</v>
      </c>
    </row>
    <row r="213" spans="1:5">
      <c r="A213" t="s">
        <v>468</v>
      </c>
      <c r="B213">
        <v>2.9700000000000001E-2</v>
      </c>
      <c r="C213">
        <v>6496.0810810000003</v>
      </c>
      <c r="D213">
        <v>11341.95349</v>
      </c>
      <c r="E213">
        <v>5578</v>
      </c>
    </row>
    <row r="214" spans="1:5">
      <c r="A214" t="s">
        <v>1119</v>
      </c>
      <c r="B214">
        <v>6.6E-3</v>
      </c>
      <c r="C214">
        <v>6495.2758620000004</v>
      </c>
      <c r="D214">
        <v>12543.057140000001</v>
      </c>
      <c r="E214">
        <v>4755.258065</v>
      </c>
    </row>
    <row r="215" spans="1:5">
      <c r="A215" t="s">
        <v>876</v>
      </c>
      <c r="B215">
        <v>1.34E-2</v>
      </c>
      <c r="C215">
        <v>6490.2028989999999</v>
      </c>
      <c r="D215">
        <v>11881.805189999999</v>
      </c>
      <c r="E215">
        <v>5030.9104479999996</v>
      </c>
    </row>
    <row r="216" spans="1:5">
      <c r="A216" t="s">
        <v>1183</v>
      </c>
      <c r="B216">
        <v>6.1999999999999998E-3</v>
      </c>
      <c r="C216">
        <v>6490.1454549999999</v>
      </c>
      <c r="D216">
        <v>12009.60317</v>
      </c>
      <c r="E216">
        <v>5381.1785710000004</v>
      </c>
    </row>
    <row r="217" spans="1:5">
      <c r="A217" t="s">
        <v>400</v>
      </c>
      <c r="B217">
        <v>4.7E-2</v>
      </c>
      <c r="C217">
        <v>6488.4322030000003</v>
      </c>
      <c r="D217">
        <v>11871.490449999999</v>
      </c>
      <c r="E217">
        <v>5332.4482760000001</v>
      </c>
    </row>
    <row r="218" spans="1:5">
      <c r="A218" t="s">
        <v>869</v>
      </c>
      <c r="B218">
        <v>9.4000000000000004E-3</v>
      </c>
      <c r="C218">
        <v>6488.2272730000004</v>
      </c>
      <c r="D218">
        <v>12222.629629999999</v>
      </c>
      <c r="E218">
        <v>4559.7058820000002</v>
      </c>
    </row>
    <row r="219" spans="1:5">
      <c r="A219" t="s">
        <v>275</v>
      </c>
      <c r="B219">
        <v>6.3600000000000004E-2</v>
      </c>
      <c r="C219">
        <v>6486.5189870000004</v>
      </c>
      <c r="D219">
        <v>12721.593409999999</v>
      </c>
      <c r="E219">
        <v>5415.7428570000002</v>
      </c>
    </row>
    <row r="220" spans="1:5">
      <c r="A220" t="s">
        <v>726</v>
      </c>
      <c r="B220">
        <v>1.4800000000000001E-2</v>
      </c>
      <c r="C220">
        <v>6485.8235290000002</v>
      </c>
      <c r="D220">
        <v>12357.54054</v>
      </c>
      <c r="E220">
        <v>5168.3962259999998</v>
      </c>
    </row>
    <row r="221" spans="1:5">
      <c r="A221" t="s">
        <v>143</v>
      </c>
      <c r="B221">
        <v>8.3099999999999993E-2</v>
      </c>
      <c r="C221">
        <v>6480.6190479999996</v>
      </c>
      <c r="D221">
        <v>12398.88406</v>
      </c>
      <c r="E221">
        <v>4948.1311480000004</v>
      </c>
    </row>
    <row r="222" spans="1:5">
      <c r="A222" t="s">
        <v>1397</v>
      </c>
      <c r="B222">
        <v>1.5E-3</v>
      </c>
      <c r="C222">
        <v>6480.4444439999997</v>
      </c>
      <c r="D222">
        <v>10983.46154</v>
      </c>
      <c r="E222">
        <v>5281.5416670000004</v>
      </c>
    </row>
    <row r="223" spans="1:5">
      <c r="A223" t="s">
        <v>849</v>
      </c>
      <c r="B223">
        <v>4.4000000000000003E-3</v>
      </c>
      <c r="C223">
        <v>6478.6739129999996</v>
      </c>
      <c r="D223">
        <v>12460.9375</v>
      </c>
      <c r="E223">
        <v>5411.6285710000002</v>
      </c>
    </row>
    <row r="224" spans="1:5">
      <c r="A224" t="s">
        <v>263</v>
      </c>
      <c r="B224">
        <v>8.0100000000000005E-2</v>
      </c>
      <c r="C224">
        <v>6477.9473680000001</v>
      </c>
      <c r="D224">
        <v>12092.831169999999</v>
      </c>
      <c r="E224">
        <v>5441.3471069999996</v>
      </c>
    </row>
    <row r="225" spans="1:5">
      <c r="A225" t="s">
        <v>549</v>
      </c>
      <c r="B225">
        <v>4.7000000000000002E-3</v>
      </c>
      <c r="C225">
        <v>6477.1621619999996</v>
      </c>
      <c r="D225">
        <v>11749.727269999999</v>
      </c>
      <c r="E225">
        <v>5602.5161289999996</v>
      </c>
    </row>
    <row r="226" spans="1:5">
      <c r="A226" t="s">
        <v>1309</v>
      </c>
      <c r="B226">
        <v>1.5E-3</v>
      </c>
      <c r="C226">
        <v>6474.8888889999998</v>
      </c>
      <c r="D226">
        <v>9483.6206899999997</v>
      </c>
      <c r="E226">
        <v>5929.7333330000001</v>
      </c>
    </row>
    <row r="227" spans="1:5">
      <c r="A227" t="s">
        <v>95</v>
      </c>
      <c r="B227">
        <v>0.1021</v>
      </c>
      <c r="C227">
        <v>6474.1271189999998</v>
      </c>
      <c r="D227">
        <v>12837.40984</v>
      </c>
      <c r="E227">
        <v>5679.5981309999997</v>
      </c>
    </row>
    <row r="228" spans="1:5">
      <c r="A228" t="s">
        <v>669</v>
      </c>
      <c r="B228">
        <v>8.9999999999999993E-3</v>
      </c>
      <c r="C228">
        <v>6473.3571430000002</v>
      </c>
      <c r="D228">
        <v>11895.69565</v>
      </c>
      <c r="E228">
        <v>4969.382353</v>
      </c>
    </row>
    <row r="229" spans="1:5">
      <c r="A229" t="s">
        <v>311</v>
      </c>
      <c r="B229">
        <v>1E-4</v>
      </c>
      <c r="C229">
        <v>6471.2121209999996</v>
      </c>
      <c r="D229">
        <v>11423.37736</v>
      </c>
      <c r="E229">
        <v>4952.375</v>
      </c>
    </row>
    <row r="230" spans="1:5">
      <c r="A230" t="s">
        <v>150</v>
      </c>
      <c r="B230">
        <v>9.5899999999999999E-2</v>
      </c>
      <c r="C230">
        <v>6464.9259259999999</v>
      </c>
      <c r="D230">
        <v>12124.8</v>
      </c>
      <c r="E230">
        <v>5336.3333329999996</v>
      </c>
    </row>
    <row r="231" spans="1:5">
      <c r="A231" t="s">
        <v>276</v>
      </c>
      <c r="B231">
        <v>7.0000000000000001E-3</v>
      </c>
      <c r="C231">
        <v>6464.8297869999997</v>
      </c>
      <c r="D231">
        <v>13701.555560000001</v>
      </c>
      <c r="E231">
        <v>5537.45</v>
      </c>
    </row>
    <row r="232" spans="1:5">
      <c r="A232" t="s">
        <v>1334</v>
      </c>
      <c r="B232">
        <v>2.5999999999999999E-3</v>
      </c>
      <c r="C232">
        <v>6462.9019609999996</v>
      </c>
      <c r="D232">
        <v>12487.654549999999</v>
      </c>
      <c r="E232">
        <v>4885.6122450000003</v>
      </c>
    </row>
    <row r="233" spans="1:5">
      <c r="A233" t="s">
        <v>259</v>
      </c>
      <c r="B233">
        <v>6.9400000000000003E-2</v>
      </c>
      <c r="C233">
        <v>6462.2121209999996</v>
      </c>
      <c r="D233">
        <v>12600.30357</v>
      </c>
      <c r="E233">
        <v>5420.5444440000001</v>
      </c>
    </row>
    <row r="234" spans="1:5">
      <c r="A234" t="s">
        <v>1011</v>
      </c>
      <c r="B234">
        <v>1.2999999999999999E-3</v>
      </c>
      <c r="C234">
        <v>6461.0285709999998</v>
      </c>
      <c r="D234">
        <v>11331.634620000001</v>
      </c>
      <c r="E234">
        <v>5029</v>
      </c>
    </row>
    <row r="235" spans="1:5">
      <c r="A235" t="s">
        <v>530</v>
      </c>
      <c r="B235">
        <v>5.8799999999999998E-2</v>
      </c>
      <c r="C235">
        <v>6453.2337660000003</v>
      </c>
      <c r="D235">
        <v>12657.737499999999</v>
      </c>
      <c r="E235">
        <v>5297.09375</v>
      </c>
    </row>
    <row r="236" spans="1:5">
      <c r="A236" t="s">
        <v>213</v>
      </c>
      <c r="B236">
        <v>6.7900000000000002E-2</v>
      </c>
      <c r="C236">
        <v>6452.9142860000002</v>
      </c>
      <c r="D236">
        <v>12875.315790000001</v>
      </c>
      <c r="E236">
        <v>5402.7258060000004</v>
      </c>
    </row>
    <row r="237" spans="1:5">
      <c r="A237" t="s">
        <v>235</v>
      </c>
      <c r="B237">
        <v>3.7699999999999997E-2</v>
      </c>
      <c r="C237">
        <v>6448.7777779999997</v>
      </c>
      <c r="D237">
        <v>12176.75</v>
      </c>
      <c r="E237">
        <v>6178.3076920000003</v>
      </c>
    </row>
    <row r="238" spans="1:5">
      <c r="A238" t="s">
        <v>353</v>
      </c>
      <c r="B238">
        <v>3.1800000000000002E-2</v>
      </c>
      <c r="C238">
        <v>6446.0465119999999</v>
      </c>
      <c r="D238">
        <v>12483.42</v>
      </c>
      <c r="E238">
        <v>5181.3414629999997</v>
      </c>
    </row>
    <row r="239" spans="1:5">
      <c r="A239" t="s">
        <v>98</v>
      </c>
      <c r="B239">
        <v>0.1071</v>
      </c>
      <c r="C239">
        <v>6438.0878380000004</v>
      </c>
      <c r="D239">
        <v>12581.96875</v>
      </c>
      <c r="E239">
        <v>5572.75</v>
      </c>
    </row>
    <row r="240" spans="1:5">
      <c r="A240" t="s">
        <v>800</v>
      </c>
      <c r="B240">
        <v>2.3E-2</v>
      </c>
      <c r="C240">
        <v>6436.1956520000003</v>
      </c>
      <c r="D240">
        <v>11722.09009</v>
      </c>
      <c r="E240">
        <v>5134.8024690000002</v>
      </c>
    </row>
    <row r="241" spans="1:5">
      <c r="A241" t="s">
        <v>464</v>
      </c>
      <c r="B241">
        <v>1.61E-2</v>
      </c>
      <c r="C241">
        <v>6435.9285710000004</v>
      </c>
      <c r="D241">
        <v>9651.625</v>
      </c>
      <c r="E241">
        <v>5796.375</v>
      </c>
    </row>
    <row r="242" spans="1:5">
      <c r="A242" t="s">
        <v>29</v>
      </c>
      <c r="B242">
        <v>6.0400000000000002E-2</v>
      </c>
      <c r="C242">
        <v>6435.4693880000004</v>
      </c>
      <c r="D242">
        <v>12518.213680000001</v>
      </c>
      <c r="E242">
        <v>5063.3409089999996</v>
      </c>
    </row>
    <row r="243" spans="1:5">
      <c r="A243" t="s">
        <v>454</v>
      </c>
      <c r="B243">
        <v>3.0499999999999999E-2</v>
      </c>
      <c r="C243">
        <v>6434.302326</v>
      </c>
      <c r="D243">
        <v>12051.04255</v>
      </c>
      <c r="E243">
        <v>5143.72973</v>
      </c>
    </row>
    <row r="244" spans="1:5">
      <c r="A244" t="s">
        <v>373</v>
      </c>
      <c r="B244">
        <v>4.5100000000000001E-2</v>
      </c>
      <c r="C244">
        <v>6432.5588239999997</v>
      </c>
      <c r="D244">
        <v>10241.65854</v>
      </c>
      <c r="E244">
        <v>5294.0967739999996</v>
      </c>
    </row>
    <row r="245" spans="1:5">
      <c r="A245" t="s">
        <v>395</v>
      </c>
      <c r="B245">
        <v>3.8399999999999997E-2</v>
      </c>
      <c r="C245">
        <v>6429.6774189999996</v>
      </c>
      <c r="D245">
        <v>12571.60526</v>
      </c>
      <c r="E245">
        <v>5852.5862070000003</v>
      </c>
    </row>
    <row r="246" spans="1:5">
      <c r="A246" t="s">
        <v>1352</v>
      </c>
      <c r="B246">
        <v>2E-3</v>
      </c>
      <c r="C246">
        <v>6426.3225810000004</v>
      </c>
      <c r="D246">
        <v>10724.981820000001</v>
      </c>
      <c r="E246">
        <v>4932.6153850000001</v>
      </c>
    </row>
    <row r="247" spans="1:5">
      <c r="A247" t="s">
        <v>499</v>
      </c>
      <c r="B247">
        <v>1.0999999999999999E-2</v>
      </c>
      <c r="C247">
        <v>6425.060606</v>
      </c>
      <c r="D247">
        <v>12755.764709999999</v>
      </c>
      <c r="E247">
        <v>5495.2962960000004</v>
      </c>
    </row>
    <row r="248" spans="1:5">
      <c r="A248" t="s">
        <v>161</v>
      </c>
      <c r="B248">
        <v>0.10730000000000001</v>
      </c>
      <c r="C248">
        <v>6420.9615379999996</v>
      </c>
      <c r="D248">
        <v>12493.01316</v>
      </c>
      <c r="E248">
        <v>5364.5</v>
      </c>
    </row>
    <row r="249" spans="1:5">
      <c r="A249" t="s">
        <v>866</v>
      </c>
      <c r="B249">
        <v>3.8999999999999998E-3</v>
      </c>
      <c r="C249">
        <v>6417.0952379999999</v>
      </c>
      <c r="D249">
        <v>13050.59259</v>
      </c>
      <c r="E249">
        <v>4890</v>
      </c>
    </row>
    <row r="250" spans="1:5">
      <c r="A250" t="s">
        <v>228</v>
      </c>
      <c r="B250">
        <v>5.8299999999999998E-2</v>
      </c>
      <c r="C250">
        <v>6416.4264709999998</v>
      </c>
      <c r="D250">
        <v>11945.90964</v>
      </c>
      <c r="E250">
        <v>5460.5703130000002</v>
      </c>
    </row>
    <row r="251" spans="1:5">
      <c r="A251" t="s">
        <v>596</v>
      </c>
      <c r="B251">
        <v>1.14E-2</v>
      </c>
      <c r="C251">
        <v>6414.66</v>
      </c>
      <c r="D251">
        <v>10759.06061</v>
      </c>
      <c r="E251">
        <v>5031.4285710000004</v>
      </c>
    </row>
    <row r="252" spans="1:5">
      <c r="A252" t="s">
        <v>802</v>
      </c>
      <c r="B252">
        <v>1.1000000000000001E-3</v>
      </c>
      <c r="C252">
        <v>6413.625</v>
      </c>
      <c r="D252">
        <v>12090.12</v>
      </c>
      <c r="E252">
        <v>5233.7222220000003</v>
      </c>
    </row>
    <row r="253" spans="1:5">
      <c r="A253" t="s">
        <v>60</v>
      </c>
      <c r="B253">
        <v>0.13730000000000001</v>
      </c>
      <c r="C253">
        <v>6412.7083329999996</v>
      </c>
      <c r="D253">
        <v>10587.51064</v>
      </c>
      <c r="E253">
        <v>5073.8536590000003</v>
      </c>
    </row>
    <row r="254" spans="1:5">
      <c r="A254" t="s">
        <v>23</v>
      </c>
      <c r="B254">
        <v>6.4399999999999999E-2</v>
      </c>
      <c r="C254">
        <v>6410.9545449999996</v>
      </c>
      <c r="D254">
        <v>13067.25</v>
      </c>
      <c r="E254">
        <v>5334.85</v>
      </c>
    </row>
    <row r="255" spans="1:5">
      <c r="A255" t="s">
        <v>932</v>
      </c>
      <c r="B255">
        <v>1.46E-2</v>
      </c>
      <c r="C255">
        <v>6409.5172409999996</v>
      </c>
      <c r="D255">
        <v>11156.078949999999</v>
      </c>
      <c r="E255">
        <v>4899.1851850000003</v>
      </c>
    </row>
    <row r="256" spans="1:5">
      <c r="A256" t="s">
        <v>14</v>
      </c>
      <c r="B256">
        <v>5.5399999999999998E-2</v>
      </c>
      <c r="C256">
        <v>6402.7272730000004</v>
      </c>
      <c r="D256">
        <v>12894.66071</v>
      </c>
      <c r="E256">
        <v>5030.3333329999996</v>
      </c>
    </row>
    <row r="257" spans="1:5">
      <c r="A257" t="s">
        <v>88</v>
      </c>
      <c r="B257">
        <v>0.1268</v>
      </c>
      <c r="C257">
        <v>6399.6551719999998</v>
      </c>
      <c r="D257">
        <v>10508.06349</v>
      </c>
      <c r="E257">
        <v>4639.7115379999996</v>
      </c>
    </row>
    <row r="258" spans="1:5">
      <c r="A258" t="s">
        <v>949</v>
      </c>
      <c r="B258">
        <v>1.4999999999999999E-2</v>
      </c>
      <c r="C258">
        <v>6396.4342109999998</v>
      </c>
      <c r="D258">
        <v>12468.037039999999</v>
      </c>
      <c r="E258">
        <v>4997.042254</v>
      </c>
    </row>
    <row r="259" spans="1:5">
      <c r="A259" t="s">
        <v>136</v>
      </c>
      <c r="B259">
        <v>6.6600000000000006E-2</v>
      </c>
      <c r="C259">
        <v>6392.6133330000002</v>
      </c>
      <c r="D259">
        <v>12478.73684</v>
      </c>
      <c r="E259">
        <v>5583.8947369999996</v>
      </c>
    </row>
    <row r="260" spans="1:5">
      <c r="A260" t="s">
        <v>459</v>
      </c>
      <c r="B260">
        <v>9.1999999999999998E-3</v>
      </c>
      <c r="C260">
        <v>6390.8571430000002</v>
      </c>
      <c r="D260">
        <v>12315.47222</v>
      </c>
      <c r="E260">
        <v>4015.5769230000001</v>
      </c>
    </row>
    <row r="261" spans="1:5">
      <c r="A261" t="s">
        <v>661</v>
      </c>
      <c r="B261">
        <v>8.6E-3</v>
      </c>
      <c r="C261">
        <v>6390.6527779999997</v>
      </c>
      <c r="D261">
        <v>10892.330190000001</v>
      </c>
      <c r="E261">
        <v>5695.8448280000002</v>
      </c>
    </row>
    <row r="262" spans="1:5">
      <c r="A262" t="s">
        <v>782</v>
      </c>
      <c r="B262">
        <v>2.63E-2</v>
      </c>
      <c r="C262">
        <v>6383.9333329999999</v>
      </c>
      <c r="D262">
        <v>11761.96154</v>
      </c>
      <c r="E262">
        <v>5518.0277779999997</v>
      </c>
    </row>
    <row r="263" spans="1:5">
      <c r="A263" t="s">
        <v>310</v>
      </c>
      <c r="B263">
        <v>2.07E-2</v>
      </c>
      <c r="C263">
        <v>6381.378788</v>
      </c>
      <c r="D263">
        <v>12996.866669999999</v>
      </c>
      <c r="E263">
        <v>5511.2857139999996</v>
      </c>
    </row>
    <row r="264" spans="1:5">
      <c r="A264" t="s">
        <v>63</v>
      </c>
      <c r="B264">
        <v>0.12740000000000001</v>
      </c>
      <c r="C264">
        <v>6380.6150939999998</v>
      </c>
      <c r="D264">
        <v>12086.518389999999</v>
      </c>
      <c r="E264">
        <v>5196.2780080000002</v>
      </c>
    </row>
    <row r="265" spans="1:5">
      <c r="A265" t="s">
        <v>30</v>
      </c>
      <c r="B265">
        <v>0.183</v>
      </c>
      <c r="C265">
        <v>6380.2567570000001</v>
      </c>
      <c r="D265">
        <v>11087.32432</v>
      </c>
      <c r="E265">
        <v>5096.5538459999998</v>
      </c>
    </row>
    <row r="266" spans="1:5">
      <c r="A266" t="s">
        <v>1484</v>
      </c>
      <c r="B266">
        <v>2.0000000000000001E-4</v>
      </c>
      <c r="C266">
        <v>6380.0357139999996</v>
      </c>
      <c r="D266">
        <v>11727.125</v>
      </c>
      <c r="E266">
        <v>4351.3103449999999</v>
      </c>
    </row>
    <row r="267" spans="1:5">
      <c r="A267" t="s">
        <v>672</v>
      </c>
      <c r="B267">
        <v>3.1300000000000001E-2</v>
      </c>
      <c r="C267">
        <v>6377.8448280000002</v>
      </c>
      <c r="D267">
        <v>11249.16418</v>
      </c>
      <c r="E267">
        <v>5252.4772730000004</v>
      </c>
    </row>
    <row r="268" spans="1:5">
      <c r="A268" t="s">
        <v>644</v>
      </c>
      <c r="B268">
        <v>0.01</v>
      </c>
      <c r="C268">
        <v>6371.6666670000004</v>
      </c>
      <c r="D268">
        <v>12935.208329999999</v>
      </c>
      <c r="E268">
        <v>5461.2105259999998</v>
      </c>
    </row>
    <row r="269" spans="1:5">
      <c r="A269" t="s">
        <v>46</v>
      </c>
      <c r="B269">
        <v>7.51E-2</v>
      </c>
      <c r="C269">
        <v>6371.0344830000004</v>
      </c>
      <c r="D269">
        <v>10294.009169999999</v>
      </c>
      <c r="E269">
        <v>5341.7948720000004</v>
      </c>
    </row>
    <row r="270" spans="1:5">
      <c r="A270" t="s">
        <v>84</v>
      </c>
      <c r="B270">
        <v>0.11219999999999999</v>
      </c>
      <c r="C270">
        <v>6369.6666670000004</v>
      </c>
      <c r="D270">
        <v>11985.972599999999</v>
      </c>
      <c r="E270">
        <v>4809.6730770000004</v>
      </c>
    </row>
    <row r="271" spans="1:5">
      <c r="A271" t="s">
        <v>350</v>
      </c>
      <c r="B271">
        <v>2.5399999999999999E-2</v>
      </c>
      <c r="C271">
        <v>6369.6</v>
      </c>
      <c r="D271">
        <v>8771.0392159999992</v>
      </c>
      <c r="E271">
        <v>5340.4583329999996</v>
      </c>
    </row>
    <row r="272" spans="1:5">
      <c r="A272" t="s">
        <v>601</v>
      </c>
      <c r="B272">
        <v>1.5800000000000002E-2</v>
      </c>
      <c r="C272">
        <v>6367.5714289999996</v>
      </c>
      <c r="D272">
        <v>14553.102559999999</v>
      </c>
      <c r="E272">
        <v>4540.0714289999996</v>
      </c>
    </row>
    <row r="273" spans="1:5">
      <c r="A273" t="s">
        <v>519</v>
      </c>
      <c r="B273">
        <v>1.6299999999999999E-2</v>
      </c>
      <c r="C273">
        <v>6367.5652170000003</v>
      </c>
      <c r="D273">
        <v>11788.96875</v>
      </c>
      <c r="E273">
        <v>5125.6086960000002</v>
      </c>
    </row>
    <row r="274" spans="1:5">
      <c r="A274" t="s">
        <v>1370</v>
      </c>
      <c r="B274">
        <v>5.0000000000000001E-4</v>
      </c>
      <c r="C274">
        <v>6366.2962960000004</v>
      </c>
      <c r="D274">
        <v>11705.375</v>
      </c>
      <c r="E274">
        <v>5420.4285710000004</v>
      </c>
    </row>
    <row r="275" spans="1:5">
      <c r="A275" t="s">
        <v>640</v>
      </c>
      <c r="B275">
        <v>3.5700000000000003E-2</v>
      </c>
      <c r="C275">
        <v>6364.553191</v>
      </c>
      <c r="D275">
        <v>12598.792450000001</v>
      </c>
      <c r="E275">
        <v>4567.6750000000002</v>
      </c>
    </row>
    <row r="276" spans="1:5">
      <c r="A276" t="s">
        <v>860</v>
      </c>
      <c r="B276">
        <v>1.6899999999999998E-2</v>
      </c>
      <c r="C276">
        <v>6362.2826089999999</v>
      </c>
      <c r="D276">
        <v>11833.18375</v>
      </c>
      <c r="E276">
        <v>5069.66</v>
      </c>
    </row>
    <row r="277" spans="1:5">
      <c r="A277" t="s">
        <v>81</v>
      </c>
      <c r="B277">
        <v>0.1075</v>
      </c>
      <c r="C277">
        <v>6359.3017239999999</v>
      </c>
      <c r="D277">
        <v>12664.5</v>
      </c>
      <c r="E277">
        <v>5191.883495</v>
      </c>
    </row>
    <row r="278" spans="1:5">
      <c r="A278" t="s">
        <v>280</v>
      </c>
      <c r="B278">
        <v>5.5800000000000002E-2</v>
      </c>
      <c r="C278">
        <v>6356.8076920000003</v>
      </c>
      <c r="D278">
        <v>12646.92373</v>
      </c>
      <c r="E278">
        <v>5456.9493670000002</v>
      </c>
    </row>
    <row r="279" spans="1:5">
      <c r="A279" t="s">
        <v>1285</v>
      </c>
      <c r="B279">
        <v>3.0000000000000001E-3</v>
      </c>
      <c r="C279">
        <v>6352.9677419999998</v>
      </c>
      <c r="D279">
        <v>12621.11429</v>
      </c>
      <c r="E279">
        <v>5197.9285710000004</v>
      </c>
    </row>
    <row r="280" spans="1:5">
      <c r="A280" t="s">
        <v>104</v>
      </c>
      <c r="B280">
        <v>0.12909999999999999</v>
      </c>
      <c r="C280">
        <v>6352.9411760000003</v>
      </c>
      <c r="D280">
        <v>12091.682930000001</v>
      </c>
      <c r="E280">
        <v>4848.080645</v>
      </c>
    </row>
    <row r="281" spans="1:5">
      <c r="A281" t="s">
        <v>401</v>
      </c>
      <c r="B281">
        <v>1.5100000000000001E-2</v>
      </c>
      <c r="C281">
        <v>6350.0217389999998</v>
      </c>
      <c r="D281">
        <v>14123.56452</v>
      </c>
      <c r="E281">
        <v>5360.9523810000001</v>
      </c>
    </row>
    <row r="282" spans="1:5">
      <c r="A282" t="s">
        <v>482</v>
      </c>
      <c r="B282">
        <v>3.5999999999999999E-3</v>
      </c>
      <c r="C282">
        <v>6349.6666670000004</v>
      </c>
      <c r="D282">
        <v>11203.68966</v>
      </c>
      <c r="E282">
        <v>4055.5882350000002</v>
      </c>
    </row>
    <row r="283" spans="1:5">
      <c r="A283" t="s">
        <v>500</v>
      </c>
      <c r="B283">
        <v>1.78E-2</v>
      </c>
      <c r="C283">
        <v>6349.4038460000002</v>
      </c>
      <c r="D283">
        <v>11888.796120000001</v>
      </c>
      <c r="E283">
        <v>4769.7083329999996</v>
      </c>
    </row>
    <row r="284" spans="1:5">
      <c r="A284" t="s">
        <v>210</v>
      </c>
      <c r="B284">
        <v>6.4100000000000004E-2</v>
      </c>
      <c r="C284">
        <v>6347.378788</v>
      </c>
      <c r="D284">
        <v>10953.338030000001</v>
      </c>
      <c r="E284">
        <v>5641.3272729999999</v>
      </c>
    </row>
    <row r="285" spans="1:5">
      <c r="A285" t="s">
        <v>155</v>
      </c>
      <c r="B285">
        <v>0.109</v>
      </c>
      <c r="C285">
        <v>6344.305085</v>
      </c>
      <c r="D285">
        <v>10706.08065</v>
      </c>
      <c r="E285">
        <v>5187.313725</v>
      </c>
    </row>
    <row r="286" spans="1:5">
      <c r="A286" t="s">
        <v>77</v>
      </c>
      <c r="B286">
        <v>0.1051</v>
      </c>
      <c r="C286">
        <v>6343.4827590000004</v>
      </c>
      <c r="D286">
        <v>12771.622950000001</v>
      </c>
      <c r="E286">
        <v>5432.938776</v>
      </c>
    </row>
    <row r="287" spans="1:5">
      <c r="A287" t="s">
        <v>192</v>
      </c>
      <c r="B287">
        <v>7.6600000000000001E-2</v>
      </c>
      <c r="C287">
        <v>6342.4444439999997</v>
      </c>
      <c r="D287">
        <v>12484.98496</v>
      </c>
      <c r="E287">
        <v>5500.5384620000004</v>
      </c>
    </row>
    <row r="288" spans="1:5">
      <c r="A288" t="s">
        <v>1272</v>
      </c>
      <c r="B288">
        <v>2.0000000000000001E-4</v>
      </c>
      <c r="C288">
        <v>6338.8064519999998</v>
      </c>
      <c r="D288">
        <v>11507.952380000001</v>
      </c>
      <c r="E288">
        <v>4922.5600000000004</v>
      </c>
    </row>
    <row r="289" spans="1:5">
      <c r="A289" t="s">
        <v>543</v>
      </c>
      <c r="B289">
        <v>1.2699999999999999E-2</v>
      </c>
      <c r="C289">
        <v>6336.0434779999996</v>
      </c>
      <c r="D289">
        <v>11936.85714</v>
      </c>
      <c r="E289">
        <v>4324.7222220000003</v>
      </c>
    </row>
    <row r="290" spans="1:5">
      <c r="A290" t="s">
        <v>651</v>
      </c>
      <c r="B290">
        <v>1.35E-2</v>
      </c>
      <c r="C290">
        <v>6334.580645</v>
      </c>
      <c r="D290">
        <v>10070.36111</v>
      </c>
      <c r="E290">
        <v>5320.375</v>
      </c>
    </row>
    <row r="291" spans="1:5">
      <c r="A291" t="s">
        <v>21</v>
      </c>
      <c r="B291">
        <v>3.4099999999999998E-2</v>
      </c>
      <c r="C291">
        <v>6334.0526319999999</v>
      </c>
      <c r="D291">
        <v>14668.3</v>
      </c>
      <c r="E291">
        <v>4693.5625</v>
      </c>
    </row>
    <row r="292" spans="1:5">
      <c r="A292" t="s">
        <v>648</v>
      </c>
      <c r="B292">
        <v>3.2300000000000002E-2</v>
      </c>
      <c r="C292">
        <v>6332.258065</v>
      </c>
      <c r="D292">
        <v>12358.914290000001</v>
      </c>
      <c r="E292">
        <v>4395.2592590000004</v>
      </c>
    </row>
    <row r="293" spans="1:5">
      <c r="A293" t="s">
        <v>109</v>
      </c>
      <c r="B293">
        <v>6.4999999999999997E-3</v>
      </c>
      <c r="C293">
        <v>6330.4782610000002</v>
      </c>
      <c r="D293">
        <v>12416.519609999999</v>
      </c>
      <c r="E293">
        <v>5110.6290319999998</v>
      </c>
    </row>
    <row r="294" spans="1:5">
      <c r="A294" t="s">
        <v>206</v>
      </c>
      <c r="B294">
        <v>4.8399999999999999E-2</v>
      </c>
      <c r="C294">
        <v>6329.0588239999997</v>
      </c>
      <c r="D294">
        <v>13063</v>
      </c>
      <c r="E294">
        <v>5115.7586209999999</v>
      </c>
    </row>
    <row r="295" spans="1:5">
      <c r="A295" t="s">
        <v>403</v>
      </c>
      <c r="B295">
        <v>1.43E-2</v>
      </c>
      <c r="C295">
        <v>6326.7462690000002</v>
      </c>
      <c r="D295">
        <v>13544.666670000001</v>
      </c>
      <c r="E295">
        <v>5295.2678569999998</v>
      </c>
    </row>
    <row r="296" spans="1:5">
      <c r="A296" t="s">
        <v>103</v>
      </c>
      <c r="B296">
        <v>0.1226</v>
      </c>
      <c r="C296">
        <v>6326.1111110000002</v>
      </c>
      <c r="D296">
        <v>11781.96947</v>
      </c>
      <c r="E296">
        <v>4986.4895829999996</v>
      </c>
    </row>
    <row r="297" spans="1:5">
      <c r="A297" t="s">
        <v>1456</v>
      </c>
      <c r="B297">
        <v>5.9999999999999995E-4</v>
      </c>
      <c r="C297">
        <v>6324.5833329999996</v>
      </c>
      <c r="D297">
        <v>11002.38889</v>
      </c>
      <c r="E297">
        <v>5054.8260870000004</v>
      </c>
    </row>
    <row r="298" spans="1:5">
      <c r="A298" t="s">
        <v>734</v>
      </c>
      <c r="B298">
        <v>2.3999999999999998E-3</v>
      </c>
      <c r="C298">
        <v>6323.8170730000002</v>
      </c>
      <c r="D298">
        <v>11348.72381</v>
      </c>
      <c r="E298">
        <v>5294.7777779999997</v>
      </c>
    </row>
    <row r="299" spans="1:5">
      <c r="A299" t="s">
        <v>428</v>
      </c>
      <c r="B299">
        <v>2.0000000000000001E-4</v>
      </c>
      <c r="C299">
        <v>6322.875</v>
      </c>
      <c r="D299">
        <v>11197.56818</v>
      </c>
      <c r="E299">
        <v>4965.3333329999996</v>
      </c>
    </row>
    <row r="300" spans="1:5">
      <c r="A300" t="s">
        <v>617</v>
      </c>
      <c r="B300">
        <v>5.0000000000000001E-3</v>
      </c>
      <c r="C300">
        <v>6321.4444439999997</v>
      </c>
      <c r="D300">
        <v>11879.06977</v>
      </c>
      <c r="E300">
        <v>4835.128205</v>
      </c>
    </row>
    <row r="301" spans="1:5">
      <c r="A301" t="s">
        <v>267</v>
      </c>
      <c r="B301">
        <v>1.6500000000000001E-2</v>
      </c>
      <c r="C301">
        <v>6320.6944439999997</v>
      </c>
      <c r="D301">
        <v>10930.90566</v>
      </c>
      <c r="E301">
        <v>5444.7538459999996</v>
      </c>
    </row>
    <row r="302" spans="1:5">
      <c r="A302" t="s">
        <v>956</v>
      </c>
      <c r="B302">
        <v>1.1900000000000001E-2</v>
      </c>
      <c r="C302">
        <v>6312.9674800000003</v>
      </c>
      <c r="D302">
        <v>11905.035459999999</v>
      </c>
      <c r="E302">
        <v>5392.2135920000001</v>
      </c>
    </row>
    <row r="303" spans="1:5">
      <c r="A303" t="s">
        <v>357</v>
      </c>
      <c r="B303">
        <v>0</v>
      </c>
      <c r="C303">
        <v>6310.2</v>
      </c>
      <c r="D303">
        <v>12130.391299999999</v>
      </c>
      <c r="E303">
        <v>5010.9444439999997</v>
      </c>
    </row>
    <row r="304" spans="1:5">
      <c r="A304" t="s">
        <v>778</v>
      </c>
      <c r="B304">
        <v>5.3E-3</v>
      </c>
      <c r="C304">
        <v>6309.1914889999998</v>
      </c>
      <c r="D304">
        <v>13105.653060000001</v>
      </c>
      <c r="E304">
        <v>5571.0322580000002</v>
      </c>
    </row>
    <row r="305" spans="1:5">
      <c r="A305" t="s">
        <v>128</v>
      </c>
      <c r="B305">
        <v>1.37E-2</v>
      </c>
      <c r="C305">
        <v>6307</v>
      </c>
      <c r="D305">
        <v>12081.35714</v>
      </c>
      <c r="E305">
        <v>5153.8999999999996</v>
      </c>
    </row>
    <row r="306" spans="1:5">
      <c r="A306" t="s">
        <v>239</v>
      </c>
      <c r="B306">
        <v>0.13059999999999999</v>
      </c>
      <c r="C306">
        <v>6306.1925469999996</v>
      </c>
      <c r="D306">
        <v>12099.415730000001</v>
      </c>
      <c r="E306">
        <v>5089.5855259999998</v>
      </c>
    </row>
    <row r="307" spans="1:5">
      <c r="A307" t="s">
        <v>208</v>
      </c>
      <c r="B307">
        <v>8.1500000000000003E-2</v>
      </c>
      <c r="C307">
        <v>6304</v>
      </c>
      <c r="D307">
        <v>12288.219510000001</v>
      </c>
      <c r="E307">
        <v>5803.5172409999996</v>
      </c>
    </row>
    <row r="308" spans="1:5">
      <c r="A308" t="s">
        <v>479</v>
      </c>
      <c r="B308">
        <v>2.2599999999999999E-2</v>
      </c>
      <c r="C308">
        <v>6299.4259259999999</v>
      </c>
      <c r="D308">
        <v>12364.508470000001</v>
      </c>
      <c r="E308">
        <v>5393.8478260000002</v>
      </c>
    </row>
    <row r="309" spans="1:5">
      <c r="A309" t="s">
        <v>1095</v>
      </c>
      <c r="B309">
        <v>7.9000000000000008E-3</v>
      </c>
      <c r="C309">
        <v>6298.8048779999999</v>
      </c>
      <c r="D309">
        <v>12323.85</v>
      </c>
      <c r="E309">
        <v>4922.8157890000002</v>
      </c>
    </row>
    <row r="310" spans="1:5">
      <c r="A310" t="s">
        <v>158</v>
      </c>
      <c r="B310">
        <v>0.1052</v>
      </c>
      <c r="C310">
        <v>6292.9310340000002</v>
      </c>
      <c r="D310">
        <v>12739.62393</v>
      </c>
      <c r="E310">
        <v>5198.3203880000001</v>
      </c>
    </row>
    <row r="311" spans="1:5">
      <c r="A311" t="s">
        <v>424</v>
      </c>
      <c r="B311">
        <v>9.5999999999999992E-3</v>
      </c>
      <c r="C311">
        <v>6286.4651160000003</v>
      </c>
      <c r="D311">
        <v>12478.762710000001</v>
      </c>
      <c r="E311">
        <v>5021.8125</v>
      </c>
    </row>
    <row r="312" spans="1:5">
      <c r="A312" t="s">
        <v>727</v>
      </c>
      <c r="B312">
        <v>7.4000000000000003E-3</v>
      </c>
      <c r="C312">
        <v>6286.3589739999998</v>
      </c>
      <c r="D312">
        <v>11829.76087</v>
      </c>
      <c r="E312">
        <v>5072.2222220000003</v>
      </c>
    </row>
    <row r="313" spans="1:5">
      <c r="A313" t="s">
        <v>292</v>
      </c>
      <c r="B313">
        <v>8.7499999999999994E-2</v>
      </c>
      <c r="C313">
        <v>6273.8205129999997</v>
      </c>
      <c r="D313">
        <v>12466.03261</v>
      </c>
      <c r="E313">
        <v>5002.8732389999996</v>
      </c>
    </row>
    <row r="314" spans="1:5">
      <c r="A314" t="s">
        <v>291</v>
      </c>
      <c r="B314">
        <v>5.1999999999999998E-3</v>
      </c>
      <c r="C314">
        <v>6270.9230770000004</v>
      </c>
      <c r="D314">
        <v>10246.479170000001</v>
      </c>
      <c r="E314">
        <v>5040.4642860000004</v>
      </c>
    </row>
    <row r="315" spans="1:5">
      <c r="A315" t="s">
        <v>3</v>
      </c>
      <c r="B315">
        <v>8.6300000000000002E-2</v>
      </c>
      <c r="C315">
        <v>6269.5934070000003</v>
      </c>
      <c r="D315">
        <v>11975.271839999999</v>
      </c>
      <c r="E315">
        <v>4827.3999999999996</v>
      </c>
    </row>
    <row r="316" spans="1:5">
      <c r="A316" t="s">
        <v>376</v>
      </c>
      <c r="B316">
        <v>6.8900000000000003E-2</v>
      </c>
      <c r="C316">
        <v>6269.1351350000004</v>
      </c>
      <c r="D316">
        <v>12676.31818</v>
      </c>
      <c r="E316">
        <v>5100</v>
      </c>
    </row>
    <row r="317" spans="1:5">
      <c r="A317" t="s">
        <v>915</v>
      </c>
      <c r="B317">
        <v>5.4000000000000003E-3</v>
      </c>
      <c r="C317">
        <v>6269.125</v>
      </c>
      <c r="D317">
        <v>13014.3</v>
      </c>
      <c r="E317">
        <v>6019.130435</v>
      </c>
    </row>
    <row r="318" spans="1:5">
      <c r="A318" t="s">
        <v>1354</v>
      </c>
      <c r="B318">
        <v>1.6000000000000001E-3</v>
      </c>
      <c r="C318">
        <v>6267.2</v>
      </c>
      <c r="D318">
        <v>12495.05</v>
      </c>
      <c r="E318">
        <v>5062.59375</v>
      </c>
    </row>
    <row r="319" spans="1:5">
      <c r="A319" t="s">
        <v>954</v>
      </c>
      <c r="B319">
        <v>6.1000000000000004E-3</v>
      </c>
      <c r="C319">
        <v>6263.306818</v>
      </c>
      <c r="D319">
        <v>13021.81373</v>
      </c>
      <c r="E319">
        <v>5084.2804880000003</v>
      </c>
    </row>
    <row r="320" spans="1:5">
      <c r="A320" t="s">
        <v>1254</v>
      </c>
      <c r="B320">
        <v>1.2999999999999999E-3</v>
      </c>
      <c r="C320">
        <v>6262.25</v>
      </c>
      <c r="D320">
        <v>11911.64516</v>
      </c>
      <c r="E320">
        <v>4346.3333329999996</v>
      </c>
    </row>
    <row r="321" spans="1:5">
      <c r="A321" t="s">
        <v>1392</v>
      </c>
      <c r="B321">
        <v>5.0000000000000001E-4</v>
      </c>
      <c r="C321">
        <v>6260.6666670000004</v>
      </c>
      <c r="D321">
        <v>11408.12903</v>
      </c>
      <c r="E321">
        <v>4713.5238099999997</v>
      </c>
    </row>
    <row r="322" spans="1:5">
      <c r="A322" t="s">
        <v>679</v>
      </c>
      <c r="B322">
        <v>1.09E-2</v>
      </c>
      <c r="C322">
        <v>6258.2461540000004</v>
      </c>
      <c r="D322">
        <v>11647.02778</v>
      </c>
      <c r="E322">
        <v>5217.0357139999996</v>
      </c>
    </row>
    <row r="323" spans="1:5">
      <c r="A323" t="s">
        <v>434</v>
      </c>
      <c r="B323">
        <v>8.0999999999999996E-3</v>
      </c>
      <c r="C323">
        <v>6252.4</v>
      </c>
      <c r="D323">
        <v>10345.00735</v>
      </c>
      <c r="E323">
        <v>5532.2820510000001</v>
      </c>
    </row>
    <row r="324" spans="1:5">
      <c r="A324" t="s">
        <v>201</v>
      </c>
      <c r="B324">
        <v>0.111</v>
      </c>
      <c r="C324">
        <v>6251.0370370000001</v>
      </c>
      <c r="D324">
        <v>12052</v>
      </c>
      <c r="E324">
        <v>5259.957746</v>
      </c>
    </row>
    <row r="325" spans="1:5">
      <c r="A325" t="s">
        <v>1245</v>
      </c>
      <c r="B325">
        <v>3.0999999999999999E-3</v>
      </c>
      <c r="C325">
        <v>6250.818182</v>
      </c>
      <c r="D325">
        <v>12469.461310000001</v>
      </c>
      <c r="E325">
        <v>5127.5200759999998</v>
      </c>
    </row>
    <row r="326" spans="1:5">
      <c r="A326" t="s">
        <v>120</v>
      </c>
      <c r="B326">
        <v>9.5399999999999999E-2</v>
      </c>
      <c r="C326">
        <v>6249.6753250000002</v>
      </c>
      <c r="D326">
        <v>11957.29412</v>
      </c>
      <c r="E326">
        <v>5489.6779660000002</v>
      </c>
    </row>
    <row r="327" spans="1:5">
      <c r="A327" t="s">
        <v>82</v>
      </c>
      <c r="B327">
        <v>0.1221</v>
      </c>
      <c r="C327">
        <v>6244.1021899999996</v>
      </c>
      <c r="D327">
        <v>12188.729729999999</v>
      </c>
      <c r="E327">
        <v>5222.3919999999998</v>
      </c>
    </row>
    <row r="328" spans="1:5">
      <c r="A328" t="s">
        <v>157</v>
      </c>
      <c r="B328">
        <v>7.5600000000000001E-2</v>
      </c>
      <c r="C328">
        <v>6240.3658539999997</v>
      </c>
      <c r="D328">
        <v>11260.74359</v>
      </c>
      <c r="E328">
        <v>5405.9166670000004</v>
      </c>
    </row>
    <row r="329" spans="1:5">
      <c r="A329" t="s">
        <v>480</v>
      </c>
      <c r="B329">
        <v>3.04E-2</v>
      </c>
      <c r="C329">
        <v>6238.8210529999997</v>
      </c>
      <c r="D329">
        <v>12783.66102</v>
      </c>
      <c r="E329">
        <v>4908.8235290000002</v>
      </c>
    </row>
    <row r="330" spans="1:5">
      <c r="A330" t="s">
        <v>51</v>
      </c>
      <c r="B330">
        <v>1.7299999999999999E-2</v>
      </c>
      <c r="C330">
        <v>6236.65</v>
      </c>
      <c r="D330">
        <v>12070.733329999999</v>
      </c>
      <c r="E330">
        <v>5150.6111110000002</v>
      </c>
    </row>
    <row r="331" spans="1:5">
      <c r="A331" t="s">
        <v>485</v>
      </c>
      <c r="B331">
        <v>1.01E-2</v>
      </c>
      <c r="C331">
        <v>6235.9761900000003</v>
      </c>
      <c r="D331">
        <v>11930.97531</v>
      </c>
      <c r="E331">
        <v>4796.4473680000001</v>
      </c>
    </row>
    <row r="332" spans="1:5">
      <c r="A332" t="s">
        <v>1165</v>
      </c>
      <c r="B332">
        <v>4.3E-3</v>
      </c>
      <c r="C332">
        <v>6230.7222220000003</v>
      </c>
      <c r="D332">
        <v>10079.666670000001</v>
      </c>
      <c r="E332">
        <v>5079.0555560000003</v>
      </c>
    </row>
    <row r="333" spans="1:5">
      <c r="A333" t="s">
        <v>789</v>
      </c>
      <c r="B333">
        <v>2.9999999999999997E-4</v>
      </c>
      <c r="C333">
        <v>6229.4571429999996</v>
      </c>
      <c r="D333">
        <v>11272.6625</v>
      </c>
      <c r="E333">
        <v>5192.1320750000004</v>
      </c>
    </row>
    <row r="334" spans="1:5">
      <c r="A334" t="s">
        <v>1386</v>
      </c>
      <c r="B334">
        <v>2.0000000000000001E-4</v>
      </c>
      <c r="C334">
        <v>6227.8</v>
      </c>
      <c r="D334">
        <v>12175.2</v>
      </c>
      <c r="E334">
        <v>4757.96</v>
      </c>
    </row>
    <row r="335" spans="1:5">
      <c r="A335" t="s">
        <v>1012</v>
      </c>
      <c r="B335">
        <v>6.7999999999999996E-3</v>
      </c>
      <c r="C335">
        <v>6227.1428569999998</v>
      </c>
      <c r="D335">
        <v>13397.82353</v>
      </c>
      <c r="E335">
        <v>5159.6190479999996</v>
      </c>
    </row>
    <row r="336" spans="1:5">
      <c r="A336" t="s">
        <v>742</v>
      </c>
      <c r="B336">
        <v>9.1000000000000004E-3</v>
      </c>
      <c r="C336">
        <v>6227</v>
      </c>
      <c r="D336">
        <v>8391.8529409999992</v>
      </c>
      <c r="E336">
        <v>4752.3846149999999</v>
      </c>
    </row>
    <row r="337" spans="1:5">
      <c r="A337" t="s">
        <v>1017</v>
      </c>
      <c r="B337">
        <v>1.09E-2</v>
      </c>
      <c r="C337">
        <v>6222.4852940000001</v>
      </c>
      <c r="D337">
        <v>12076.62651</v>
      </c>
      <c r="E337">
        <v>5251.47541</v>
      </c>
    </row>
    <row r="338" spans="1:5">
      <c r="A338" t="s">
        <v>927</v>
      </c>
      <c r="B338">
        <v>3.2000000000000002E-3</v>
      </c>
      <c r="C338">
        <v>6221.875</v>
      </c>
      <c r="D338">
        <v>11727</v>
      </c>
      <c r="E338">
        <v>5349.5249999999996</v>
      </c>
    </row>
    <row r="339" spans="1:5">
      <c r="A339" t="s">
        <v>168</v>
      </c>
      <c r="B339">
        <v>4.9599999999999998E-2</v>
      </c>
      <c r="C339">
        <v>6219.7567570000001</v>
      </c>
      <c r="D339">
        <v>12204.98</v>
      </c>
      <c r="E339">
        <v>3820</v>
      </c>
    </row>
    <row r="340" spans="1:5">
      <c r="A340" t="s">
        <v>719</v>
      </c>
      <c r="B340">
        <v>8.9999999999999998E-4</v>
      </c>
      <c r="C340">
        <v>6219.7058820000002</v>
      </c>
      <c r="D340">
        <v>11940.203390000001</v>
      </c>
      <c r="E340">
        <v>5473.575758</v>
      </c>
    </row>
    <row r="341" spans="1:5">
      <c r="A341" t="s">
        <v>690</v>
      </c>
      <c r="B341">
        <v>4.0599999999999997E-2</v>
      </c>
      <c r="C341">
        <v>6217.3114750000004</v>
      </c>
      <c r="D341">
        <v>11415.846149999999</v>
      </c>
      <c r="E341">
        <v>5050.6428569999998</v>
      </c>
    </row>
    <row r="342" spans="1:5">
      <c r="A342" t="s">
        <v>700</v>
      </c>
      <c r="B342">
        <v>2.1899999999999999E-2</v>
      </c>
      <c r="C342">
        <v>6215.2903230000002</v>
      </c>
      <c r="D342">
        <v>13159.32258</v>
      </c>
      <c r="E342">
        <v>5293.3461539999998</v>
      </c>
    </row>
    <row r="343" spans="1:5">
      <c r="A343" t="s">
        <v>342</v>
      </c>
      <c r="B343">
        <v>0.11990000000000001</v>
      </c>
      <c r="C343">
        <v>6214.7045449999996</v>
      </c>
      <c r="D343">
        <v>11774.0625</v>
      </c>
      <c r="E343">
        <v>5024.2222220000003</v>
      </c>
    </row>
    <row r="344" spans="1:5">
      <c r="A344" t="s">
        <v>1340</v>
      </c>
      <c r="B344">
        <v>8.0000000000000004E-4</v>
      </c>
      <c r="C344">
        <v>6214.5384620000004</v>
      </c>
      <c r="D344">
        <v>12207.57143</v>
      </c>
      <c r="E344">
        <v>5374.75</v>
      </c>
    </row>
    <row r="345" spans="1:5">
      <c r="A345" t="s">
        <v>62</v>
      </c>
      <c r="B345">
        <v>0.1242</v>
      </c>
      <c r="C345">
        <v>6213.6240600000001</v>
      </c>
      <c r="D345">
        <v>12342.088610000001</v>
      </c>
      <c r="E345">
        <v>4987.419355</v>
      </c>
    </row>
    <row r="346" spans="1:5">
      <c r="A346" t="s">
        <v>884</v>
      </c>
      <c r="B346">
        <v>4.7000000000000002E-3</v>
      </c>
      <c r="C346">
        <v>6213.4791670000004</v>
      </c>
      <c r="D346">
        <v>12032.841270000001</v>
      </c>
      <c r="E346">
        <v>5235</v>
      </c>
    </row>
    <row r="347" spans="1:5">
      <c r="A347" t="s">
        <v>390</v>
      </c>
      <c r="B347">
        <v>2.9899999999999999E-2</v>
      </c>
      <c r="C347">
        <v>6213</v>
      </c>
      <c r="D347">
        <v>9672.4375</v>
      </c>
      <c r="E347">
        <v>5486.0952379999999</v>
      </c>
    </row>
    <row r="348" spans="1:5">
      <c r="A348" t="s">
        <v>430</v>
      </c>
      <c r="B348">
        <v>0.04</v>
      </c>
      <c r="C348">
        <v>6212.4736839999996</v>
      </c>
      <c r="D348">
        <v>12627.79032</v>
      </c>
      <c r="E348">
        <v>4671.1702130000003</v>
      </c>
    </row>
    <row r="349" spans="1:5">
      <c r="A349" t="s">
        <v>745</v>
      </c>
      <c r="B349">
        <v>7.7999999999999996E-3</v>
      </c>
      <c r="C349">
        <v>6210.328571</v>
      </c>
      <c r="D349">
        <v>12135.04938</v>
      </c>
      <c r="E349">
        <v>5132.6981130000004</v>
      </c>
    </row>
    <row r="350" spans="1:5">
      <c r="A350" t="s">
        <v>1015</v>
      </c>
      <c r="B350">
        <v>0</v>
      </c>
      <c r="C350">
        <v>6207.2692310000002</v>
      </c>
      <c r="D350">
        <v>12364.86111</v>
      </c>
      <c r="E350">
        <v>5497.1739129999996</v>
      </c>
    </row>
    <row r="351" spans="1:5">
      <c r="A351" t="s">
        <v>839</v>
      </c>
      <c r="B351">
        <v>9.4999999999999998E-3</v>
      </c>
      <c r="C351">
        <v>6206.9850749999996</v>
      </c>
      <c r="D351">
        <v>12991.346589999999</v>
      </c>
      <c r="E351">
        <v>5174.2966100000003</v>
      </c>
    </row>
    <row r="352" spans="1:5">
      <c r="A352" t="s">
        <v>843</v>
      </c>
      <c r="B352">
        <v>1.18E-2</v>
      </c>
      <c r="C352">
        <v>6206.9763780000003</v>
      </c>
      <c r="D352">
        <v>12465.666670000001</v>
      </c>
      <c r="E352">
        <v>5438.5638300000001</v>
      </c>
    </row>
    <row r="353" spans="1:5">
      <c r="A353" t="s">
        <v>674</v>
      </c>
      <c r="B353">
        <v>6.4999999999999997E-3</v>
      </c>
      <c r="C353">
        <v>6206.7391299999999</v>
      </c>
      <c r="D353">
        <v>11847.952380000001</v>
      </c>
      <c r="E353">
        <v>5092.6666670000004</v>
      </c>
    </row>
    <row r="354" spans="1:5">
      <c r="A354" t="s">
        <v>1261</v>
      </c>
      <c r="B354">
        <v>5.0000000000000001E-4</v>
      </c>
      <c r="C354">
        <v>6204.9642860000004</v>
      </c>
      <c r="D354">
        <v>11635.74</v>
      </c>
      <c r="E354">
        <v>4449.4137929999997</v>
      </c>
    </row>
    <row r="355" spans="1:5">
      <c r="A355" t="s">
        <v>722</v>
      </c>
      <c r="B355">
        <v>3.2399999999999998E-2</v>
      </c>
      <c r="C355">
        <v>6204.925373</v>
      </c>
      <c r="D355">
        <v>12154.037969999999</v>
      </c>
      <c r="E355">
        <v>4861.6315789999999</v>
      </c>
    </row>
    <row r="356" spans="1:5">
      <c r="A356" t="s">
        <v>418</v>
      </c>
      <c r="B356">
        <v>7.4000000000000003E-3</v>
      </c>
      <c r="C356">
        <v>6204.4895100000003</v>
      </c>
      <c r="D356">
        <v>10748.720429999999</v>
      </c>
      <c r="E356">
        <v>5221.9545449999996</v>
      </c>
    </row>
    <row r="357" spans="1:5">
      <c r="A357" t="s">
        <v>1287</v>
      </c>
      <c r="B357">
        <v>1.8E-3</v>
      </c>
      <c r="C357">
        <v>6202.3207549999997</v>
      </c>
      <c r="D357">
        <v>11948.444439999999</v>
      </c>
      <c r="E357">
        <v>4684.5517239999999</v>
      </c>
    </row>
    <row r="358" spans="1:5">
      <c r="A358" t="s">
        <v>787</v>
      </c>
      <c r="B358">
        <v>5.9999999999999995E-4</v>
      </c>
      <c r="C358">
        <v>6199.4782610000002</v>
      </c>
      <c r="D358">
        <v>11597</v>
      </c>
      <c r="E358">
        <v>4758.6956520000003</v>
      </c>
    </row>
    <row r="359" spans="1:5">
      <c r="A359" t="s">
        <v>1353</v>
      </c>
      <c r="B359">
        <v>2.3E-3</v>
      </c>
      <c r="C359">
        <v>6197.25</v>
      </c>
      <c r="D359">
        <v>11828.026320000001</v>
      </c>
      <c r="E359">
        <v>3930.52</v>
      </c>
    </row>
    <row r="360" spans="1:5">
      <c r="A360" t="s">
        <v>863</v>
      </c>
      <c r="B360">
        <v>1.6000000000000001E-3</v>
      </c>
      <c r="C360">
        <v>6196.6666670000004</v>
      </c>
      <c r="D360">
        <v>12066.06818</v>
      </c>
      <c r="E360">
        <v>5219.6000000000004</v>
      </c>
    </row>
    <row r="361" spans="1:5">
      <c r="A361" t="s">
        <v>19</v>
      </c>
      <c r="B361">
        <v>9.7600000000000006E-2</v>
      </c>
      <c r="C361">
        <v>6187.882353</v>
      </c>
      <c r="D361">
        <v>10314.987010000001</v>
      </c>
      <c r="E361">
        <v>4937.9016389999997</v>
      </c>
    </row>
    <row r="362" spans="1:5">
      <c r="A362" t="s">
        <v>925</v>
      </c>
      <c r="B362">
        <v>8.3000000000000001E-3</v>
      </c>
      <c r="C362">
        <v>6185.55</v>
      </c>
      <c r="D362">
        <v>12380.57778</v>
      </c>
      <c r="E362">
        <v>5122</v>
      </c>
    </row>
    <row r="363" spans="1:5">
      <c r="A363" t="s">
        <v>784</v>
      </c>
      <c r="B363">
        <v>7.1999999999999998E-3</v>
      </c>
      <c r="C363">
        <v>6184.4375</v>
      </c>
      <c r="D363">
        <v>9598.1935479999993</v>
      </c>
      <c r="E363">
        <v>5931.7692310000002</v>
      </c>
    </row>
    <row r="364" spans="1:5">
      <c r="A364" t="s">
        <v>359</v>
      </c>
      <c r="B364">
        <v>6.2199999999999998E-2</v>
      </c>
      <c r="C364">
        <v>6184.1531530000002</v>
      </c>
      <c r="D364">
        <v>13310.114750000001</v>
      </c>
      <c r="E364">
        <v>5093.7884620000004</v>
      </c>
    </row>
    <row r="365" spans="1:5">
      <c r="A365" t="s">
        <v>209</v>
      </c>
      <c r="B365">
        <v>6.7999999999999996E-3</v>
      </c>
      <c r="C365">
        <v>6178.4574469999998</v>
      </c>
      <c r="D365">
        <v>12291.97458</v>
      </c>
      <c r="E365">
        <v>5231.2530120000001</v>
      </c>
    </row>
    <row r="366" spans="1:5">
      <c r="A366" t="s">
        <v>488</v>
      </c>
      <c r="B366">
        <v>4.7699999999999999E-2</v>
      </c>
      <c r="C366">
        <v>6176.5948280000002</v>
      </c>
      <c r="D366">
        <v>12760.359710000001</v>
      </c>
      <c r="E366">
        <v>4951.6315789999999</v>
      </c>
    </row>
    <row r="367" spans="1:5">
      <c r="A367" t="s">
        <v>25</v>
      </c>
      <c r="B367">
        <v>6.4600000000000005E-2</v>
      </c>
      <c r="C367">
        <v>6175.1546390000003</v>
      </c>
      <c r="D367">
        <v>12302.258620000001</v>
      </c>
      <c r="E367">
        <v>4821.7241379999996</v>
      </c>
    </row>
    <row r="368" spans="1:5">
      <c r="A368" t="s">
        <v>971</v>
      </c>
      <c r="B368">
        <v>3.8E-3</v>
      </c>
      <c r="C368">
        <v>6174.7222220000003</v>
      </c>
      <c r="D368">
        <v>11955.08108</v>
      </c>
      <c r="E368">
        <v>4242.2727269999996</v>
      </c>
    </row>
    <row r="369" spans="1:5">
      <c r="A369" t="s">
        <v>973</v>
      </c>
      <c r="B369">
        <v>4.0000000000000001E-3</v>
      </c>
      <c r="C369">
        <v>6173.9016389999997</v>
      </c>
      <c r="D369">
        <v>11306.88889</v>
      </c>
      <c r="E369">
        <v>5251.3518519999998</v>
      </c>
    </row>
    <row r="370" spans="1:5">
      <c r="A370" t="s">
        <v>817</v>
      </c>
      <c r="B370">
        <v>1.3599999999999999E-2</v>
      </c>
      <c r="C370">
        <v>6171.8103449999999</v>
      </c>
      <c r="D370">
        <v>12945.666670000001</v>
      </c>
      <c r="E370">
        <v>5092.5555560000003</v>
      </c>
    </row>
    <row r="371" spans="1:5">
      <c r="A371" t="s">
        <v>1295</v>
      </c>
      <c r="B371">
        <v>8.9999999999999998E-4</v>
      </c>
      <c r="C371">
        <v>6171.7142860000004</v>
      </c>
      <c r="D371">
        <v>11471.51282</v>
      </c>
      <c r="E371">
        <v>5178.0416670000004</v>
      </c>
    </row>
    <row r="372" spans="1:5">
      <c r="A372" t="s">
        <v>1276</v>
      </c>
      <c r="B372">
        <v>1E-4</v>
      </c>
      <c r="C372">
        <v>6164.9642860000004</v>
      </c>
      <c r="D372">
        <v>11196.75758</v>
      </c>
      <c r="E372">
        <v>5012.7037039999996</v>
      </c>
    </row>
    <row r="373" spans="1:5">
      <c r="A373" t="s">
        <v>1154</v>
      </c>
      <c r="B373">
        <v>5.8999999999999999E-3</v>
      </c>
      <c r="C373">
        <v>6164</v>
      </c>
      <c r="D373">
        <v>12125.38983</v>
      </c>
      <c r="E373">
        <v>5047.1666670000004</v>
      </c>
    </row>
    <row r="374" spans="1:5">
      <c r="A374" t="s">
        <v>28</v>
      </c>
      <c r="B374">
        <v>0.17169999999999999</v>
      </c>
      <c r="C374">
        <v>6163.0952379999999</v>
      </c>
      <c r="D374">
        <v>11153.9</v>
      </c>
      <c r="E374">
        <v>4606.2972970000001</v>
      </c>
    </row>
    <row r="375" spans="1:5">
      <c r="A375" t="s">
        <v>114</v>
      </c>
      <c r="B375">
        <v>7.9799999999999996E-2</v>
      </c>
      <c r="C375">
        <v>6162.3714289999998</v>
      </c>
      <c r="D375">
        <v>12237.444439999999</v>
      </c>
      <c r="E375">
        <v>5535.1538460000002</v>
      </c>
    </row>
    <row r="376" spans="1:5">
      <c r="A376" t="s">
        <v>563</v>
      </c>
      <c r="B376">
        <v>1.6999999999999999E-3</v>
      </c>
      <c r="C376">
        <v>6160.302326</v>
      </c>
      <c r="D376">
        <v>10946.74468</v>
      </c>
      <c r="E376">
        <v>4408.8536590000003</v>
      </c>
    </row>
    <row r="377" spans="1:5">
      <c r="A377" t="s">
        <v>463</v>
      </c>
      <c r="B377">
        <v>2.3900000000000001E-2</v>
      </c>
      <c r="C377">
        <v>6153.2</v>
      </c>
      <c r="D377">
        <v>11580.448</v>
      </c>
      <c r="E377">
        <v>4801.0178569999998</v>
      </c>
    </row>
    <row r="378" spans="1:5">
      <c r="A378" t="s">
        <v>367</v>
      </c>
      <c r="B378">
        <v>2.3400000000000001E-2</v>
      </c>
      <c r="C378">
        <v>6152.9285710000004</v>
      </c>
      <c r="D378">
        <v>10841.572410000001</v>
      </c>
      <c r="E378">
        <v>5168.7282610000002</v>
      </c>
    </row>
    <row r="379" spans="1:5">
      <c r="A379" t="s">
        <v>725</v>
      </c>
      <c r="B379">
        <v>1.9699999999999999E-2</v>
      </c>
      <c r="C379">
        <v>6152.75</v>
      </c>
      <c r="D379">
        <v>12535.444439999999</v>
      </c>
      <c r="E379">
        <v>4796.5964910000002</v>
      </c>
    </row>
    <row r="380" spans="1:5">
      <c r="A380" t="s">
        <v>452</v>
      </c>
      <c r="B380">
        <v>3.5900000000000001E-2</v>
      </c>
      <c r="C380">
        <v>6152.4857140000004</v>
      </c>
      <c r="D380">
        <v>11107.41935</v>
      </c>
      <c r="E380">
        <v>5233.92</v>
      </c>
    </row>
    <row r="381" spans="1:5">
      <c r="A381" t="s">
        <v>505</v>
      </c>
      <c r="B381">
        <v>8.8999999999999999E-3</v>
      </c>
      <c r="C381">
        <v>6149.6582280000002</v>
      </c>
      <c r="D381">
        <v>11861.226989999999</v>
      </c>
      <c r="E381">
        <v>4899.9487179999996</v>
      </c>
    </row>
    <row r="382" spans="1:5">
      <c r="A382" t="s">
        <v>852</v>
      </c>
      <c r="B382">
        <v>4.8999999999999998E-3</v>
      </c>
      <c r="C382">
        <v>6148.8666670000002</v>
      </c>
      <c r="D382">
        <v>10721.352940000001</v>
      </c>
      <c r="E382">
        <v>5127.1034479999998</v>
      </c>
    </row>
    <row r="383" spans="1:5">
      <c r="A383" t="s">
        <v>1376</v>
      </c>
      <c r="B383">
        <v>2.0000000000000001E-4</v>
      </c>
      <c r="C383">
        <v>6146.9047620000001</v>
      </c>
      <c r="D383">
        <v>11512.16129</v>
      </c>
      <c r="E383">
        <v>6153.5714289999996</v>
      </c>
    </row>
    <row r="384" spans="1:5">
      <c r="A384" t="s">
        <v>232</v>
      </c>
      <c r="B384">
        <v>5.62E-2</v>
      </c>
      <c r="C384">
        <v>6146.6506019999997</v>
      </c>
      <c r="D384">
        <v>11963.80233</v>
      </c>
      <c r="E384">
        <v>5024.5915489999998</v>
      </c>
    </row>
    <row r="385" spans="1:5">
      <c r="A385" t="s">
        <v>422</v>
      </c>
      <c r="B385">
        <v>2.3599999999999999E-2</v>
      </c>
      <c r="C385">
        <v>6145.4090910000004</v>
      </c>
      <c r="D385">
        <v>11482.10526</v>
      </c>
      <c r="E385">
        <v>4415.9473680000001</v>
      </c>
    </row>
    <row r="386" spans="1:5">
      <c r="A386" t="s">
        <v>1457</v>
      </c>
      <c r="B386">
        <v>1E-4</v>
      </c>
      <c r="C386">
        <v>6143.2727269999996</v>
      </c>
      <c r="D386">
        <v>11785.22581</v>
      </c>
      <c r="E386">
        <v>4138.636364</v>
      </c>
    </row>
    <row r="387" spans="1:5">
      <c r="A387" t="s">
        <v>1313</v>
      </c>
      <c r="B387">
        <v>2.7000000000000001E-3</v>
      </c>
      <c r="C387">
        <v>6141.6290319999998</v>
      </c>
      <c r="D387">
        <v>12171.735290000001</v>
      </c>
      <c r="E387">
        <v>4898.636364</v>
      </c>
    </row>
    <row r="388" spans="1:5">
      <c r="A388" t="s">
        <v>474</v>
      </c>
      <c r="B388">
        <v>6.0199999999999997E-2</v>
      </c>
      <c r="C388">
        <v>6139.3255810000001</v>
      </c>
      <c r="D388">
        <v>11562.25532</v>
      </c>
      <c r="E388">
        <v>5039.8333329999996</v>
      </c>
    </row>
    <row r="389" spans="1:5">
      <c r="A389" t="s">
        <v>1320</v>
      </c>
      <c r="B389">
        <v>2.5000000000000001E-3</v>
      </c>
      <c r="C389">
        <v>6139.2987009999997</v>
      </c>
      <c r="D389">
        <v>12118.643679999999</v>
      </c>
      <c r="E389">
        <v>4807.6909089999999</v>
      </c>
    </row>
    <row r="390" spans="1:5">
      <c r="A390" t="s">
        <v>730</v>
      </c>
      <c r="B390">
        <v>4.7999999999999996E-3</v>
      </c>
      <c r="C390">
        <v>6138.4489800000001</v>
      </c>
      <c r="D390">
        <v>12340.3</v>
      </c>
      <c r="E390">
        <v>5356</v>
      </c>
    </row>
    <row r="391" spans="1:5">
      <c r="A391" t="s">
        <v>676</v>
      </c>
      <c r="B391">
        <v>8.6E-3</v>
      </c>
      <c r="C391">
        <v>6137.3818179999998</v>
      </c>
      <c r="D391">
        <v>11999.654930000001</v>
      </c>
      <c r="E391">
        <v>5179.5204080000003</v>
      </c>
    </row>
    <row r="392" spans="1:5">
      <c r="A392" t="s">
        <v>244</v>
      </c>
      <c r="B392">
        <v>0.10100000000000001</v>
      </c>
      <c r="C392">
        <v>6136.7252749999998</v>
      </c>
      <c r="D392">
        <v>12349.48148</v>
      </c>
      <c r="E392">
        <v>4938.578313</v>
      </c>
    </row>
    <row r="393" spans="1:5">
      <c r="A393" t="s">
        <v>901</v>
      </c>
      <c r="B393">
        <v>6.4000000000000003E-3</v>
      </c>
      <c r="C393">
        <v>6136.3541670000004</v>
      </c>
      <c r="D393">
        <v>12474.641509999999</v>
      </c>
      <c r="E393">
        <v>5128.2222220000003</v>
      </c>
    </row>
    <row r="394" spans="1:5">
      <c r="A394" t="s">
        <v>69</v>
      </c>
      <c r="B394">
        <v>2.7199999999999998E-2</v>
      </c>
      <c r="C394">
        <v>6135.5346529999997</v>
      </c>
      <c r="D394">
        <v>11605.661539999999</v>
      </c>
      <c r="E394">
        <v>4768.6831679999996</v>
      </c>
    </row>
    <row r="395" spans="1:5">
      <c r="A395" t="s">
        <v>982</v>
      </c>
      <c r="B395">
        <v>1.2500000000000001E-2</v>
      </c>
      <c r="C395">
        <v>6134.4666669999997</v>
      </c>
      <c r="D395">
        <v>11512.9</v>
      </c>
      <c r="E395">
        <v>4963.0975609999996</v>
      </c>
    </row>
    <row r="396" spans="1:5">
      <c r="A396" t="s">
        <v>303</v>
      </c>
      <c r="B396">
        <v>0.1113</v>
      </c>
      <c r="C396">
        <v>6129.5333330000003</v>
      </c>
      <c r="D396">
        <v>11741.5</v>
      </c>
      <c r="E396">
        <v>4953.9368420000001</v>
      </c>
    </row>
    <row r="397" spans="1:5">
      <c r="A397" t="s">
        <v>716</v>
      </c>
      <c r="B397">
        <v>7.1999999999999998E-3</v>
      </c>
      <c r="C397">
        <v>6128.4791670000004</v>
      </c>
      <c r="D397">
        <v>11601.288140000001</v>
      </c>
      <c r="E397">
        <v>5030.25</v>
      </c>
    </row>
    <row r="398" spans="1:5">
      <c r="A398" t="s">
        <v>1374</v>
      </c>
      <c r="B398">
        <v>1.6999999999999999E-3</v>
      </c>
      <c r="C398">
        <v>6126.6111110000002</v>
      </c>
      <c r="D398">
        <v>11537.366669999999</v>
      </c>
      <c r="E398">
        <v>5227.5833329999996</v>
      </c>
    </row>
    <row r="399" spans="1:5">
      <c r="A399" t="s">
        <v>446</v>
      </c>
      <c r="B399">
        <v>2.9499999999999998E-2</v>
      </c>
      <c r="C399">
        <v>6120.3650790000002</v>
      </c>
      <c r="D399">
        <v>12714.014709999999</v>
      </c>
      <c r="E399">
        <v>5198.2016130000002</v>
      </c>
    </row>
    <row r="400" spans="1:5">
      <c r="A400" t="s">
        <v>473</v>
      </c>
      <c r="B400">
        <v>1.4E-2</v>
      </c>
      <c r="C400">
        <v>6117.5952379999999</v>
      </c>
      <c r="D400">
        <v>10671.6</v>
      </c>
      <c r="E400">
        <v>5278.6190479999996</v>
      </c>
    </row>
    <row r="401" spans="1:5">
      <c r="A401" t="s">
        <v>222</v>
      </c>
      <c r="B401">
        <v>0.13950000000000001</v>
      </c>
      <c r="C401">
        <v>6114.5303029999995</v>
      </c>
      <c r="D401">
        <v>11698.54225</v>
      </c>
      <c r="E401">
        <v>5036.8813559999999</v>
      </c>
    </row>
    <row r="402" spans="1:5">
      <c r="A402" t="s">
        <v>615</v>
      </c>
      <c r="B402">
        <v>1.4999999999999999E-2</v>
      </c>
      <c r="C402">
        <v>6112.7857139999996</v>
      </c>
      <c r="D402">
        <v>11845.20588</v>
      </c>
      <c r="E402">
        <v>5000.4444439999997</v>
      </c>
    </row>
    <row r="403" spans="1:5">
      <c r="A403" t="s">
        <v>1181</v>
      </c>
      <c r="B403">
        <v>1.8E-3</v>
      </c>
      <c r="C403">
        <v>6103.6078429999998</v>
      </c>
      <c r="D403">
        <v>11175.5625</v>
      </c>
      <c r="E403">
        <v>5061.0749999999998</v>
      </c>
    </row>
    <row r="404" spans="1:5">
      <c r="A404" t="s">
        <v>585</v>
      </c>
      <c r="B404">
        <v>1.11E-2</v>
      </c>
      <c r="C404">
        <v>6103.1970799999999</v>
      </c>
      <c r="D404">
        <v>12860.484280000001</v>
      </c>
      <c r="E404">
        <v>5264.6974790000004</v>
      </c>
    </row>
    <row r="405" spans="1:5">
      <c r="A405" t="s">
        <v>561</v>
      </c>
      <c r="B405">
        <v>2.8299999999999999E-2</v>
      </c>
      <c r="C405">
        <v>6103.1777780000002</v>
      </c>
      <c r="D405">
        <v>11723.081630000001</v>
      </c>
      <c r="E405">
        <v>6063.9375</v>
      </c>
    </row>
    <row r="406" spans="1:5">
      <c r="A406" t="s">
        <v>501</v>
      </c>
      <c r="B406">
        <v>4.7100000000000003E-2</v>
      </c>
      <c r="C406">
        <v>6102.0370370000001</v>
      </c>
      <c r="D406">
        <v>12869.666670000001</v>
      </c>
      <c r="E406">
        <v>5608.0454550000004</v>
      </c>
    </row>
    <row r="407" spans="1:5">
      <c r="A407" t="s">
        <v>227</v>
      </c>
      <c r="B407">
        <v>7.0199999999999999E-2</v>
      </c>
      <c r="C407">
        <v>6100.0827589999999</v>
      </c>
      <c r="D407">
        <v>11940.672130000001</v>
      </c>
      <c r="E407">
        <v>5065.3249999999998</v>
      </c>
    </row>
    <row r="408" spans="1:5">
      <c r="A408" t="s">
        <v>184</v>
      </c>
      <c r="B408">
        <v>3.32E-2</v>
      </c>
      <c r="C408">
        <v>6099.075949</v>
      </c>
      <c r="D408">
        <v>12324.42222</v>
      </c>
      <c r="E408">
        <v>5085.7215189999997</v>
      </c>
    </row>
    <row r="409" spans="1:5">
      <c r="A409" t="s">
        <v>187</v>
      </c>
      <c r="B409">
        <v>4.3499999999999997E-2</v>
      </c>
      <c r="C409">
        <v>6098.7160489999997</v>
      </c>
      <c r="D409">
        <v>11231.71429</v>
      </c>
      <c r="E409">
        <v>5002.1621619999996</v>
      </c>
    </row>
    <row r="410" spans="1:5">
      <c r="A410" t="s">
        <v>945</v>
      </c>
      <c r="B410">
        <v>5.4000000000000003E-3</v>
      </c>
      <c r="C410">
        <v>6098.6153850000001</v>
      </c>
      <c r="D410">
        <v>12757.608700000001</v>
      </c>
      <c r="E410">
        <v>5304.8529410000001</v>
      </c>
    </row>
    <row r="411" spans="1:5">
      <c r="A411" t="s">
        <v>572</v>
      </c>
      <c r="B411">
        <v>1.14E-2</v>
      </c>
      <c r="C411">
        <v>6097.9130429999996</v>
      </c>
      <c r="D411">
        <v>12003.291010000001</v>
      </c>
      <c r="E411">
        <v>5064.584906</v>
      </c>
    </row>
    <row r="412" spans="1:5">
      <c r="A412" t="s">
        <v>723</v>
      </c>
      <c r="B412">
        <v>1.0500000000000001E-2</v>
      </c>
      <c r="C412">
        <v>6095.0588239999997</v>
      </c>
      <c r="D412">
        <v>12582.50909</v>
      </c>
      <c r="E412">
        <v>5030.3191489999999</v>
      </c>
    </row>
    <row r="413" spans="1:5">
      <c r="A413" t="s">
        <v>256</v>
      </c>
      <c r="B413">
        <v>5.8099999999999999E-2</v>
      </c>
      <c r="C413">
        <v>6093.171429</v>
      </c>
      <c r="D413">
        <v>11532.088890000001</v>
      </c>
      <c r="E413">
        <v>4395.8064519999998</v>
      </c>
    </row>
    <row r="414" spans="1:5">
      <c r="A414" t="s">
        <v>378</v>
      </c>
      <c r="B414">
        <v>3.3999999999999998E-3</v>
      </c>
      <c r="C414">
        <v>6093.0666670000001</v>
      </c>
      <c r="D414">
        <v>13390.70968</v>
      </c>
      <c r="E414">
        <v>5589.3461539999998</v>
      </c>
    </row>
    <row r="415" spans="1:5">
      <c r="A415" t="s">
        <v>453</v>
      </c>
      <c r="B415">
        <v>1.1000000000000001E-3</v>
      </c>
      <c r="C415">
        <v>6092.5714289999996</v>
      </c>
      <c r="D415">
        <v>12367.5</v>
      </c>
      <c r="E415">
        <v>5129.5</v>
      </c>
    </row>
    <row r="416" spans="1:5">
      <c r="A416" t="s">
        <v>552</v>
      </c>
      <c r="B416">
        <v>4.6699999999999998E-2</v>
      </c>
      <c r="C416">
        <v>6089.86</v>
      </c>
      <c r="D416">
        <v>11694.511280000001</v>
      </c>
      <c r="E416">
        <v>4527.842697</v>
      </c>
    </row>
    <row r="417" spans="1:5">
      <c r="A417" t="s">
        <v>1094</v>
      </c>
      <c r="B417">
        <v>1.9E-3</v>
      </c>
      <c r="C417">
        <v>6089.4666669999997</v>
      </c>
      <c r="D417">
        <v>12879.083329999999</v>
      </c>
      <c r="E417">
        <v>4438.5384620000004</v>
      </c>
    </row>
    <row r="418" spans="1:5">
      <c r="A418" t="s">
        <v>1390</v>
      </c>
      <c r="B418">
        <v>4.0000000000000002E-4</v>
      </c>
      <c r="C418">
        <v>6086.2</v>
      </c>
      <c r="D418">
        <v>11668.21739</v>
      </c>
      <c r="E418">
        <v>3863.88</v>
      </c>
    </row>
    <row r="419" spans="1:5">
      <c r="A419" t="s">
        <v>1045</v>
      </c>
      <c r="B419">
        <v>3.0999999999999999E-3</v>
      </c>
      <c r="C419">
        <v>6084.6206899999997</v>
      </c>
      <c r="D419">
        <v>12707.53968</v>
      </c>
      <c r="E419">
        <v>5151.8095240000002</v>
      </c>
    </row>
    <row r="420" spans="1:5">
      <c r="A420" t="s">
        <v>1177</v>
      </c>
      <c r="B420">
        <v>2.7000000000000001E-3</v>
      </c>
      <c r="C420">
        <v>6081.636364</v>
      </c>
      <c r="D420">
        <v>10235.590910000001</v>
      </c>
      <c r="E420">
        <v>4478.75</v>
      </c>
    </row>
    <row r="421" spans="1:5">
      <c r="A421" t="s">
        <v>1072</v>
      </c>
      <c r="B421">
        <v>4.0000000000000002E-4</v>
      </c>
      <c r="C421">
        <v>6081.5833329999996</v>
      </c>
      <c r="D421">
        <v>12933.4</v>
      </c>
      <c r="E421">
        <v>4873.9411760000003</v>
      </c>
    </row>
    <row r="422" spans="1:5">
      <c r="A422" t="s">
        <v>1468</v>
      </c>
      <c r="B422">
        <v>1E-4</v>
      </c>
      <c r="C422">
        <v>6080.9166670000004</v>
      </c>
      <c r="D422">
        <v>11554.555560000001</v>
      </c>
      <c r="E422">
        <v>5280.1052630000004</v>
      </c>
    </row>
    <row r="423" spans="1:5">
      <c r="A423" t="s">
        <v>165</v>
      </c>
      <c r="B423">
        <v>8.7099999999999997E-2</v>
      </c>
      <c r="C423">
        <v>6074.6315789999999</v>
      </c>
      <c r="D423">
        <v>10186.06452</v>
      </c>
      <c r="E423">
        <v>4558.74</v>
      </c>
    </row>
    <row r="424" spans="1:5">
      <c r="A424" t="s">
        <v>1113</v>
      </c>
      <c r="B424">
        <v>4.3E-3</v>
      </c>
      <c r="C424">
        <v>6073.5833329999996</v>
      </c>
      <c r="D424">
        <v>11190.90667</v>
      </c>
      <c r="E424">
        <v>4259.9827590000004</v>
      </c>
    </row>
    <row r="425" spans="1:5">
      <c r="A425" t="s">
        <v>101</v>
      </c>
      <c r="B425">
        <v>1.8100000000000002E-2</v>
      </c>
      <c r="C425">
        <v>6073.2380949999997</v>
      </c>
      <c r="D425">
        <v>12571.03571</v>
      </c>
      <c r="E425">
        <v>4774.582418</v>
      </c>
    </row>
    <row r="426" spans="1:5">
      <c r="A426" t="s">
        <v>1234</v>
      </c>
      <c r="B426">
        <v>4.3E-3</v>
      </c>
      <c r="C426">
        <v>6069.6333329999998</v>
      </c>
      <c r="D426">
        <v>12232.6</v>
      </c>
      <c r="E426">
        <v>5947.35</v>
      </c>
    </row>
    <row r="427" spans="1:5">
      <c r="A427" t="s">
        <v>1478</v>
      </c>
      <c r="B427">
        <v>4.0000000000000002E-4</v>
      </c>
      <c r="C427">
        <v>6069.4102560000001</v>
      </c>
      <c r="D427">
        <v>12679.808510000001</v>
      </c>
      <c r="E427">
        <v>5229.03125</v>
      </c>
    </row>
    <row r="428" spans="1:5">
      <c r="A428" t="s">
        <v>247</v>
      </c>
      <c r="B428">
        <v>8.6699999999999999E-2</v>
      </c>
      <c r="C428">
        <v>6068.0196079999996</v>
      </c>
      <c r="D428">
        <v>12468.92453</v>
      </c>
      <c r="E428">
        <v>5299.2444439999999</v>
      </c>
    </row>
    <row r="429" spans="1:5">
      <c r="A429" t="s">
        <v>195</v>
      </c>
      <c r="B429">
        <v>6.7000000000000002E-3</v>
      </c>
      <c r="C429">
        <v>6067.5604400000002</v>
      </c>
      <c r="D429">
        <v>13153.495500000001</v>
      </c>
      <c r="E429">
        <v>4942.2558140000001</v>
      </c>
    </row>
    <row r="430" spans="1:5">
      <c r="A430" t="s">
        <v>697</v>
      </c>
      <c r="B430">
        <v>2.2000000000000001E-3</v>
      </c>
      <c r="C430">
        <v>6063.3</v>
      </c>
      <c r="D430">
        <v>10596.625</v>
      </c>
      <c r="E430">
        <v>4880.1875</v>
      </c>
    </row>
    <row r="431" spans="1:5">
      <c r="A431" t="s">
        <v>121</v>
      </c>
      <c r="B431">
        <v>0.1043</v>
      </c>
      <c r="C431">
        <v>6063.1442310000002</v>
      </c>
      <c r="D431">
        <v>10974.65574</v>
      </c>
      <c r="E431">
        <v>4950.5208329999996</v>
      </c>
    </row>
    <row r="432" spans="1:5">
      <c r="A432" t="s">
        <v>197</v>
      </c>
      <c r="B432">
        <v>7.0599999999999996E-2</v>
      </c>
      <c r="C432">
        <v>6062.8928569999998</v>
      </c>
      <c r="D432">
        <v>11673.266670000001</v>
      </c>
      <c r="E432">
        <v>4368.9795919999997</v>
      </c>
    </row>
    <row r="433" spans="1:5">
      <c r="A433" t="s">
        <v>937</v>
      </c>
      <c r="B433">
        <v>4.0000000000000001E-3</v>
      </c>
      <c r="C433">
        <v>6061.3333329999996</v>
      </c>
      <c r="D433">
        <v>11000.36364</v>
      </c>
      <c r="E433">
        <v>4404.4117649999998</v>
      </c>
    </row>
    <row r="434" spans="1:5">
      <c r="A434" t="s">
        <v>302</v>
      </c>
      <c r="B434">
        <v>2.3599999999999999E-2</v>
      </c>
      <c r="C434">
        <v>6058.2592590000004</v>
      </c>
      <c r="D434">
        <v>11608.2973</v>
      </c>
      <c r="E434">
        <v>5108.1333329999998</v>
      </c>
    </row>
    <row r="435" spans="1:5">
      <c r="A435" t="s">
        <v>218</v>
      </c>
      <c r="B435">
        <v>4.7500000000000001E-2</v>
      </c>
      <c r="C435">
        <v>6054.4444439999997</v>
      </c>
      <c r="D435">
        <v>11508.61224</v>
      </c>
      <c r="E435">
        <v>5202.580645</v>
      </c>
    </row>
    <row r="436" spans="1:5">
      <c r="A436" t="s">
        <v>707</v>
      </c>
      <c r="B436">
        <v>5.9999999999999995E-4</v>
      </c>
      <c r="C436">
        <v>6047.1754389999996</v>
      </c>
      <c r="D436">
        <v>11819.5625</v>
      </c>
      <c r="E436">
        <v>5315.3678159999999</v>
      </c>
    </row>
    <row r="437" spans="1:5">
      <c r="A437" t="s">
        <v>1026</v>
      </c>
      <c r="B437">
        <v>5.4999999999999997E-3</v>
      </c>
      <c r="C437">
        <v>6046.9036139999998</v>
      </c>
      <c r="D437">
        <v>12633.340910000001</v>
      </c>
      <c r="E437">
        <v>5006.2222220000003</v>
      </c>
    </row>
    <row r="438" spans="1:5">
      <c r="A438" t="s">
        <v>1306</v>
      </c>
      <c r="B438">
        <v>2.9999999999999997E-4</v>
      </c>
      <c r="C438">
        <v>6046.6666670000004</v>
      </c>
      <c r="D438">
        <v>12673.352940000001</v>
      </c>
      <c r="E438">
        <v>5073.6296300000004</v>
      </c>
    </row>
    <row r="439" spans="1:5">
      <c r="A439" t="s">
        <v>520</v>
      </c>
      <c r="B439">
        <v>2.2100000000000002E-2</v>
      </c>
      <c r="C439">
        <v>6043.7053569999998</v>
      </c>
      <c r="D439">
        <v>10255.27673</v>
      </c>
      <c r="E439">
        <v>4997.3365379999996</v>
      </c>
    </row>
    <row r="440" spans="1:5">
      <c r="A440" t="s">
        <v>1014</v>
      </c>
      <c r="B440">
        <v>6.0000000000000001E-3</v>
      </c>
      <c r="C440">
        <v>6041.4457830000001</v>
      </c>
      <c r="D440">
        <v>12363.344090000001</v>
      </c>
      <c r="E440">
        <v>4778.7462690000002</v>
      </c>
    </row>
    <row r="441" spans="1:5">
      <c r="A441" t="s">
        <v>698</v>
      </c>
      <c r="B441">
        <v>3.3799999999999997E-2</v>
      </c>
      <c r="C441">
        <v>6041</v>
      </c>
      <c r="D441">
        <v>11402.343510000001</v>
      </c>
      <c r="E441">
        <v>5025.553398</v>
      </c>
    </row>
    <row r="442" spans="1:5">
      <c r="A442" t="s">
        <v>887</v>
      </c>
      <c r="B442">
        <v>4.0000000000000001E-3</v>
      </c>
      <c r="C442">
        <v>6039.9259259999999</v>
      </c>
      <c r="D442">
        <v>11955</v>
      </c>
      <c r="E442">
        <v>4552.5652170000003</v>
      </c>
    </row>
    <row r="443" spans="1:5">
      <c r="A443" t="s">
        <v>1043</v>
      </c>
      <c r="B443">
        <v>0</v>
      </c>
      <c r="C443">
        <v>6039.5897439999999</v>
      </c>
      <c r="D443">
        <v>12372.830190000001</v>
      </c>
      <c r="E443">
        <v>4458</v>
      </c>
    </row>
    <row r="444" spans="1:5">
      <c r="A444" t="s">
        <v>627</v>
      </c>
      <c r="B444">
        <v>2.9499999999999998E-2</v>
      </c>
      <c r="C444">
        <v>6039.0253160000002</v>
      </c>
      <c r="D444">
        <v>13182.647059999999</v>
      </c>
      <c r="E444">
        <v>5047.1159420000004</v>
      </c>
    </row>
    <row r="445" spans="1:5">
      <c r="A445" t="s">
        <v>834</v>
      </c>
      <c r="B445">
        <v>2.5100000000000001E-2</v>
      </c>
      <c r="C445">
        <v>6037.2894740000002</v>
      </c>
      <c r="D445">
        <v>11303.475</v>
      </c>
      <c r="E445">
        <v>5047.9411760000003</v>
      </c>
    </row>
    <row r="446" spans="1:5">
      <c r="A446" t="s">
        <v>94</v>
      </c>
      <c r="B446">
        <v>2.6800000000000001E-2</v>
      </c>
      <c r="C446">
        <v>6036.7207790000002</v>
      </c>
      <c r="D446">
        <v>11652.271189999999</v>
      </c>
      <c r="E446">
        <v>4734.1111110000002</v>
      </c>
    </row>
    <row r="447" spans="1:5">
      <c r="A447" t="s">
        <v>282</v>
      </c>
      <c r="B447">
        <v>3.85E-2</v>
      </c>
      <c r="C447">
        <v>6035.596708</v>
      </c>
      <c r="D447">
        <v>11692.77778</v>
      </c>
      <c r="E447">
        <v>3707.7281549999998</v>
      </c>
    </row>
    <row r="448" spans="1:5">
      <c r="A448" t="s">
        <v>1268</v>
      </c>
      <c r="B448">
        <v>4.1000000000000003E-3</v>
      </c>
      <c r="C448">
        <v>6032.9090910000004</v>
      </c>
      <c r="D448">
        <v>10492.29412</v>
      </c>
      <c r="E448">
        <v>5886.75</v>
      </c>
    </row>
    <row r="449" spans="1:5">
      <c r="A449" t="s">
        <v>962</v>
      </c>
      <c r="B449">
        <v>6.4000000000000003E-3</v>
      </c>
      <c r="C449">
        <v>6031.3928569999998</v>
      </c>
      <c r="D449">
        <v>11506.84211</v>
      </c>
      <c r="E449">
        <v>5587.44</v>
      </c>
    </row>
    <row r="450" spans="1:5">
      <c r="A450" t="s">
        <v>38</v>
      </c>
      <c r="B450">
        <v>0.18390000000000001</v>
      </c>
      <c r="C450">
        <v>6031.25</v>
      </c>
      <c r="D450">
        <v>10667.64063</v>
      </c>
      <c r="E450">
        <v>5004.6732670000001</v>
      </c>
    </row>
    <row r="451" spans="1:5">
      <c r="A451" t="s">
        <v>1274</v>
      </c>
      <c r="B451">
        <v>1.4E-3</v>
      </c>
      <c r="C451">
        <v>6027.1944439999997</v>
      </c>
      <c r="D451">
        <v>11610.78378</v>
      </c>
      <c r="E451">
        <v>5626.2142860000004</v>
      </c>
    </row>
    <row r="452" spans="1:5">
      <c r="A452" t="s">
        <v>295</v>
      </c>
      <c r="B452">
        <v>5.5800000000000002E-2</v>
      </c>
      <c r="C452">
        <v>6023.28</v>
      </c>
      <c r="D452">
        <v>11590.3871</v>
      </c>
      <c r="E452">
        <v>5386.0476189999999</v>
      </c>
    </row>
    <row r="453" spans="1:5">
      <c r="A453" t="s">
        <v>493</v>
      </c>
      <c r="B453">
        <v>1.77E-2</v>
      </c>
      <c r="C453">
        <v>6020.4565220000004</v>
      </c>
      <c r="D453">
        <v>12725.891299999999</v>
      </c>
      <c r="E453">
        <v>5444.9047620000001</v>
      </c>
    </row>
    <row r="454" spans="1:5">
      <c r="A454" t="s">
        <v>558</v>
      </c>
      <c r="B454">
        <v>1.2699999999999999E-2</v>
      </c>
      <c r="C454">
        <v>6018.68</v>
      </c>
      <c r="D454">
        <v>11598.13</v>
      </c>
      <c r="E454">
        <v>4884.6444439999996</v>
      </c>
    </row>
    <row r="455" spans="1:5">
      <c r="A455" t="s">
        <v>193</v>
      </c>
      <c r="B455">
        <v>8.2000000000000007E-3</v>
      </c>
      <c r="C455">
        <v>6017.2884620000004</v>
      </c>
      <c r="D455">
        <v>12496.13636</v>
      </c>
      <c r="E455">
        <v>5106.3</v>
      </c>
    </row>
    <row r="456" spans="1:5">
      <c r="A456" t="s">
        <v>97</v>
      </c>
      <c r="B456">
        <v>0.1653</v>
      </c>
      <c r="C456">
        <v>6013.6277369999998</v>
      </c>
      <c r="D456">
        <v>11645.01389</v>
      </c>
      <c r="E456">
        <v>4994.3333329999996</v>
      </c>
    </row>
    <row r="457" spans="1:5">
      <c r="A457" t="s">
        <v>65</v>
      </c>
      <c r="B457">
        <v>3.04E-2</v>
      </c>
      <c r="C457">
        <v>6012.8850570000004</v>
      </c>
      <c r="D457">
        <v>11542.587159999999</v>
      </c>
      <c r="E457">
        <v>4901.2916670000004</v>
      </c>
    </row>
    <row r="458" spans="1:5">
      <c r="A458" t="s">
        <v>1024</v>
      </c>
      <c r="B458">
        <v>1.9E-3</v>
      </c>
      <c r="C458">
        <v>6012.6451610000004</v>
      </c>
      <c r="D458">
        <v>13508.206899999999</v>
      </c>
      <c r="E458">
        <v>5559.8333329999996</v>
      </c>
    </row>
    <row r="459" spans="1:5">
      <c r="A459" t="s">
        <v>1171</v>
      </c>
      <c r="B459">
        <v>1.1999999999999999E-3</v>
      </c>
      <c r="C459">
        <v>6009.0344830000004</v>
      </c>
      <c r="D459">
        <v>11016.83784</v>
      </c>
      <c r="E459">
        <v>4825.646154</v>
      </c>
    </row>
    <row r="460" spans="1:5">
      <c r="A460" t="s">
        <v>1361</v>
      </c>
      <c r="B460">
        <v>1.4E-3</v>
      </c>
      <c r="C460">
        <v>6005.4761900000003</v>
      </c>
      <c r="D460">
        <v>11874.057140000001</v>
      </c>
      <c r="E460">
        <v>5393.2105259999998</v>
      </c>
    </row>
    <row r="461" spans="1:5">
      <c r="A461" t="s">
        <v>71</v>
      </c>
      <c r="B461">
        <v>0.14410000000000001</v>
      </c>
      <c r="C461">
        <v>6004.6428569999998</v>
      </c>
      <c r="D461">
        <v>11124.23913</v>
      </c>
      <c r="E461">
        <v>5035.7285709999996</v>
      </c>
    </row>
    <row r="462" spans="1:5">
      <c r="A462" t="s">
        <v>888</v>
      </c>
      <c r="B462">
        <v>3.0999999999999999E-3</v>
      </c>
      <c r="C462">
        <v>6003.4444439999997</v>
      </c>
      <c r="D462">
        <v>8968.1511630000005</v>
      </c>
      <c r="E462">
        <v>3717.6216220000001</v>
      </c>
    </row>
    <row r="463" spans="1:5">
      <c r="A463" t="s">
        <v>761</v>
      </c>
      <c r="B463">
        <v>3.3000000000000002E-2</v>
      </c>
      <c r="C463">
        <v>6002.0487800000001</v>
      </c>
      <c r="D463">
        <v>13177.74359</v>
      </c>
      <c r="E463">
        <v>4833.8571430000002</v>
      </c>
    </row>
    <row r="464" spans="1:5">
      <c r="A464" t="s">
        <v>1344</v>
      </c>
      <c r="B464">
        <v>2E-3</v>
      </c>
      <c r="C464">
        <v>6001.9310340000002</v>
      </c>
      <c r="D464">
        <v>11719</v>
      </c>
      <c r="E464">
        <v>5540.181818</v>
      </c>
    </row>
    <row r="465" spans="1:5">
      <c r="A465" t="s">
        <v>528</v>
      </c>
      <c r="B465">
        <v>3.5499999999999997E-2</v>
      </c>
      <c r="C465">
        <v>6001.2592590000004</v>
      </c>
      <c r="D465">
        <v>10093.299999999999</v>
      </c>
      <c r="E465">
        <v>4056.5</v>
      </c>
    </row>
    <row r="466" spans="1:5">
      <c r="A466" t="s">
        <v>616</v>
      </c>
      <c r="B466">
        <v>9.9000000000000008E-3</v>
      </c>
      <c r="C466">
        <v>5999.8688519999996</v>
      </c>
      <c r="D466">
        <v>12673.79268</v>
      </c>
      <c r="E466">
        <v>5045.5102040000002</v>
      </c>
    </row>
    <row r="467" spans="1:5">
      <c r="A467" t="s">
        <v>868</v>
      </c>
      <c r="B467">
        <v>8.2000000000000007E-3</v>
      </c>
      <c r="C467">
        <v>5997.9624999999996</v>
      </c>
      <c r="D467">
        <v>12412.843370000001</v>
      </c>
      <c r="E467">
        <v>4880.8461539999998</v>
      </c>
    </row>
    <row r="468" spans="1:5">
      <c r="A468" t="s">
        <v>1077</v>
      </c>
      <c r="B468">
        <v>2.3999999999999998E-3</v>
      </c>
      <c r="C468">
        <v>5997.6666670000004</v>
      </c>
      <c r="D468">
        <v>10994.054550000001</v>
      </c>
      <c r="E468">
        <v>4735.7073170000003</v>
      </c>
    </row>
    <row r="469" spans="1:5">
      <c r="A469" t="s">
        <v>145</v>
      </c>
      <c r="B469">
        <v>7.0199999999999999E-2</v>
      </c>
      <c r="C469">
        <v>5994.653061</v>
      </c>
      <c r="D469">
        <v>11714.45588</v>
      </c>
      <c r="E469">
        <v>4938.3333329999996</v>
      </c>
    </row>
    <row r="470" spans="1:5">
      <c r="A470" t="s">
        <v>509</v>
      </c>
      <c r="B470">
        <v>1.38E-2</v>
      </c>
      <c r="C470">
        <v>5994.1071430000002</v>
      </c>
      <c r="D470">
        <v>12957.86486</v>
      </c>
      <c r="E470">
        <v>4073.0344829999999</v>
      </c>
    </row>
    <row r="471" spans="1:5">
      <c r="A471" t="s">
        <v>131</v>
      </c>
      <c r="B471">
        <v>8.0000000000000004E-4</v>
      </c>
      <c r="C471">
        <v>5993.1333329999998</v>
      </c>
      <c r="D471">
        <v>12697.18</v>
      </c>
      <c r="E471">
        <v>4844.6666670000004</v>
      </c>
    </row>
    <row r="472" spans="1:5">
      <c r="A472" t="s">
        <v>26</v>
      </c>
      <c r="B472">
        <v>0.2024</v>
      </c>
      <c r="C472">
        <v>5990.3793100000003</v>
      </c>
      <c r="D472">
        <v>10677.441440000001</v>
      </c>
      <c r="E472">
        <v>4636.1616160000003</v>
      </c>
    </row>
    <row r="473" spans="1:5">
      <c r="A473" t="s">
        <v>1068</v>
      </c>
      <c r="B473">
        <v>7.6E-3</v>
      </c>
      <c r="C473">
        <v>5990.1147540000002</v>
      </c>
      <c r="D473">
        <v>11850.75641</v>
      </c>
      <c r="E473">
        <v>4891.5517239999999</v>
      </c>
    </row>
    <row r="474" spans="1:5">
      <c r="A474" t="s">
        <v>447</v>
      </c>
      <c r="B474">
        <v>1.7600000000000001E-2</v>
      </c>
      <c r="C474">
        <v>5989.912088</v>
      </c>
      <c r="D474">
        <v>13143.57813</v>
      </c>
      <c r="E474">
        <v>5300.1829269999998</v>
      </c>
    </row>
    <row r="475" spans="1:5">
      <c r="A475" t="s">
        <v>751</v>
      </c>
      <c r="B475">
        <v>1.29E-2</v>
      </c>
      <c r="C475">
        <v>5989.5</v>
      </c>
      <c r="D475">
        <v>12372.979310000001</v>
      </c>
      <c r="E475">
        <v>4651.1578950000003</v>
      </c>
    </row>
    <row r="476" spans="1:5">
      <c r="A476" t="s">
        <v>1114</v>
      </c>
      <c r="B476">
        <v>0</v>
      </c>
      <c r="C476">
        <v>5989.2250000000004</v>
      </c>
      <c r="D476">
        <v>12355.75</v>
      </c>
      <c r="E476">
        <v>5013.25</v>
      </c>
    </row>
    <row r="477" spans="1:5">
      <c r="A477" t="s">
        <v>277</v>
      </c>
      <c r="B477">
        <v>6.9999999999999999E-4</v>
      </c>
      <c r="C477">
        <v>5987.72</v>
      </c>
      <c r="D477">
        <v>12990.057140000001</v>
      </c>
      <c r="E477">
        <v>4845.5454550000004</v>
      </c>
    </row>
    <row r="478" spans="1:5">
      <c r="A478" t="s">
        <v>1158</v>
      </c>
      <c r="B478">
        <v>1.6999999999999999E-3</v>
      </c>
      <c r="C478">
        <v>5983.4255320000002</v>
      </c>
      <c r="D478">
        <v>11264.65</v>
      </c>
      <c r="E478">
        <v>5119.0555560000003</v>
      </c>
    </row>
    <row r="479" spans="1:5">
      <c r="A479" t="s">
        <v>11</v>
      </c>
      <c r="B479">
        <v>5.8400000000000001E-2</v>
      </c>
      <c r="C479">
        <v>5981.6197179999999</v>
      </c>
      <c r="D479">
        <v>12989.772150000001</v>
      </c>
      <c r="E479">
        <v>4529.7868850000004</v>
      </c>
    </row>
    <row r="480" spans="1:5">
      <c r="A480" t="s">
        <v>491</v>
      </c>
      <c r="B480">
        <v>2.0500000000000001E-2</v>
      </c>
      <c r="C480">
        <v>5980.4375</v>
      </c>
      <c r="D480">
        <v>9690.2345679999999</v>
      </c>
      <c r="E480">
        <v>5933.4878049999998</v>
      </c>
    </row>
    <row r="481" spans="1:5">
      <c r="A481" t="s">
        <v>1185</v>
      </c>
      <c r="B481">
        <v>0</v>
      </c>
      <c r="C481">
        <v>5979.7619050000003</v>
      </c>
      <c r="D481">
        <v>11606.2381</v>
      </c>
      <c r="E481">
        <v>4293.8928569999998</v>
      </c>
    </row>
    <row r="482" spans="1:5">
      <c r="A482" t="s">
        <v>1071</v>
      </c>
      <c r="B482">
        <v>4.0000000000000002E-4</v>
      </c>
      <c r="C482">
        <v>5979.2153850000004</v>
      </c>
      <c r="D482">
        <v>10914.6129</v>
      </c>
      <c r="E482">
        <v>4147.1090910000003</v>
      </c>
    </row>
    <row r="483" spans="1:5">
      <c r="A483" t="s">
        <v>939</v>
      </c>
      <c r="B483">
        <v>4.1000000000000003E-3</v>
      </c>
      <c r="C483">
        <v>5974</v>
      </c>
      <c r="D483">
        <v>10393.825000000001</v>
      </c>
      <c r="E483">
        <v>5129.3157890000002</v>
      </c>
    </row>
    <row r="484" spans="1:5">
      <c r="A484" t="s">
        <v>536</v>
      </c>
      <c r="B484">
        <v>6.4500000000000002E-2</v>
      </c>
      <c r="C484">
        <v>5973.5593220000001</v>
      </c>
      <c r="D484">
        <v>12079.54839</v>
      </c>
      <c r="E484">
        <v>4984.6034479999998</v>
      </c>
    </row>
    <row r="485" spans="1:5">
      <c r="A485" t="s">
        <v>1046</v>
      </c>
      <c r="B485">
        <v>6.3E-3</v>
      </c>
      <c r="C485">
        <v>5972.363636</v>
      </c>
      <c r="D485">
        <v>9619.8888889999998</v>
      </c>
      <c r="E485">
        <v>4910.882353</v>
      </c>
    </row>
    <row r="486" spans="1:5">
      <c r="A486" t="s">
        <v>177</v>
      </c>
      <c r="B486">
        <v>0.1032</v>
      </c>
      <c r="C486">
        <v>5967.0212769999998</v>
      </c>
      <c r="D486">
        <v>12222.230089999999</v>
      </c>
      <c r="E486">
        <v>4087.9512199999999</v>
      </c>
    </row>
    <row r="487" spans="1:5">
      <c r="A487" t="s">
        <v>1172</v>
      </c>
      <c r="B487">
        <v>1.5E-3</v>
      </c>
      <c r="C487">
        <v>5964.5833329999996</v>
      </c>
      <c r="D487">
        <v>11947.42157</v>
      </c>
      <c r="E487">
        <v>5116.2280700000001</v>
      </c>
    </row>
    <row r="488" spans="1:5">
      <c r="A488" t="s">
        <v>194</v>
      </c>
      <c r="B488">
        <v>5.2699999999999997E-2</v>
      </c>
      <c r="C488">
        <v>5964.5142859999996</v>
      </c>
      <c r="D488">
        <v>10754.597830000001</v>
      </c>
      <c r="E488">
        <v>4883.9814809999998</v>
      </c>
    </row>
    <row r="489" spans="1:5">
      <c r="A489" t="s">
        <v>176</v>
      </c>
      <c r="B489">
        <v>5.8900000000000001E-2</v>
      </c>
      <c r="C489">
        <v>5964.211765</v>
      </c>
      <c r="D489">
        <v>10759.898440000001</v>
      </c>
      <c r="E489">
        <v>4959.8999999999996</v>
      </c>
    </row>
    <row r="490" spans="1:5">
      <c r="A490" t="s">
        <v>12</v>
      </c>
      <c r="B490">
        <v>0.2036</v>
      </c>
      <c r="C490">
        <v>5963.7073170000003</v>
      </c>
      <c r="D490">
        <v>11008.06329</v>
      </c>
      <c r="E490">
        <v>4811.8382350000002</v>
      </c>
    </row>
    <row r="491" spans="1:5">
      <c r="A491" t="s">
        <v>220</v>
      </c>
      <c r="B491">
        <v>6.9800000000000001E-2</v>
      </c>
      <c r="C491">
        <v>5963.5689659999998</v>
      </c>
      <c r="D491">
        <v>11768.42857</v>
      </c>
      <c r="E491">
        <v>5020.4509799999996</v>
      </c>
    </row>
    <row r="492" spans="1:5">
      <c r="A492" t="s">
        <v>688</v>
      </c>
      <c r="B492">
        <v>1.9900000000000001E-2</v>
      </c>
      <c r="C492">
        <v>5962.25</v>
      </c>
      <c r="D492">
        <v>13193.43478</v>
      </c>
      <c r="E492">
        <v>5189.625</v>
      </c>
    </row>
    <row r="493" spans="1:5">
      <c r="A493" t="s">
        <v>1239</v>
      </c>
      <c r="B493">
        <v>2.3999999999999998E-3</v>
      </c>
      <c r="C493">
        <v>5961.578947</v>
      </c>
      <c r="D493">
        <v>9683.4905660000004</v>
      </c>
      <c r="E493">
        <v>5824.3461539999998</v>
      </c>
    </row>
    <row r="494" spans="1:5">
      <c r="A494" t="s">
        <v>16</v>
      </c>
      <c r="B494">
        <v>0.19639999999999999</v>
      </c>
      <c r="C494">
        <v>5960.9918029999999</v>
      </c>
      <c r="D494">
        <v>9917.1056910000007</v>
      </c>
      <c r="E494">
        <v>5054.4130429999996</v>
      </c>
    </row>
    <row r="495" spans="1:5">
      <c r="A495" t="s">
        <v>861</v>
      </c>
      <c r="B495">
        <v>2.3900000000000001E-2</v>
      </c>
      <c r="C495">
        <v>5960.3968249999998</v>
      </c>
      <c r="D495">
        <v>11520.77778</v>
      </c>
      <c r="E495">
        <v>5222.6491230000001</v>
      </c>
    </row>
    <row r="496" spans="1:5">
      <c r="A496" t="s">
        <v>1131</v>
      </c>
      <c r="B496">
        <v>3.3E-3</v>
      </c>
      <c r="C496">
        <v>5958.0666670000001</v>
      </c>
      <c r="D496">
        <v>11922.68966</v>
      </c>
      <c r="E496">
        <v>5026.2857139999996</v>
      </c>
    </row>
    <row r="497" spans="1:5">
      <c r="A497" t="s">
        <v>1036</v>
      </c>
      <c r="B497">
        <v>2.8E-3</v>
      </c>
      <c r="C497">
        <v>5956.1621619999996</v>
      </c>
      <c r="D497">
        <v>11781.20213</v>
      </c>
      <c r="E497">
        <v>5277.4629629999999</v>
      </c>
    </row>
    <row r="498" spans="1:5">
      <c r="A498" t="s">
        <v>148</v>
      </c>
      <c r="B498">
        <v>5.1799999999999999E-2</v>
      </c>
      <c r="C498">
        <v>5955.942857</v>
      </c>
      <c r="D498">
        <v>11799.8595</v>
      </c>
      <c r="E498">
        <v>4962.8876399999999</v>
      </c>
    </row>
    <row r="499" spans="1:5">
      <c r="A499" t="s">
        <v>324</v>
      </c>
      <c r="B499">
        <v>5.9999999999999995E-4</v>
      </c>
      <c r="C499">
        <v>5952.578947</v>
      </c>
      <c r="D499">
        <v>12906.23684</v>
      </c>
      <c r="E499">
        <v>4934.4545449999996</v>
      </c>
    </row>
    <row r="500" spans="1:5">
      <c r="A500" t="s">
        <v>685</v>
      </c>
      <c r="B500">
        <v>5.1999999999999998E-3</v>
      </c>
      <c r="C500">
        <v>5950.9411760000003</v>
      </c>
      <c r="D500">
        <v>10917.14</v>
      </c>
      <c r="E500">
        <v>4606</v>
      </c>
    </row>
    <row r="501" spans="1:5">
      <c r="A501" t="s">
        <v>647</v>
      </c>
      <c r="B501">
        <v>3.9600000000000003E-2</v>
      </c>
      <c r="C501">
        <v>5950.329412</v>
      </c>
      <c r="D501">
        <v>12952.416670000001</v>
      </c>
      <c r="E501">
        <v>4646.114286</v>
      </c>
    </row>
    <row r="502" spans="1:5">
      <c r="A502" t="s">
        <v>182</v>
      </c>
      <c r="B502">
        <v>1.5800000000000002E-2</v>
      </c>
      <c r="C502">
        <v>5949.426829</v>
      </c>
      <c r="D502">
        <v>13179.43396</v>
      </c>
      <c r="E502">
        <v>5252.2058820000002</v>
      </c>
    </row>
    <row r="503" spans="1:5">
      <c r="A503" t="s">
        <v>714</v>
      </c>
      <c r="B503">
        <v>3.6600000000000001E-2</v>
      </c>
      <c r="C503">
        <v>5947.0943399999996</v>
      </c>
      <c r="D503">
        <v>11232.08929</v>
      </c>
      <c r="E503">
        <v>4950.78</v>
      </c>
    </row>
    <row r="504" spans="1:5">
      <c r="A504" t="s">
        <v>545</v>
      </c>
      <c r="B504">
        <v>3.1099999999999999E-2</v>
      </c>
      <c r="C504">
        <v>5945.125</v>
      </c>
      <c r="D504">
        <v>10618.846149999999</v>
      </c>
      <c r="E504">
        <v>5120.4285710000004</v>
      </c>
    </row>
    <row r="505" spans="1:5">
      <c r="A505" t="s">
        <v>364</v>
      </c>
      <c r="B505">
        <v>2.4799999999999999E-2</v>
      </c>
      <c r="C505">
        <v>5944.6521739999998</v>
      </c>
      <c r="D505">
        <v>8408.3095240000002</v>
      </c>
      <c r="E505">
        <v>4900.1000000000004</v>
      </c>
    </row>
    <row r="506" spans="1:5">
      <c r="A506" t="s">
        <v>181</v>
      </c>
      <c r="B506">
        <v>4.6100000000000002E-2</v>
      </c>
      <c r="C506">
        <v>5942.8709680000002</v>
      </c>
      <c r="D506">
        <v>11052</v>
      </c>
      <c r="E506">
        <v>5553.2727269999996</v>
      </c>
    </row>
    <row r="507" spans="1:5">
      <c r="A507" t="s">
        <v>535</v>
      </c>
      <c r="B507">
        <v>1E-3</v>
      </c>
      <c r="C507">
        <v>5941.0277779999997</v>
      </c>
      <c r="D507">
        <v>11491.66</v>
      </c>
      <c r="E507">
        <v>5532.4666669999997</v>
      </c>
    </row>
    <row r="508" spans="1:5">
      <c r="A508" t="s">
        <v>1225</v>
      </c>
      <c r="B508">
        <v>2.5999999999999999E-3</v>
      </c>
      <c r="C508">
        <v>5940.1333329999998</v>
      </c>
      <c r="D508">
        <v>10516.71795</v>
      </c>
      <c r="E508">
        <v>4792.2142860000004</v>
      </c>
    </row>
    <row r="509" spans="1:5">
      <c r="A509" t="s">
        <v>1040</v>
      </c>
      <c r="B509">
        <v>4.3E-3</v>
      </c>
      <c r="C509">
        <v>5939.4</v>
      </c>
      <c r="D509">
        <v>11525.270270000001</v>
      </c>
      <c r="E509">
        <v>5704.9444439999997</v>
      </c>
    </row>
    <row r="510" spans="1:5">
      <c r="A510" t="s">
        <v>274</v>
      </c>
      <c r="B510">
        <v>5.9200000000000003E-2</v>
      </c>
      <c r="C510">
        <v>5939.3604649999997</v>
      </c>
      <c r="D510">
        <v>10002.175440000001</v>
      </c>
      <c r="E510">
        <v>5139.9516130000002</v>
      </c>
    </row>
    <row r="511" spans="1:5">
      <c r="A511" t="s">
        <v>1362</v>
      </c>
      <c r="B511">
        <v>1.6999999999999999E-3</v>
      </c>
      <c r="C511">
        <v>5938.8461539999998</v>
      </c>
      <c r="D511">
        <v>9454.1111110000002</v>
      </c>
      <c r="E511">
        <v>4746.181818</v>
      </c>
    </row>
    <row r="512" spans="1:5">
      <c r="A512" t="s">
        <v>760</v>
      </c>
      <c r="B512">
        <v>1E-3</v>
      </c>
      <c r="C512">
        <v>5936.4473680000001</v>
      </c>
      <c r="D512">
        <v>11215.95082</v>
      </c>
      <c r="E512">
        <v>4623.8571430000002</v>
      </c>
    </row>
    <row r="513" spans="1:5">
      <c r="A513" t="s">
        <v>941</v>
      </c>
      <c r="B513">
        <v>1.1000000000000001E-3</v>
      </c>
      <c r="C513">
        <v>5933.9294120000004</v>
      </c>
      <c r="D513">
        <v>11767.643480000001</v>
      </c>
      <c r="E513">
        <v>4599.3333329999996</v>
      </c>
    </row>
    <row r="514" spans="1:5">
      <c r="A514" t="s">
        <v>200</v>
      </c>
      <c r="B514">
        <v>4.1000000000000002E-2</v>
      </c>
      <c r="C514">
        <v>5933.8659790000002</v>
      </c>
      <c r="D514">
        <v>11632.74359</v>
      </c>
      <c r="E514">
        <v>4713.3296700000001</v>
      </c>
    </row>
    <row r="515" spans="1:5">
      <c r="A515" t="s">
        <v>1117</v>
      </c>
      <c r="B515">
        <v>2.0000000000000001E-4</v>
      </c>
      <c r="C515">
        <v>5933.2105259999998</v>
      </c>
      <c r="D515">
        <v>8611.7407409999996</v>
      </c>
      <c r="E515">
        <v>5056</v>
      </c>
    </row>
    <row r="516" spans="1:5">
      <c r="A516" t="s">
        <v>64</v>
      </c>
      <c r="B516">
        <v>0.12939999999999999</v>
      </c>
      <c r="C516">
        <v>5932.5357139999996</v>
      </c>
      <c r="D516">
        <v>11149.07143</v>
      </c>
      <c r="E516">
        <v>4497.6000000000004</v>
      </c>
    </row>
    <row r="517" spans="1:5">
      <c r="A517" t="s">
        <v>57</v>
      </c>
      <c r="B517">
        <v>0.1152</v>
      </c>
      <c r="C517">
        <v>5931.3025209999996</v>
      </c>
      <c r="D517">
        <v>10799.41509</v>
      </c>
      <c r="E517">
        <v>4705.1075270000001</v>
      </c>
    </row>
    <row r="518" spans="1:5">
      <c r="A518" t="s">
        <v>307</v>
      </c>
      <c r="B518">
        <v>2.1399999999999999E-2</v>
      </c>
      <c r="C518">
        <v>5930.693878</v>
      </c>
      <c r="D518">
        <v>11158.53333</v>
      </c>
      <c r="E518">
        <v>5092.3589739999998</v>
      </c>
    </row>
    <row r="519" spans="1:5">
      <c r="A519" t="s">
        <v>1085</v>
      </c>
      <c r="B519">
        <v>5.9999999999999995E-4</v>
      </c>
      <c r="C519">
        <v>5927.65</v>
      </c>
      <c r="D519">
        <v>12474</v>
      </c>
      <c r="E519">
        <v>4798.424242</v>
      </c>
    </row>
    <row r="520" spans="1:5">
      <c r="A520" t="s">
        <v>252</v>
      </c>
      <c r="B520">
        <v>4.0000000000000002E-4</v>
      </c>
      <c r="C520">
        <v>5926.6</v>
      </c>
      <c r="D520">
        <v>13300.264709999999</v>
      </c>
      <c r="E520">
        <v>4705.2222220000003</v>
      </c>
    </row>
    <row r="521" spans="1:5">
      <c r="A521" t="s">
        <v>293</v>
      </c>
      <c r="B521">
        <v>2.0199999999999999E-2</v>
      </c>
      <c r="C521">
        <v>5923.4571429999996</v>
      </c>
      <c r="D521">
        <v>12385.666670000001</v>
      </c>
      <c r="E521">
        <v>4866.1333329999998</v>
      </c>
    </row>
    <row r="522" spans="1:5">
      <c r="A522" t="s">
        <v>1205</v>
      </c>
      <c r="B522">
        <v>2.5999999999999999E-3</v>
      </c>
      <c r="C522">
        <v>5923.3333329999996</v>
      </c>
      <c r="D522">
        <v>11641.333329999999</v>
      </c>
      <c r="E522">
        <v>5189.681818</v>
      </c>
    </row>
    <row r="523" spans="1:5">
      <c r="A523" t="s">
        <v>597</v>
      </c>
      <c r="B523">
        <v>1.15E-2</v>
      </c>
      <c r="C523">
        <v>5921.1458329999996</v>
      </c>
      <c r="D523">
        <v>12423.04348</v>
      </c>
      <c r="E523">
        <v>5017.95</v>
      </c>
    </row>
    <row r="524" spans="1:5">
      <c r="A524" t="s">
        <v>170</v>
      </c>
      <c r="B524">
        <v>9.5799999999999996E-2</v>
      </c>
      <c r="C524">
        <v>5919.7395829999996</v>
      </c>
      <c r="D524">
        <v>12163.632079999999</v>
      </c>
      <c r="E524">
        <v>5126.3414629999997</v>
      </c>
    </row>
    <row r="525" spans="1:5">
      <c r="A525" t="s">
        <v>119</v>
      </c>
      <c r="B525">
        <v>5.0099999999999999E-2</v>
      </c>
      <c r="C525">
        <v>5919.15</v>
      </c>
      <c r="D525">
        <v>9656.7777779999997</v>
      </c>
      <c r="E525">
        <v>4410.0625</v>
      </c>
    </row>
    <row r="526" spans="1:5">
      <c r="A526" t="s">
        <v>32</v>
      </c>
      <c r="B526">
        <v>1.34E-2</v>
      </c>
      <c r="C526">
        <v>5918.3703699999996</v>
      </c>
      <c r="D526">
        <v>12618.331679999999</v>
      </c>
      <c r="E526">
        <v>4788.8999999999996</v>
      </c>
    </row>
    <row r="527" spans="1:5">
      <c r="A527" t="s">
        <v>483</v>
      </c>
      <c r="B527">
        <v>5.0099999999999999E-2</v>
      </c>
      <c r="C527">
        <v>5912.0909089999996</v>
      </c>
      <c r="D527">
        <v>12422.216979999999</v>
      </c>
      <c r="E527">
        <v>4090.276316</v>
      </c>
    </row>
    <row r="528" spans="1:5">
      <c r="A528" t="s">
        <v>1408</v>
      </c>
      <c r="B528">
        <v>2.9999999999999997E-4</v>
      </c>
      <c r="C528">
        <v>5911.1153850000001</v>
      </c>
      <c r="D528">
        <v>11533.37838</v>
      </c>
      <c r="E528">
        <v>4187.92</v>
      </c>
    </row>
    <row r="529" spans="1:5">
      <c r="A529" t="s">
        <v>411</v>
      </c>
      <c r="B529">
        <v>1.8599999999999998E-2</v>
      </c>
      <c r="C529">
        <v>5910.72</v>
      </c>
      <c r="D529">
        <v>10834.57576</v>
      </c>
      <c r="E529">
        <v>4731.4090910000004</v>
      </c>
    </row>
    <row r="530" spans="1:5">
      <c r="A530" t="s">
        <v>992</v>
      </c>
      <c r="B530">
        <v>1.6000000000000001E-3</v>
      </c>
      <c r="C530">
        <v>5909.5833329999996</v>
      </c>
      <c r="D530">
        <v>12070.377780000001</v>
      </c>
      <c r="E530">
        <v>4377.3</v>
      </c>
    </row>
    <row r="531" spans="1:5">
      <c r="A531" t="s">
        <v>448</v>
      </c>
      <c r="B531">
        <v>1.6199999999999999E-2</v>
      </c>
      <c r="C531">
        <v>5907.3703699999996</v>
      </c>
      <c r="D531">
        <v>11698.03846</v>
      </c>
      <c r="E531">
        <v>5219.0144929999997</v>
      </c>
    </row>
    <row r="532" spans="1:5">
      <c r="A532" t="s">
        <v>998</v>
      </c>
      <c r="B532">
        <v>4.0000000000000002E-4</v>
      </c>
      <c r="C532">
        <v>5906.6296300000004</v>
      </c>
      <c r="D532">
        <v>12224</v>
      </c>
      <c r="E532">
        <v>4204</v>
      </c>
    </row>
    <row r="533" spans="1:5">
      <c r="A533" t="s">
        <v>606</v>
      </c>
      <c r="B533">
        <v>2.3199999999999998E-2</v>
      </c>
      <c r="C533">
        <v>5906.2777779999997</v>
      </c>
      <c r="D533">
        <v>9525.8899079999992</v>
      </c>
      <c r="E533">
        <v>4167.9019609999996</v>
      </c>
    </row>
    <row r="534" spans="1:5">
      <c r="A534" t="s">
        <v>1135</v>
      </c>
      <c r="B534">
        <v>6.9999999999999999E-4</v>
      </c>
      <c r="C534">
        <v>5902.30303</v>
      </c>
      <c r="D534">
        <v>11472.772730000001</v>
      </c>
      <c r="E534">
        <v>4961.7741939999996</v>
      </c>
    </row>
    <row r="535" spans="1:5">
      <c r="A535" t="s">
        <v>1260</v>
      </c>
      <c r="B535">
        <v>4.5999999999999999E-3</v>
      </c>
      <c r="C535">
        <v>5902.0714289999996</v>
      </c>
      <c r="D535">
        <v>11055.317069999999</v>
      </c>
      <c r="E535">
        <v>5308.8928569999998</v>
      </c>
    </row>
    <row r="536" spans="1:5">
      <c r="A536" t="s">
        <v>140</v>
      </c>
      <c r="B536">
        <v>8.7800000000000003E-2</v>
      </c>
      <c r="C536">
        <v>5901.942857</v>
      </c>
      <c r="D536">
        <v>10230.054050000001</v>
      </c>
      <c r="E536">
        <v>5039.0384620000004</v>
      </c>
    </row>
    <row r="537" spans="1:5">
      <c r="A537" t="s">
        <v>682</v>
      </c>
      <c r="B537">
        <v>6.8999999999999999E-3</v>
      </c>
      <c r="C537">
        <v>5901.8076920000003</v>
      </c>
      <c r="D537">
        <v>10631.08108</v>
      </c>
      <c r="E537">
        <v>4788.6666670000004</v>
      </c>
    </row>
    <row r="538" spans="1:5">
      <c r="A538" t="s">
        <v>369</v>
      </c>
      <c r="B538">
        <v>2.4400000000000002E-2</v>
      </c>
      <c r="C538">
        <v>5900.3047619999998</v>
      </c>
      <c r="D538">
        <v>12764.741669999999</v>
      </c>
      <c r="E538">
        <v>5241.430233</v>
      </c>
    </row>
    <row r="539" spans="1:5">
      <c r="A539" t="s">
        <v>1413</v>
      </c>
      <c r="B539">
        <v>1E-3</v>
      </c>
      <c r="C539">
        <v>5899.8421049999997</v>
      </c>
      <c r="D539">
        <v>11007.615379999999</v>
      </c>
      <c r="E539">
        <v>5615.2857139999996</v>
      </c>
    </row>
    <row r="540" spans="1:5">
      <c r="A540" t="s">
        <v>36</v>
      </c>
      <c r="B540">
        <v>0.19220000000000001</v>
      </c>
      <c r="C540">
        <v>5898.0178569999998</v>
      </c>
      <c r="D540">
        <v>10042</v>
      </c>
      <c r="E540">
        <v>4692.65625</v>
      </c>
    </row>
    <row r="541" spans="1:5">
      <c r="A541" t="s">
        <v>1459</v>
      </c>
      <c r="B541">
        <v>4.0000000000000002E-4</v>
      </c>
      <c r="C541">
        <v>5897.0625</v>
      </c>
      <c r="D541">
        <v>11678.40741</v>
      </c>
      <c r="E541">
        <v>4701.3846149999999</v>
      </c>
    </row>
    <row r="542" spans="1:5">
      <c r="A542" t="s">
        <v>1357</v>
      </c>
      <c r="B542">
        <v>2.0000000000000001E-4</v>
      </c>
      <c r="C542">
        <v>5895.6052630000004</v>
      </c>
      <c r="D542">
        <v>10774.7</v>
      </c>
      <c r="E542">
        <v>5444</v>
      </c>
    </row>
    <row r="543" spans="1:5">
      <c r="A543" t="s">
        <v>578</v>
      </c>
      <c r="B543">
        <v>2.9999999999999997E-4</v>
      </c>
      <c r="C543">
        <v>5893.1111110000002</v>
      </c>
      <c r="D543">
        <v>13630.54348</v>
      </c>
      <c r="E543">
        <v>5173.28125</v>
      </c>
    </row>
    <row r="544" spans="1:5">
      <c r="A544" t="s">
        <v>675</v>
      </c>
      <c r="B544">
        <v>1.2800000000000001E-2</v>
      </c>
      <c r="C544">
        <v>5892.8021980000003</v>
      </c>
      <c r="D544">
        <v>10333.58915</v>
      </c>
      <c r="E544">
        <v>4981.0493829999996</v>
      </c>
    </row>
    <row r="545" spans="1:5">
      <c r="A545" t="s">
        <v>171</v>
      </c>
      <c r="B545">
        <v>9.4999999999999998E-3</v>
      </c>
      <c r="C545">
        <v>5889.4528300000002</v>
      </c>
      <c r="D545">
        <v>11733.0929</v>
      </c>
      <c r="E545">
        <v>4949.9072159999996</v>
      </c>
    </row>
    <row r="546" spans="1:5">
      <c r="A546" t="s">
        <v>394</v>
      </c>
      <c r="B546">
        <v>1.5E-3</v>
      </c>
      <c r="C546">
        <v>5887.8888889999998</v>
      </c>
      <c r="D546">
        <v>12256.770490000001</v>
      </c>
      <c r="E546">
        <v>5342.939394</v>
      </c>
    </row>
    <row r="547" spans="1:5">
      <c r="A547" t="s">
        <v>144</v>
      </c>
      <c r="B547">
        <v>9.4100000000000003E-2</v>
      </c>
      <c r="C547">
        <v>5886.95</v>
      </c>
      <c r="D547">
        <v>10168.325580000001</v>
      </c>
      <c r="E547">
        <v>5371.7586209999999</v>
      </c>
    </row>
    <row r="548" spans="1:5">
      <c r="A548" t="s">
        <v>668</v>
      </c>
      <c r="B548">
        <v>1.78E-2</v>
      </c>
      <c r="C548">
        <v>5885.3928569999998</v>
      </c>
      <c r="D548">
        <v>11085.74576</v>
      </c>
      <c r="E548">
        <v>5145.3295449999996</v>
      </c>
    </row>
    <row r="549" spans="1:5">
      <c r="A549" t="s">
        <v>37</v>
      </c>
      <c r="B549">
        <v>0.1699</v>
      </c>
      <c r="C549">
        <v>5883.5384620000004</v>
      </c>
      <c r="D549">
        <v>10887.80392</v>
      </c>
      <c r="E549">
        <v>4416.446809</v>
      </c>
    </row>
    <row r="550" spans="1:5">
      <c r="A550" t="s">
        <v>1248</v>
      </c>
      <c r="B550">
        <v>1.5E-3</v>
      </c>
      <c r="C550">
        <v>5883.2678569999998</v>
      </c>
      <c r="D550">
        <v>11148.92381</v>
      </c>
      <c r="E550">
        <v>4584.7659569999996</v>
      </c>
    </row>
    <row r="551" spans="1:5">
      <c r="A551" t="s">
        <v>1063</v>
      </c>
      <c r="B551">
        <v>3.3E-3</v>
      </c>
      <c r="C551">
        <v>5883.0350879999996</v>
      </c>
      <c r="D551">
        <v>11546.79464</v>
      </c>
      <c r="E551">
        <v>4770.5178569999998</v>
      </c>
    </row>
    <row r="552" spans="1:5">
      <c r="A552" t="s">
        <v>346</v>
      </c>
      <c r="B552">
        <v>5.0000000000000001E-4</v>
      </c>
      <c r="C552">
        <v>5879.5777779999999</v>
      </c>
      <c r="D552">
        <v>12822.122810000001</v>
      </c>
      <c r="E552">
        <v>4862.8095240000002</v>
      </c>
    </row>
    <row r="553" spans="1:5">
      <c r="A553" t="s">
        <v>1249</v>
      </c>
      <c r="B553">
        <v>2.5000000000000001E-3</v>
      </c>
      <c r="C553">
        <v>5878.6666670000004</v>
      </c>
      <c r="D553">
        <v>9448.2777779999997</v>
      </c>
      <c r="E553">
        <v>3997.526316</v>
      </c>
    </row>
    <row r="554" spans="1:5">
      <c r="A554" t="s">
        <v>79</v>
      </c>
      <c r="B554">
        <v>0.11940000000000001</v>
      </c>
      <c r="C554">
        <v>5876.2</v>
      </c>
      <c r="D554">
        <v>10304.588239999999</v>
      </c>
      <c r="E554">
        <v>5199.7021279999999</v>
      </c>
    </row>
    <row r="555" spans="1:5">
      <c r="A555" t="s">
        <v>423</v>
      </c>
      <c r="B555">
        <v>1.3100000000000001E-2</v>
      </c>
      <c r="C555">
        <v>5875.7631579999997</v>
      </c>
      <c r="D555">
        <v>10489.237499999999</v>
      </c>
      <c r="E555">
        <v>5635.8039220000001</v>
      </c>
    </row>
    <row r="556" spans="1:5">
      <c r="A556" t="s">
        <v>461</v>
      </c>
      <c r="B556">
        <v>2.8999999999999998E-3</v>
      </c>
      <c r="C556">
        <v>5875.5249999999996</v>
      </c>
      <c r="D556">
        <v>11232.74603</v>
      </c>
      <c r="E556">
        <v>5302.6285710000002</v>
      </c>
    </row>
    <row r="557" spans="1:5">
      <c r="A557" t="s">
        <v>680</v>
      </c>
      <c r="B557">
        <v>6.9999999999999999E-4</v>
      </c>
      <c r="C557">
        <v>5874.5238099999997</v>
      </c>
      <c r="D557">
        <v>10097.03636</v>
      </c>
      <c r="E557">
        <v>5689.8461539999998</v>
      </c>
    </row>
    <row r="558" spans="1:5">
      <c r="A558" t="s">
        <v>348</v>
      </c>
      <c r="B558">
        <v>1.8700000000000001E-2</v>
      </c>
      <c r="C558">
        <v>5873.2307689999998</v>
      </c>
      <c r="D558">
        <v>11507.404259999999</v>
      </c>
      <c r="E558">
        <v>4204.2121209999996</v>
      </c>
    </row>
    <row r="559" spans="1:5">
      <c r="A559" t="s">
        <v>427</v>
      </c>
      <c r="B559">
        <v>2.5000000000000001E-3</v>
      </c>
      <c r="C559">
        <v>5871.2749999999996</v>
      </c>
      <c r="D559">
        <v>11635.168830000001</v>
      </c>
      <c r="E559">
        <v>4814.114286</v>
      </c>
    </row>
    <row r="560" spans="1:5">
      <c r="A560" t="s">
        <v>870</v>
      </c>
      <c r="B560">
        <v>7.6E-3</v>
      </c>
      <c r="C560">
        <v>5870.9862069999999</v>
      </c>
      <c r="D560">
        <v>12569.458329999999</v>
      </c>
      <c r="E560">
        <v>4967.622378</v>
      </c>
    </row>
    <row r="561" spans="1:5">
      <c r="A561" t="s">
        <v>1049</v>
      </c>
      <c r="B561">
        <v>8.0000000000000004E-4</v>
      </c>
      <c r="C561">
        <v>5869.1953130000002</v>
      </c>
      <c r="D561">
        <v>11837.969139999999</v>
      </c>
      <c r="E561">
        <v>4824.1287130000001</v>
      </c>
    </row>
    <row r="562" spans="1:5">
      <c r="A562" t="s">
        <v>705</v>
      </c>
      <c r="B562">
        <v>3.0999999999999999E-3</v>
      </c>
      <c r="C562">
        <v>5867.8235290000002</v>
      </c>
      <c r="D562">
        <v>12736.34043</v>
      </c>
      <c r="E562">
        <v>4921.4285710000004</v>
      </c>
    </row>
    <row r="563" spans="1:5">
      <c r="A563" t="s">
        <v>598</v>
      </c>
      <c r="B563">
        <v>1.15E-2</v>
      </c>
      <c r="C563">
        <v>5867.8196719999996</v>
      </c>
      <c r="D563">
        <v>12560.72603</v>
      </c>
      <c r="E563">
        <v>4733.7321430000002</v>
      </c>
    </row>
    <row r="564" spans="1:5">
      <c r="A564" t="s">
        <v>1418</v>
      </c>
      <c r="B564">
        <v>6.9999999999999999E-4</v>
      </c>
      <c r="C564">
        <v>5865.3380280000001</v>
      </c>
      <c r="D564">
        <v>11892.708860000001</v>
      </c>
      <c r="E564">
        <v>4732.9433959999997</v>
      </c>
    </row>
    <row r="565" spans="1:5">
      <c r="A565" t="s">
        <v>420</v>
      </c>
      <c r="B565">
        <v>1.95E-2</v>
      </c>
      <c r="C565">
        <v>5862.636364</v>
      </c>
      <c r="D565">
        <v>10408.924999999999</v>
      </c>
      <c r="E565">
        <v>5776.1052630000004</v>
      </c>
    </row>
    <row r="566" spans="1:5">
      <c r="A566" t="s">
        <v>638</v>
      </c>
      <c r="B566">
        <v>1.1999999999999999E-3</v>
      </c>
      <c r="C566">
        <v>5861.2727269999996</v>
      </c>
      <c r="D566">
        <v>11578.30769</v>
      </c>
      <c r="E566">
        <v>4708.9875000000002</v>
      </c>
    </row>
    <row r="567" spans="1:5">
      <c r="A567" t="s">
        <v>867</v>
      </c>
      <c r="B567">
        <v>7.7000000000000002E-3</v>
      </c>
      <c r="C567">
        <v>5860.3125</v>
      </c>
      <c r="D567">
        <v>8334.5454549999995</v>
      </c>
      <c r="E567">
        <v>4359</v>
      </c>
    </row>
    <row r="568" spans="1:5">
      <c r="A568" t="s">
        <v>624</v>
      </c>
      <c r="B568">
        <v>2.5000000000000001E-3</v>
      </c>
      <c r="C568">
        <v>5860.0526319999999</v>
      </c>
      <c r="D568">
        <v>12005.309090000001</v>
      </c>
      <c r="E568">
        <v>4896.6666670000004</v>
      </c>
    </row>
    <row r="569" spans="1:5">
      <c r="A569" t="s">
        <v>1483</v>
      </c>
      <c r="B569">
        <v>1E-4</v>
      </c>
      <c r="C569">
        <v>5855</v>
      </c>
      <c r="D569">
        <v>10455.771430000001</v>
      </c>
      <c r="E569">
        <v>4730.1578950000003</v>
      </c>
    </row>
    <row r="570" spans="1:5">
      <c r="A570" t="s">
        <v>110</v>
      </c>
      <c r="B570">
        <v>0.1323</v>
      </c>
      <c r="C570">
        <v>5849.6390979999996</v>
      </c>
      <c r="D570">
        <v>10858.689189999999</v>
      </c>
      <c r="E570">
        <v>5010.0740740000001</v>
      </c>
    </row>
    <row r="571" spans="1:5">
      <c r="A571" t="s">
        <v>317</v>
      </c>
      <c r="B571">
        <v>8.8999999999999999E-3</v>
      </c>
      <c r="C571">
        <v>5848.2978720000001</v>
      </c>
      <c r="D571">
        <v>13487.32813</v>
      </c>
      <c r="E571">
        <v>5357.7631579999997</v>
      </c>
    </row>
    <row r="572" spans="1:5">
      <c r="A572" t="s">
        <v>1098</v>
      </c>
      <c r="B572">
        <v>6.7000000000000002E-3</v>
      </c>
      <c r="C572">
        <v>5847.2608700000001</v>
      </c>
      <c r="D572">
        <v>11582</v>
      </c>
      <c r="E572">
        <v>3852.5333329999999</v>
      </c>
    </row>
    <row r="573" spans="1:5">
      <c r="A573" t="s">
        <v>853</v>
      </c>
      <c r="B573">
        <v>1.2999999999999999E-3</v>
      </c>
      <c r="C573">
        <v>5844.5686269999997</v>
      </c>
      <c r="D573">
        <v>11337.426670000001</v>
      </c>
      <c r="E573">
        <v>4940.4651160000003</v>
      </c>
    </row>
    <row r="574" spans="1:5">
      <c r="A574" t="s">
        <v>790</v>
      </c>
      <c r="B574">
        <v>2.2800000000000001E-2</v>
      </c>
      <c r="C574">
        <v>5844.1575339999999</v>
      </c>
      <c r="D574">
        <v>12199.53846</v>
      </c>
      <c r="E574">
        <v>4586.9548869999999</v>
      </c>
    </row>
    <row r="575" spans="1:5">
      <c r="A575" t="s">
        <v>795</v>
      </c>
      <c r="B575">
        <v>1E-3</v>
      </c>
      <c r="C575">
        <v>5843.8423080000002</v>
      </c>
      <c r="D575">
        <v>11526.279759999999</v>
      </c>
      <c r="E575">
        <v>4779.1953489999996</v>
      </c>
    </row>
    <row r="576" spans="1:5">
      <c r="A576" t="s">
        <v>1212</v>
      </c>
      <c r="B576">
        <v>1E-3</v>
      </c>
      <c r="C576">
        <v>5842.2</v>
      </c>
      <c r="D576">
        <v>11732.72581</v>
      </c>
      <c r="E576">
        <v>5322.1935480000002</v>
      </c>
    </row>
    <row r="577" spans="1:5">
      <c r="A577" t="s">
        <v>100</v>
      </c>
      <c r="B577">
        <v>0.02</v>
      </c>
      <c r="C577">
        <v>5840.1683169999997</v>
      </c>
      <c r="D577">
        <v>11406.26943</v>
      </c>
      <c r="E577">
        <v>4665.375</v>
      </c>
    </row>
    <row r="578" spans="1:5">
      <c r="A578" t="s">
        <v>1104</v>
      </c>
      <c r="B578">
        <v>6.0000000000000001E-3</v>
      </c>
      <c r="C578">
        <v>5837.7222220000003</v>
      </c>
      <c r="D578">
        <v>11401.82993</v>
      </c>
      <c r="E578">
        <v>4545.882353</v>
      </c>
    </row>
    <row r="579" spans="1:5">
      <c r="A579" t="s">
        <v>1404</v>
      </c>
      <c r="B579">
        <v>6.9999999999999999E-4</v>
      </c>
      <c r="C579">
        <v>5835.3018869999996</v>
      </c>
      <c r="D579">
        <v>11993.82609</v>
      </c>
      <c r="E579">
        <v>4352.8936169999997</v>
      </c>
    </row>
    <row r="580" spans="1:5">
      <c r="A580" t="s">
        <v>402</v>
      </c>
      <c r="B580">
        <v>3.2099999999999997E-2</v>
      </c>
      <c r="C580">
        <v>5834.8270679999996</v>
      </c>
      <c r="D580">
        <v>11022.125830000001</v>
      </c>
      <c r="E580">
        <v>4488.4573639999999</v>
      </c>
    </row>
    <row r="581" spans="1:5">
      <c r="A581" t="s">
        <v>1087</v>
      </c>
      <c r="B581">
        <v>6.1999999999999998E-3</v>
      </c>
      <c r="C581">
        <v>5834.3666670000002</v>
      </c>
      <c r="D581">
        <v>12716.82692</v>
      </c>
      <c r="E581">
        <v>4685.1428569999998</v>
      </c>
    </row>
    <row r="582" spans="1:5">
      <c r="A582" t="s">
        <v>149</v>
      </c>
      <c r="B582">
        <v>9.8299999999999998E-2</v>
      </c>
      <c r="C582">
        <v>5834.24</v>
      </c>
      <c r="D582">
        <v>10968.780699999999</v>
      </c>
      <c r="E582">
        <v>5223.228916</v>
      </c>
    </row>
    <row r="583" spans="1:5">
      <c r="A583" t="s">
        <v>541</v>
      </c>
      <c r="B583">
        <v>6.4999999999999997E-3</v>
      </c>
      <c r="C583">
        <v>5833.5</v>
      </c>
      <c r="D583">
        <v>12773.421050000001</v>
      </c>
      <c r="E583">
        <v>5317.8723399999999</v>
      </c>
    </row>
    <row r="584" spans="1:5">
      <c r="A584" t="s">
        <v>316</v>
      </c>
      <c r="B584">
        <v>4.3299999999999998E-2</v>
      </c>
      <c r="C584">
        <v>5832.6875</v>
      </c>
      <c r="D584">
        <v>10588.171050000001</v>
      </c>
      <c r="E584">
        <v>5143.2608700000001</v>
      </c>
    </row>
    <row r="585" spans="1:5">
      <c r="A585" t="s">
        <v>918</v>
      </c>
      <c r="B585">
        <v>2.5999999999999999E-3</v>
      </c>
      <c r="C585">
        <v>5831.4939759999997</v>
      </c>
      <c r="D585">
        <v>10622.73626</v>
      </c>
      <c r="E585">
        <v>5039.9333329999999</v>
      </c>
    </row>
    <row r="586" spans="1:5">
      <c r="A586" t="s">
        <v>1389</v>
      </c>
      <c r="B586">
        <v>8.0000000000000004E-4</v>
      </c>
      <c r="C586">
        <v>5830.6153850000001</v>
      </c>
      <c r="D586">
        <v>11486.072459999999</v>
      </c>
      <c r="E586">
        <v>4601.5333330000003</v>
      </c>
    </row>
    <row r="587" spans="1:5">
      <c r="A587" t="s">
        <v>398</v>
      </c>
      <c r="B587">
        <v>1.89E-2</v>
      </c>
      <c r="C587">
        <v>5830.16</v>
      </c>
      <c r="D587">
        <v>11290.721519999999</v>
      </c>
      <c r="E587">
        <v>4039.1272730000001</v>
      </c>
    </row>
    <row r="588" spans="1:5">
      <c r="A588" t="s">
        <v>1208</v>
      </c>
      <c r="B588">
        <v>1.1000000000000001E-3</v>
      </c>
      <c r="C588">
        <v>5829.818182</v>
      </c>
      <c r="D588">
        <v>11566.06061</v>
      </c>
      <c r="E588">
        <v>4155.7777779999997</v>
      </c>
    </row>
    <row r="589" spans="1:5">
      <c r="A589" t="s">
        <v>1496</v>
      </c>
      <c r="B589">
        <v>0</v>
      </c>
      <c r="C589">
        <v>5828.4615379999996</v>
      </c>
      <c r="D589">
        <v>11519.085709999999</v>
      </c>
      <c r="E589">
        <v>4880.2857139999996</v>
      </c>
    </row>
    <row r="590" spans="1:5">
      <c r="A590" t="s">
        <v>636</v>
      </c>
      <c r="B590">
        <v>8.9999999999999998E-4</v>
      </c>
      <c r="C590">
        <v>5824.9</v>
      </c>
      <c r="D590">
        <v>10341.775</v>
      </c>
      <c r="E590">
        <v>4702.8500000000004</v>
      </c>
    </row>
    <row r="591" spans="1:5">
      <c r="A591" t="s">
        <v>1002</v>
      </c>
      <c r="B591">
        <v>6.7000000000000002E-3</v>
      </c>
      <c r="C591">
        <v>5821.4714290000002</v>
      </c>
      <c r="D591">
        <v>11402.918600000001</v>
      </c>
      <c r="E591">
        <v>3730.830508</v>
      </c>
    </row>
    <row r="592" spans="1:5">
      <c r="A592" t="s">
        <v>1192</v>
      </c>
      <c r="B592">
        <v>6.0000000000000001E-3</v>
      </c>
      <c r="C592">
        <v>5820.818182</v>
      </c>
      <c r="D592">
        <v>9446.2758620000004</v>
      </c>
      <c r="E592">
        <v>5223.9411760000003</v>
      </c>
    </row>
    <row r="593" spans="1:5">
      <c r="A593" t="s">
        <v>599</v>
      </c>
      <c r="B593">
        <v>5.4000000000000003E-3</v>
      </c>
      <c r="C593">
        <v>5820.2280700000001</v>
      </c>
      <c r="D593">
        <v>11029.3662</v>
      </c>
      <c r="E593">
        <v>5166.5490200000004</v>
      </c>
    </row>
    <row r="594" spans="1:5">
      <c r="A594" t="s">
        <v>44</v>
      </c>
      <c r="B594">
        <v>5.3100000000000001E-2</v>
      </c>
      <c r="C594">
        <v>5816.6279070000001</v>
      </c>
      <c r="D594">
        <v>11633.553190000001</v>
      </c>
      <c r="E594">
        <v>4856.2121209999996</v>
      </c>
    </row>
    <row r="595" spans="1:5">
      <c r="A595" t="s">
        <v>739</v>
      </c>
      <c r="B595">
        <v>1.6999999999999999E-3</v>
      </c>
      <c r="C595">
        <v>5816.5818179999997</v>
      </c>
      <c r="D595">
        <v>11694.57447</v>
      </c>
      <c r="E595">
        <v>4424.2717389999998</v>
      </c>
    </row>
    <row r="596" spans="1:5">
      <c r="A596" t="s">
        <v>465</v>
      </c>
      <c r="B596">
        <v>1.5699999999999999E-2</v>
      </c>
      <c r="C596">
        <v>5814.1463409999997</v>
      </c>
      <c r="D596">
        <v>11019.346149999999</v>
      </c>
      <c r="E596">
        <v>5153.4285710000004</v>
      </c>
    </row>
    <row r="597" spans="1:5">
      <c r="A597" t="s">
        <v>673</v>
      </c>
      <c r="B597">
        <v>2.12E-2</v>
      </c>
      <c r="C597">
        <v>5809.25</v>
      </c>
      <c r="D597">
        <v>11837.72222</v>
      </c>
      <c r="E597">
        <v>5446.3913039999998</v>
      </c>
    </row>
    <row r="598" spans="1:5">
      <c r="A598" t="s">
        <v>34</v>
      </c>
      <c r="B598">
        <v>1.26E-2</v>
      </c>
      <c r="C598">
        <v>5807.9705880000001</v>
      </c>
      <c r="D598">
        <v>12805.853660000001</v>
      </c>
      <c r="E598">
        <v>3752.9677419999998</v>
      </c>
    </row>
    <row r="599" spans="1:5">
      <c r="A599" t="s">
        <v>439</v>
      </c>
      <c r="B599">
        <v>5.5199999999999999E-2</v>
      </c>
      <c r="C599">
        <v>5806.8472220000003</v>
      </c>
      <c r="D599">
        <v>10357.79268</v>
      </c>
      <c r="E599">
        <v>5041.7358489999997</v>
      </c>
    </row>
    <row r="600" spans="1:5">
      <c r="A600" t="s">
        <v>33</v>
      </c>
      <c r="B600">
        <v>0.16120000000000001</v>
      </c>
      <c r="C600">
        <v>5800.584906</v>
      </c>
      <c r="D600">
        <v>10085.792450000001</v>
      </c>
      <c r="E600">
        <v>4856.0919540000004</v>
      </c>
    </row>
    <row r="601" spans="1:5">
      <c r="A601" t="s">
        <v>512</v>
      </c>
      <c r="B601">
        <v>1.77E-2</v>
      </c>
      <c r="C601">
        <v>5800.2986110000002</v>
      </c>
      <c r="D601">
        <v>10680.30481</v>
      </c>
      <c r="E601">
        <v>4595.539683</v>
      </c>
    </row>
    <row r="602" spans="1:5">
      <c r="A602" t="s">
        <v>756</v>
      </c>
      <c r="B602">
        <v>1.21E-2</v>
      </c>
      <c r="C602">
        <v>5798.382114</v>
      </c>
      <c r="D602">
        <v>11227.748089999999</v>
      </c>
      <c r="E602">
        <v>4937.9908260000002</v>
      </c>
    </row>
    <row r="603" spans="1:5">
      <c r="A603" t="s">
        <v>929</v>
      </c>
      <c r="B603">
        <v>5.3E-3</v>
      </c>
      <c r="C603">
        <v>5792.5555560000003</v>
      </c>
      <c r="D603">
        <v>12028.82</v>
      </c>
      <c r="E603">
        <v>4708.0588239999997</v>
      </c>
    </row>
    <row r="604" spans="1:5">
      <c r="A604" t="s">
        <v>1415</v>
      </c>
      <c r="B604">
        <v>5.9999999999999995E-4</v>
      </c>
      <c r="C604">
        <v>5791.7619050000003</v>
      </c>
      <c r="D604">
        <v>10215.529409999999</v>
      </c>
      <c r="E604">
        <v>5776.8571430000002</v>
      </c>
    </row>
    <row r="605" spans="1:5">
      <c r="A605" t="s">
        <v>526</v>
      </c>
      <c r="B605">
        <v>2.1299999999999999E-2</v>
      </c>
      <c r="C605">
        <v>5790.9661020000003</v>
      </c>
      <c r="D605">
        <v>11224.57813</v>
      </c>
      <c r="E605">
        <v>4795.1000000000004</v>
      </c>
    </row>
    <row r="606" spans="1:5">
      <c r="A606" t="s">
        <v>718</v>
      </c>
      <c r="B606">
        <v>2.63E-2</v>
      </c>
      <c r="C606">
        <v>5790.4146339999998</v>
      </c>
      <c r="D606">
        <v>8624.5</v>
      </c>
      <c r="E606">
        <v>5102.5</v>
      </c>
    </row>
    <row r="607" spans="1:5">
      <c r="A607" t="s">
        <v>117</v>
      </c>
      <c r="B607">
        <v>5.4100000000000002E-2</v>
      </c>
      <c r="C607">
        <v>5789.0689659999998</v>
      </c>
      <c r="D607">
        <v>8860.9629629999999</v>
      </c>
      <c r="E607">
        <v>4473.2105259999998</v>
      </c>
    </row>
    <row r="608" spans="1:5">
      <c r="A608" t="s">
        <v>250</v>
      </c>
      <c r="B608">
        <v>2.7799999999999998E-2</v>
      </c>
      <c r="C608">
        <v>5787.3090910000001</v>
      </c>
      <c r="D608">
        <v>10961.333329999999</v>
      </c>
      <c r="E608">
        <v>4841.2115379999996</v>
      </c>
    </row>
    <row r="609" spans="1:5">
      <c r="A609" t="s">
        <v>1364</v>
      </c>
      <c r="B609">
        <v>6.9999999999999999E-4</v>
      </c>
      <c r="C609">
        <v>5785.3913039999998</v>
      </c>
      <c r="D609">
        <v>13820.259260000001</v>
      </c>
      <c r="E609">
        <v>5037.5897439999999</v>
      </c>
    </row>
    <row r="610" spans="1:5">
      <c r="A610" t="s">
        <v>613</v>
      </c>
      <c r="B610">
        <v>1.8499999999999999E-2</v>
      </c>
      <c r="C610">
        <v>5783.8333329999996</v>
      </c>
      <c r="D610">
        <v>12650.52</v>
      </c>
      <c r="E610">
        <v>5008.8500000000004</v>
      </c>
    </row>
    <row r="611" spans="1:5">
      <c r="A611" t="s">
        <v>225</v>
      </c>
      <c r="B611">
        <v>4.82E-2</v>
      </c>
      <c r="C611">
        <v>5783.6896550000001</v>
      </c>
      <c r="D611">
        <v>10588.72222</v>
      </c>
      <c r="E611">
        <v>5191.4782610000002</v>
      </c>
    </row>
    <row r="612" spans="1:5">
      <c r="A612" t="s">
        <v>975</v>
      </c>
      <c r="B612">
        <v>2.0000000000000001E-4</v>
      </c>
      <c r="C612">
        <v>5782.1111110000002</v>
      </c>
      <c r="D612">
        <v>13102.305560000001</v>
      </c>
      <c r="E612">
        <v>4240</v>
      </c>
    </row>
    <row r="613" spans="1:5">
      <c r="A613" t="s">
        <v>156</v>
      </c>
      <c r="B613">
        <v>5.9999999999999995E-4</v>
      </c>
      <c r="C613">
        <v>5778.8709680000002</v>
      </c>
      <c r="D613">
        <v>11885.554050000001</v>
      </c>
      <c r="E613">
        <v>3023.5</v>
      </c>
    </row>
    <row r="614" spans="1:5">
      <c r="A614" t="s">
        <v>840</v>
      </c>
      <c r="B614">
        <v>1.1000000000000001E-3</v>
      </c>
      <c r="C614">
        <v>5777.904348</v>
      </c>
      <c r="D614">
        <v>11678.356159999999</v>
      </c>
      <c r="E614">
        <v>4856</v>
      </c>
    </row>
    <row r="615" spans="1:5">
      <c r="A615" t="s">
        <v>746</v>
      </c>
      <c r="B615">
        <v>1.77E-2</v>
      </c>
      <c r="C615">
        <v>5777.4315790000001</v>
      </c>
      <c r="D615">
        <v>11932.243899999999</v>
      </c>
      <c r="E615">
        <v>4797.8101269999997</v>
      </c>
    </row>
    <row r="616" spans="1:5">
      <c r="A616" t="s">
        <v>1041</v>
      </c>
      <c r="B616">
        <v>2.2000000000000001E-3</v>
      </c>
      <c r="C616">
        <v>5775</v>
      </c>
      <c r="D616">
        <v>10877.489799999999</v>
      </c>
      <c r="E616">
        <v>4845.2608700000001</v>
      </c>
    </row>
    <row r="617" spans="1:5">
      <c r="A617" t="s">
        <v>733</v>
      </c>
      <c r="B617">
        <v>2.01E-2</v>
      </c>
      <c r="C617">
        <v>5774.8510640000004</v>
      </c>
      <c r="D617">
        <v>11245.29508</v>
      </c>
      <c r="E617">
        <v>4541.1590910000004</v>
      </c>
    </row>
    <row r="618" spans="1:5">
      <c r="A618" t="s">
        <v>105</v>
      </c>
      <c r="B618">
        <v>0.111</v>
      </c>
      <c r="C618">
        <v>5773.3913039999998</v>
      </c>
      <c r="D618">
        <v>10945.902910000001</v>
      </c>
      <c r="E618">
        <v>4770.5176469999997</v>
      </c>
    </row>
    <row r="619" spans="1:5">
      <c r="A619" t="s">
        <v>1244</v>
      </c>
      <c r="B619">
        <v>1.6000000000000001E-3</v>
      </c>
      <c r="C619">
        <v>5772.5744679999998</v>
      </c>
      <c r="D619">
        <v>12346.52</v>
      </c>
      <c r="E619">
        <v>4999.9024390000004</v>
      </c>
    </row>
    <row r="620" spans="1:5">
      <c r="A620" t="s">
        <v>1174</v>
      </c>
      <c r="B620">
        <v>1.6000000000000001E-3</v>
      </c>
      <c r="C620">
        <v>5771.59292</v>
      </c>
      <c r="D620">
        <v>12369.145039999999</v>
      </c>
      <c r="E620">
        <v>4734.9247310000001</v>
      </c>
    </row>
    <row r="621" spans="1:5">
      <c r="A621" t="s">
        <v>1327</v>
      </c>
      <c r="B621">
        <v>1.6999999999999999E-3</v>
      </c>
      <c r="C621">
        <v>5770.0727269999998</v>
      </c>
      <c r="D621">
        <v>11989.962960000001</v>
      </c>
      <c r="E621">
        <v>4125.8070180000004</v>
      </c>
    </row>
    <row r="622" spans="1:5">
      <c r="A622" t="s">
        <v>125</v>
      </c>
      <c r="B622">
        <v>3.61E-2</v>
      </c>
      <c r="C622">
        <v>5770.0125790000002</v>
      </c>
      <c r="D622">
        <v>11440.380709999999</v>
      </c>
      <c r="E622">
        <v>4720.2540980000003</v>
      </c>
    </row>
    <row r="623" spans="1:5">
      <c r="A623" t="s">
        <v>692</v>
      </c>
      <c r="B623">
        <v>2.3099999999999999E-2</v>
      </c>
      <c r="C623">
        <v>5768.8</v>
      </c>
      <c r="D623">
        <v>11629.952380000001</v>
      </c>
      <c r="E623">
        <v>5704.5454550000004</v>
      </c>
    </row>
    <row r="624" spans="1:5">
      <c r="A624" t="s">
        <v>1178</v>
      </c>
      <c r="B624">
        <v>5.4000000000000003E-3</v>
      </c>
      <c r="C624">
        <v>5766.7307689999998</v>
      </c>
      <c r="D624">
        <v>10900.36364</v>
      </c>
      <c r="E624">
        <v>5072.5384620000004</v>
      </c>
    </row>
    <row r="625" spans="1:5">
      <c r="A625" t="s">
        <v>397</v>
      </c>
      <c r="B625">
        <v>2.4500000000000001E-2</v>
      </c>
      <c r="C625">
        <v>5766.5581400000001</v>
      </c>
      <c r="D625">
        <v>10015.36</v>
      </c>
      <c r="E625">
        <v>4684.0645160000004</v>
      </c>
    </row>
    <row r="626" spans="1:5">
      <c r="A626" t="s">
        <v>409</v>
      </c>
      <c r="B626">
        <v>1.6299999999999999E-2</v>
      </c>
      <c r="C626">
        <v>5764.2711859999999</v>
      </c>
      <c r="D626">
        <v>10045.09375</v>
      </c>
      <c r="E626">
        <v>5095.4390240000002</v>
      </c>
    </row>
    <row r="627" spans="1:5">
      <c r="A627" t="s">
        <v>1033</v>
      </c>
      <c r="B627">
        <v>1E-4</v>
      </c>
      <c r="C627">
        <v>5760.6</v>
      </c>
      <c r="D627">
        <v>11512.47191</v>
      </c>
      <c r="E627">
        <v>4303.169492</v>
      </c>
    </row>
    <row r="628" spans="1:5">
      <c r="A628" t="s">
        <v>523</v>
      </c>
      <c r="B628">
        <v>9.5999999999999992E-3</v>
      </c>
      <c r="C628">
        <v>5757.7058820000002</v>
      </c>
      <c r="D628">
        <v>11662.7</v>
      </c>
      <c r="E628">
        <v>5033.0172409999996</v>
      </c>
    </row>
    <row r="629" spans="1:5">
      <c r="A629" t="s">
        <v>639</v>
      </c>
      <c r="B629">
        <v>5.9999999999999995E-4</v>
      </c>
      <c r="C629">
        <v>5755.875</v>
      </c>
      <c r="D629">
        <v>12188.4</v>
      </c>
      <c r="E629">
        <v>4993</v>
      </c>
    </row>
    <row r="630" spans="1:5">
      <c r="A630" t="s">
        <v>846</v>
      </c>
      <c r="B630">
        <v>1.15E-2</v>
      </c>
      <c r="C630">
        <v>5755.1111110000002</v>
      </c>
      <c r="D630">
        <v>13095.805560000001</v>
      </c>
      <c r="E630">
        <v>5397.75</v>
      </c>
    </row>
    <row r="631" spans="1:5">
      <c r="A631" t="s">
        <v>40</v>
      </c>
      <c r="B631">
        <v>4.3200000000000002E-2</v>
      </c>
      <c r="C631">
        <v>5753.9078010000003</v>
      </c>
      <c r="D631">
        <v>11146.178379999999</v>
      </c>
      <c r="E631">
        <v>4704.8455279999998</v>
      </c>
    </row>
    <row r="632" spans="1:5">
      <c r="A632" t="s">
        <v>1283</v>
      </c>
      <c r="B632">
        <v>2.2000000000000001E-3</v>
      </c>
      <c r="C632">
        <v>5752.6086960000002</v>
      </c>
      <c r="D632">
        <v>12029.520549999999</v>
      </c>
      <c r="E632">
        <v>4049.52</v>
      </c>
    </row>
    <row r="633" spans="1:5">
      <c r="A633" t="s">
        <v>223</v>
      </c>
      <c r="B633">
        <v>4.02E-2</v>
      </c>
      <c r="C633">
        <v>5752.539683</v>
      </c>
      <c r="D633">
        <v>11709.7381</v>
      </c>
      <c r="E633">
        <v>4820.7358489999997</v>
      </c>
    </row>
    <row r="634" spans="1:5">
      <c r="A634" t="s">
        <v>732</v>
      </c>
      <c r="B634">
        <v>8.8000000000000005E-3</v>
      </c>
      <c r="C634">
        <v>5751.8125</v>
      </c>
      <c r="D634">
        <v>12568.8</v>
      </c>
      <c r="E634">
        <v>5046.16129</v>
      </c>
    </row>
    <row r="635" spans="1:5">
      <c r="A635" t="s">
        <v>237</v>
      </c>
      <c r="B635">
        <v>6.4500000000000002E-2</v>
      </c>
      <c r="C635">
        <v>5750.8292680000004</v>
      </c>
      <c r="D635">
        <v>11527.17949</v>
      </c>
      <c r="E635">
        <v>4821.828571</v>
      </c>
    </row>
    <row r="636" spans="1:5">
      <c r="A636" t="s">
        <v>426</v>
      </c>
      <c r="B636">
        <v>3.8E-3</v>
      </c>
      <c r="C636">
        <v>5748.0816329999998</v>
      </c>
      <c r="D636">
        <v>11522.804120000001</v>
      </c>
      <c r="E636">
        <v>5156.1590910000004</v>
      </c>
    </row>
    <row r="637" spans="1:5">
      <c r="A637" t="s">
        <v>1093</v>
      </c>
      <c r="B637">
        <v>5.5999999999999999E-3</v>
      </c>
      <c r="C637">
        <v>5746.9354839999996</v>
      </c>
      <c r="D637">
        <v>11359.442859999999</v>
      </c>
      <c r="E637">
        <v>5391.7678569999998</v>
      </c>
    </row>
    <row r="638" spans="1:5">
      <c r="A638" t="s">
        <v>1214</v>
      </c>
      <c r="B638">
        <v>3.0000000000000001E-3</v>
      </c>
      <c r="C638">
        <v>5746.1206899999997</v>
      </c>
      <c r="D638">
        <v>10572.48</v>
      </c>
      <c r="E638">
        <v>4194.0222219999996</v>
      </c>
    </row>
    <row r="639" spans="1:5">
      <c r="A639" t="s">
        <v>1038</v>
      </c>
      <c r="B639">
        <v>3.2000000000000002E-3</v>
      </c>
      <c r="C639">
        <v>5743.117647</v>
      </c>
      <c r="D639">
        <v>10300.040000000001</v>
      </c>
      <c r="E639">
        <v>4456.117647</v>
      </c>
    </row>
    <row r="640" spans="1:5">
      <c r="A640" t="s">
        <v>1323</v>
      </c>
      <c r="B640">
        <v>5.9999999999999995E-4</v>
      </c>
      <c r="C640">
        <v>5742.5416670000004</v>
      </c>
      <c r="D640">
        <v>11829.81818</v>
      </c>
      <c r="E640">
        <v>3951.9047620000001</v>
      </c>
    </row>
    <row r="641" spans="1:5">
      <c r="A641" t="s">
        <v>490</v>
      </c>
      <c r="B641">
        <v>2.24E-2</v>
      </c>
      <c r="C641">
        <v>5739.6842109999998</v>
      </c>
      <c r="D641">
        <v>13249.555560000001</v>
      </c>
      <c r="E641">
        <v>5295.6129030000002</v>
      </c>
    </row>
    <row r="642" spans="1:5">
      <c r="A642" t="s">
        <v>76</v>
      </c>
      <c r="B642">
        <v>0.13739999999999999</v>
      </c>
      <c r="C642">
        <v>5739.681818</v>
      </c>
      <c r="D642">
        <v>10870.84564</v>
      </c>
      <c r="E642">
        <v>4975.7966100000003</v>
      </c>
    </row>
    <row r="643" spans="1:5">
      <c r="A643" t="s">
        <v>154</v>
      </c>
      <c r="B643">
        <v>4.48E-2</v>
      </c>
      <c r="C643">
        <v>5739.2313430000004</v>
      </c>
      <c r="D643">
        <v>11442.561729999999</v>
      </c>
      <c r="E643">
        <v>4485.6328130000002</v>
      </c>
    </row>
    <row r="644" spans="1:5">
      <c r="A644" t="s">
        <v>31</v>
      </c>
      <c r="B644">
        <v>9.1499999999999998E-2</v>
      </c>
      <c r="C644">
        <v>5736</v>
      </c>
      <c r="D644">
        <v>9245.5087719999992</v>
      </c>
      <c r="E644">
        <v>5224.4473680000001</v>
      </c>
    </row>
    <row r="645" spans="1:5">
      <c r="A645" t="s">
        <v>658</v>
      </c>
      <c r="B645">
        <v>4.2900000000000001E-2</v>
      </c>
      <c r="C645">
        <v>5733.7794119999999</v>
      </c>
      <c r="D645">
        <v>11617.35211</v>
      </c>
      <c r="E645">
        <v>4965.9516130000002</v>
      </c>
    </row>
    <row r="646" spans="1:5">
      <c r="A646" t="s">
        <v>571</v>
      </c>
      <c r="B646">
        <v>1.52E-2</v>
      </c>
      <c r="C646">
        <v>5731.4523810000001</v>
      </c>
      <c r="D646">
        <v>10541.19512</v>
      </c>
      <c r="E646">
        <v>4507.6181820000002</v>
      </c>
    </row>
    <row r="647" spans="1:5">
      <c r="A647" t="s">
        <v>1127</v>
      </c>
      <c r="B647">
        <v>2.8E-3</v>
      </c>
      <c r="C647">
        <v>5730.3428569999996</v>
      </c>
      <c r="D647">
        <v>12159.96154</v>
      </c>
      <c r="E647">
        <v>4769.7857139999996</v>
      </c>
    </row>
    <row r="648" spans="1:5">
      <c r="A648" t="s">
        <v>1360</v>
      </c>
      <c r="B648">
        <v>2.9999999999999997E-4</v>
      </c>
      <c r="C648">
        <v>5730</v>
      </c>
      <c r="D648">
        <v>11652.727269999999</v>
      </c>
      <c r="E648">
        <v>4764.4705880000001</v>
      </c>
    </row>
    <row r="649" spans="1:5">
      <c r="A649" t="s">
        <v>233</v>
      </c>
      <c r="B649">
        <v>7.9000000000000001E-2</v>
      </c>
      <c r="C649">
        <v>5729.8524589999997</v>
      </c>
      <c r="D649">
        <v>11157.733329999999</v>
      </c>
      <c r="E649">
        <v>4776.04</v>
      </c>
    </row>
    <row r="650" spans="1:5">
      <c r="A650" t="s">
        <v>1464</v>
      </c>
      <c r="B650">
        <v>2.0000000000000001E-4</v>
      </c>
      <c r="C650">
        <v>5724.95</v>
      </c>
      <c r="D650">
        <v>10856.57143</v>
      </c>
      <c r="E650">
        <v>4478.75</v>
      </c>
    </row>
    <row r="651" spans="1:5">
      <c r="A651" t="s">
        <v>747</v>
      </c>
      <c r="B651">
        <v>2.3E-3</v>
      </c>
      <c r="C651">
        <v>5724.9230770000004</v>
      </c>
      <c r="D651">
        <v>10905.05882</v>
      </c>
      <c r="E651">
        <v>4426.2173910000001</v>
      </c>
    </row>
    <row r="652" spans="1:5">
      <c r="A652" t="s">
        <v>1497</v>
      </c>
      <c r="B652">
        <v>1E-4</v>
      </c>
      <c r="C652">
        <v>5722.5416670000004</v>
      </c>
      <c r="D652">
        <v>12520.206899999999</v>
      </c>
      <c r="E652">
        <v>4792.8333329999996</v>
      </c>
    </row>
    <row r="653" spans="1:5">
      <c r="A653" t="s">
        <v>231</v>
      </c>
      <c r="B653">
        <v>2.24E-2</v>
      </c>
      <c r="C653">
        <v>5721.3</v>
      </c>
      <c r="D653">
        <v>11069.30168</v>
      </c>
      <c r="E653">
        <v>4842.681818</v>
      </c>
    </row>
    <row r="654" spans="1:5">
      <c r="A654" t="s">
        <v>442</v>
      </c>
      <c r="B654">
        <v>4.1300000000000003E-2</v>
      </c>
      <c r="C654">
        <v>5719.8476190000001</v>
      </c>
      <c r="D654">
        <v>10539.52419</v>
      </c>
      <c r="E654">
        <v>4880.6666670000004</v>
      </c>
    </row>
    <row r="655" spans="1:5">
      <c r="A655" t="s">
        <v>818</v>
      </c>
      <c r="B655">
        <v>2.3699999999999999E-2</v>
      </c>
      <c r="C655">
        <v>5717.9375</v>
      </c>
      <c r="D655">
        <v>11875.42202</v>
      </c>
      <c r="E655">
        <v>4446.7468349999999</v>
      </c>
    </row>
    <row r="656" spans="1:5">
      <c r="A656" t="s">
        <v>1237</v>
      </c>
      <c r="B656">
        <v>0</v>
      </c>
      <c r="C656">
        <v>5717.7941179999998</v>
      </c>
      <c r="D656">
        <v>11689.57</v>
      </c>
      <c r="E656">
        <v>4536.515625</v>
      </c>
    </row>
    <row r="657" spans="1:5">
      <c r="A657" t="s">
        <v>544</v>
      </c>
      <c r="B657">
        <v>1.3100000000000001E-2</v>
      </c>
      <c r="C657">
        <v>5715.4375</v>
      </c>
      <c r="D657">
        <v>11900.548220000001</v>
      </c>
      <c r="E657">
        <v>4521.7368420000003</v>
      </c>
    </row>
    <row r="658" spans="1:5">
      <c r="A658" t="s">
        <v>147</v>
      </c>
      <c r="B658">
        <v>9.3600000000000003E-2</v>
      </c>
      <c r="C658">
        <v>5715.3333329999996</v>
      </c>
      <c r="D658">
        <v>9016.4693879999995</v>
      </c>
      <c r="E658">
        <v>5343.375</v>
      </c>
    </row>
    <row r="659" spans="1:5">
      <c r="A659" t="s">
        <v>152</v>
      </c>
      <c r="B659">
        <v>7.2400000000000006E-2</v>
      </c>
      <c r="C659">
        <v>5713.9743589999998</v>
      </c>
      <c r="D659">
        <v>8346.5365849999998</v>
      </c>
      <c r="E659">
        <v>4123.2</v>
      </c>
    </row>
    <row r="660" spans="1:5">
      <c r="A660" t="s">
        <v>1257</v>
      </c>
      <c r="B660">
        <v>2.9999999999999997E-4</v>
      </c>
      <c r="C660">
        <v>5707.2222220000003</v>
      </c>
      <c r="D660">
        <v>12057.96774</v>
      </c>
      <c r="E660">
        <v>3593.5555559999998</v>
      </c>
    </row>
    <row r="661" spans="1:5">
      <c r="A661" t="s">
        <v>301</v>
      </c>
      <c r="B661">
        <v>1.7500000000000002E-2</v>
      </c>
      <c r="C661">
        <v>5705.25</v>
      </c>
      <c r="D661">
        <v>11934.41518</v>
      </c>
      <c r="E661">
        <v>4102.1805560000003</v>
      </c>
    </row>
    <row r="662" spans="1:5">
      <c r="A662" t="s">
        <v>234</v>
      </c>
      <c r="B662">
        <v>4.0000000000000001E-3</v>
      </c>
      <c r="C662">
        <v>5704.3269229999996</v>
      </c>
      <c r="D662">
        <v>11531.960779999999</v>
      </c>
      <c r="E662">
        <v>4419.5510199999999</v>
      </c>
    </row>
    <row r="663" spans="1:5">
      <c r="A663" t="s">
        <v>575</v>
      </c>
      <c r="B663">
        <v>6.7999999999999996E-3</v>
      </c>
      <c r="C663">
        <v>5703.9591840000003</v>
      </c>
      <c r="D663">
        <v>11293.972970000001</v>
      </c>
      <c r="E663">
        <v>5161.2285709999996</v>
      </c>
    </row>
    <row r="664" spans="1:5">
      <c r="A664" t="s">
        <v>702</v>
      </c>
      <c r="B664">
        <v>7.7999999999999996E-3</v>
      </c>
      <c r="C664">
        <v>5702.1666670000004</v>
      </c>
      <c r="D664">
        <v>9988.0227269999996</v>
      </c>
      <c r="E664">
        <v>5395.7272730000004</v>
      </c>
    </row>
    <row r="665" spans="1:5">
      <c r="A665" t="s">
        <v>1110</v>
      </c>
      <c r="B665">
        <v>1E-3</v>
      </c>
      <c r="C665">
        <v>5701.3214289999996</v>
      </c>
      <c r="D665">
        <v>10737.57778</v>
      </c>
      <c r="E665">
        <v>4597.0740740000001</v>
      </c>
    </row>
    <row r="666" spans="1:5">
      <c r="A666" t="s">
        <v>458</v>
      </c>
      <c r="B666">
        <v>1.06E-2</v>
      </c>
      <c r="C666">
        <v>5701.2941179999998</v>
      </c>
      <c r="D666">
        <v>11443.04819</v>
      </c>
      <c r="E666">
        <v>4916.0975609999996</v>
      </c>
    </row>
    <row r="667" spans="1:5">
      <c r="A667" t="s">
        <v>620</v>
      </c>
      <c r="B667">
        <v>3.2899999999999999E-2</v>
      </c>
      <c r="C667">
        <v>5700.741935</v>
      </c>
      <c r="D667">
        <v>12323.45161</v>
      </c>
      <c r="E667">
        <v>4971.206897</v>
      </c>
    </row>
    <row r="668" spans="1:5">
      <c r="A668" t="s">
        <v>1435</v>
      </c>
      <c r="B668">
        <v>6.9999999999999999E-4</v>
      </c>
      <c r="C668">
        <v>5700.6538460000002</v>
      </c>
      <c r="D668">
        <v>12088.69231</v>
      </c>
      <c r="E668">
        <v>4520.0416670000004</v>
      </c>
    </row>
    <row r="669" spans="1:5">
      <c r="A669" t="s">
        <v>1387</v>
      </c>
      <c r="B669">
        <v>6.9999999999999999E-4</v>
      </c>
      <c r="C669">
        <v>5700.5238099999997</v>
      </c>
      <c r="D669">
        <v>11249.90323</v>
      </c>
      <c r="E669">
        <v>4134.7</v>
      </c>
    </row>
    <row r="670" spans="1:5">
      <c r="A670" t="s">
        <v>429</v>
      </c>
      <c r="B670">
        <v>3.0599999999999999E-2</v>
      </c>
      <c r="C670">
        <v>5699.1842109999998</v>
      </c>
      <c r="D670">
        <v>10560.92308</v>
      </c>
      <c r="E670">
        <v>4792.7241379999996</v>
      </c>
    </row>
    <row r="671" spans="1:5">
      <c r="A671" t="s">
        <v>457</v>
      </c>
      <c r="B671">
        <v>1.2200000000000001E-2</v>
      </c>
      <c r="C671">
        <v>5698.1041670000004</v>
      </c>
      <c r="D671">
        <v>10303.56</v>
      </c>
      <c r="E671">
        <v>5583.59375</v>
      </c>
    </row>
    <row r="672" spans="1:5">
      <c r="A672" t="s">
        <v>666</v>
      </c>
      <c r="B672">
        <v>1.0500000000000001E-2</v>
      </c>
      <c r="C672">
        <v>5696.5981309999997</v>
      </c>
      <c r="D672">
        <v>11974.165220000001</v>
      </c>
      <c r="E672">
        <v>3702.084507</v>
      </c>
    </row>
    <row r="673" spans="1:5">
      <c r="A673" t="s">
        <v>86</v>
      </c>
      <c r="B673">
        <v>0.1401</v>
      </c>
      <c r="C673">
        <v>5696.4459459999998</v>
      </c>
      <c r="D673">
        <v>10898.048779999999</v>
      </c>
      <c r="E673">
        <v>5035.6315789999999</v>
      </c>
    </row>
    <row r="674" spans="1:5">
      <c r="A674" t="s">
        <v>502</v>
      </c>
      <c r="B674">
        <v>2.7900000000000001E-2</v>
      </c>
      <c r="C674">
        <v>5694.2692310000002</v>
      </c>
      <c r="D674">
        <v>9843.7241379999996</v>
      </c>
      <c r="E674">
        <v>5018.25</v>
      </c>
    </row>
    <row r="675" spans="1:5">
      <c r="A675" t="s">
        <v>1396</v>
      </c>
      <c r="B675">
        <v>2.9999999999999997E-4</v>
      </c>
      <c r="C675">
        <v>5692.4166670000004</v>
      </c>
      <c r="D675">
        <v>12015.11628</v>
      </c>
      <c r="E675">
        <v>4608.9642860000004</v>
      </c>
    </row>
    <row r="676" spans="1:5">
      <c r="A676" t="s">
        <v>540</v>
      </c>
      <c r="B676">
        <v>1.34E-2</v>
      </c>
      <c r="C676">
        <v>5690.2698410000003</v>
      </c>
      <c r="D676">
        <v>12470.827160000001</v>
      </c>
      <c r="E676">
        <v>4556.8333329999996</v>
      </c>
    </row>
    <row r="677" spans="1:5">
      <c r="A677" t="s">
        <v>842</v>
      </c>
      <c r="B677">
        <v>2.29E-2</v>
      </c>
      <c r="C677">
        <v>5689.6521739999998</v>
      </c>
      <c r="D677">
        <v>11475.95556</v>
      </c>
      <c r="E677">
        <v>4891.625</v>
      </c>
    </row>
    <row r="678" spans="1:5">
      <c r="A678" t="s">
        <v>720</v>
      </c>
      <c r="B678">
        <v>2.5100000000000001E-2</v>
      </c>
      <c r="C678">
        <v>5686.1595740000002</v>
      </c>
      <c r="D678">
        <v>10462.60331</v>
      </c>
      <c r="E678">
        <v>4389.2098770000002</v>
      </c>
    </row>
    <row r="679" spans="1:5">
      <c r="A679" t="s">
        <v>89</v>
      </c>
      <c r="B679">
        <v>0.1129</v>
      </c>
      <c r="C679">
        <v>5684.3478260000002</v>
      </c>
      <c r="D679">
        <v>11473.248519999999</v>
      </c>
      <c r="E679">
        <v>3789.0479999999998</v>
      </c>
    </row>
    <row r="680" spans="1:5">
      <c r="A680" t="s">
        <v>506</v>
      </c>
      <c r="B680">
        <v>1.0800000000000001E-2</v>
      </c>
      <c r="C680">
        <v>5683.9750000000004</v>
      </c>
      <c r="D680">
        <v>11484.26087</v>
      </c>
      <c r="E680">
        <v>4570.7837840000002</v>
      </c>
    </row>
    <row r="681" spans="1:5">
      <c r="A681" t="s">
        <v>988</v>
      </c>
      <c r="B681">
        <v>1.6000000000000001E-3</v>
      </c>
      <c r="C681">
        <v>5683.40625</v>
      </c>
      <c r="D681">
        <v>11686.243899999999</v>
      </c>
      <c r="E681">
        <v>4964</v>
      </c>
    </row>
    <row r="682" spans="1:5">
      <c r="A682" t="s">
        <v>374</v>
      </c>
      <c r="B682">
        <v>5.4000000000000003E-3</v>
      </c>
      <c r="C682">
        <v>5682.0692310000004</v>
      </c>
      <c r="D682">
        <v>11126.91707</v>
      </c>
      <c r="E682">
        <v>4571.6065570000001</v>
      </c>
    </row>
    <row r="683" spans="1:5">
      <c r="A683" t="s">
        <v>205</v>
      </c>
      <c r="B683">
        <v>4.8099999999999997E-2</v>
      </c>
      <c r="C683">
        <v>5679.2888890000004</v>
      </c>
      <c r="D683">
        <v>10061.56897</v>
      </c>
      <c r="E683">
        <v>4722.8918919999996</v>
      </c>
    </row>
    <row r="684" spans="1:5">
      <c r="A684" t="s">
        <v>1471</v>
      </c>
      <c r="B684">
        <v>2.0000000000000001E-4</v>
      </c>
      <c r="C684">
        <v>5677.6785710000004</v>
      </c>
      <c r="D684">
        <v>10469.36364</v>
      </c>
      <c r="E684">
        <v>4979.117647</v>
      </c>
    </row>
    <row r="685" spans="1:5">
      <c r="A685" t="s">
        <v>323</v>
      </c>
      <c r="B685">
        <v>1.38E-2</v>
      </c>
      <c r="C685">
        <v>5675.6721310000003</v>
      </c>
      <c r="D685">
        <v>11196.370790000001</v>
      </c>
      <c r="E685">
        <v>4664.2678569999998</v>
      </c>
    </row>
    <row r="686" spans="1:5">
      <c r="A686" t="s">
        <v>770</v>
      </c>
      <c r="B686">
        <v>2.69E-2</v>
      </c>
      <c r="C686">
        <v>5674.6666670000004</v>
      </c>
      <c r="D686">
        <v>7699.7142860000004</v>
      </c>
      <c r="E686">
        <v>3297.625</v>
      </c>
    </row>
    <row r="687" spans="1:5">
      <c r="A687" t="s">
        <v>1042</v>
      </c>
      <c r="B687">
        <v>3.0000000000000001E-3</v>
      </c>
      <c r="C687">
        <v>5674.4680850000004</v>
      </c>
      <c r="D687">
        <v>11741.28846</v>
      </c>
      <c r="E687">
        <v>4835.6857140000002</v>
      </c>
    </row>
    <row r="688" spans="1:5">
      <c r="A688" t="s">
        <v>322</v>
      </c>
      <c r="B688">
        <v>5.04E-2</v>
      </c>
      <c r="C688">
        <v>5674.0249999999996</v>
      </c>
      <c r="D688">
        <v>10693.602150000001</v>
      </c>
      <c r="E688">
        <v>4870.75</v>
      </c>
    </row>
    <row r="689" spans="1:5">
      <c r="A689" t="s">
        <v>130</v>
      </c>
      <c r="B689">
        <v>0.105</v>
      </c>
      <c r="C689">
        <v>5670.057143</v>
      </c>
      <c r="D689">
        <v>10555.131579999999</v>
      </c>
      <c r="E689">
        <v>4844.9861110000002</v>
      </c>
    </row>
    <row r="690" spans="1:5">
      <c r="A690" t="s">
        <v>694</v>
      </c>
      <c r="B690">
        <v>1.8599999999999998E-2</v>
      </c>
      <c r="C690">
        <v>5668.8947369999996</v>
      </c>
      <c r="D690">
        <v>10261.57143</v>
      </c>
      <c r="E690">
        <v>4191.6000000000004</v>
      </c>
    </row>
    <row r="691" spans="1:5">
      <c r="A691" t="s">
        <v>759</v>
      </c>
      <c r="B691">
        <v>8.0000000000000004E-4</v>
      </c>
      <c r="C691">
        <v>5668.1666670000004</v>
      </c>
      <c r="D691">
        <v>12410.4812</v>
      </c>
      <c r="E691">
        <v>4760.7530859999997</v>
      </c>
    </row>
    <row r="692" spans="1:5">
      <c r="A692" t="s">
        <v>1311</v>
      </c>
      <c r="B692">
        <v>8.0000000000000004E-4</v>
      </c>
      <c r="C692">
        <v>5667.8148149999997</v>
      </c>
      <c r="D692">
        <v>10992.523810000001</v>
      </c>
      <c r="E692">
        <v>4504.24</v>
      </c>
    </row>
    <row r="693" spans="1:5">
      <c r="A693" t="s">
        <v>894</v>
      </c>
      <c r="B693">
        <v>4.7999999999999996E-3</v>
      </c>
      <c r="C693">
        <v>5667.3518519999998</v>
      </c>
      <c r="D693">
        <v>11205.6</v>
      </c>
      <c r="E693">
        <v>4535.2708329999996</v>
      </c>
    </row>
    <row r="694" spans="1:5">
      <c r="A694" t="s">
        <v>805</v>
      </c>
      <c r="B694">
        <v>8.3999999999999995E-3</v>
      </c>
      <c r="C694">
        <v>5667.32</v>
      </c>
      <c r="D694">
        <v>12481.395829999999</v>
      </c>
      <c r="E694">
        <v>4756.9259259999999</v>
      </c>
    </row>
    <row r="695" spans="1:5">
      <c r="A695" t="s">
        <v>653</v>
      </c>
      <c r="B695">
        <v>2.9999999999999997E-4</v>
      </c>
      <c r="C695">
        <v>5666.8947369999996</v>
      </c>
      <c r="D695">
        <v>9228.5357139999996</v>
      </c>
      <c r="E695">
        <v>5398.7</v>
      </c>
    </row>
    <row r="696" spans="1:5">
      <c r="A696" t="s">
        <v>824</v>
      </c>
      <c r="B696">
        <v>8.3000000000000001E-3</v>
      </c>
      <c r="C696">
        <v>5658.5084749999996</v>
      </c>
      <c r="D696">
        <v>10993.8</v>
      </c>
      <c r="E696">
        <v>4049.875</v>
      </c>
    </row>
    <row r="697" spans="1:5">
      <c r="A697" t="s">
        <v>542</v>
      </c>
      <c r="B697">
        <v>6.8999999999999999E-3</v>
      </c>
      <c r="C697">
        <v>5658.0657890000002</v>
      </c>
      <c r="D697">
        <v>11500.46667</v>
      </c>
      <c r="E697">
        <v>4725.3026319999999</v>
      </c>
    </row>
    <row r="698" spans="1:5">
      <c r="A698" t="s">
        <v>960</v>
      </c>
      <c r="B698">
        <v>2.3999999999999998E-3</v>
      </c>
      <c r="C698">
        <v>5657.1034479999998</v>
      </c>
      <c r="D698">
        <v>8950.2432430000008</v>
      </c>
      <c r="E698">
        <v>6070.25</v>
      </c>
    </row>
    <row r="699" spans="1:5">
      <c r="A699" t="s">
        <v>1080</v>
      </c>
      <c r="B699">
        <v>7.6E-3</v>
      </c>
      <c r="C699">
        <v>5654.6349209999998</v>
      </c>
      <c r="D699">
        <v>11405.79487</v>
      </c>
      <c r="E699">
        <v>5144.7872340000004</v>
      </c>
    </row>
    <row r="700" spans="1:5">
      <c r="A700" t="s">
        <v>83</v>
      </c>
      <c r="B700">
        <v>0.1182</v>
      </c>
      <c r="C700">
        <v>5654.56</v>
      </c>
      <c r="D700">
        <v>10782.74648</v>
      </c>
      <c r="E700">
        <v>4834.1037740000002</v>
      </c>
    </row>
    <row r="701" spans="1:5">
      <c r="A701" t="s">
        <v>175</v>
      </c>
      <c r="B701">
        <v>6.0900000000000003E-2</v>
      </c>
      <c r="C701">
        <v>5654.421053</v>
      </c>
      <c r="D701">
        <v>11760.90566</v>
      </c>
      <c r="E701">
        <v>3743.6388889999998</v>
      </c>
    </row>
    <row r="702" spans="1:5">
      <c r="A702" t="s">
        <v>614</v>
      </c>
      <c r="B702">
        <v>6.1000000000000004E-3</v>
      </c>
      <c r="C702">
        <v>5654.2222220000003</v>
      </c>
      <c r="D702">
        <v>10312.581399999999</v>
      </c>
      <c r="E702">
        <v>4472.7222220000003</v>
      </c>
    </row>
    <row r="703" spans="1:5">
      <c r="A703" t="s">
        <v>1253</v>
      </c>
      <c r="B703">
        <v>8.0000000000000004E-4</v>
      </c>
      <c r="C703">
        <v>5653.88</v>
      </c>
      <c r="D703">
        <v>11887.95455</v>
      </c>
      <c r="E703">
        <v>4805.7894740000002</v>
      </c>
    </row>
    <row r="704" spans="1:5">
      <c r="A704" t="s">
        <v>1059</v>
      </c>
      <c r="B704">
        <v>2.0999999999999999E-3</v>
      </c>
      <c r="C704">
        <v>5650.9759039999999</v>
      </c>
      <c r="D704">
        <v>11519.43182</v>
      </c>
      <c r="E704">
        <v>4319.9027779999997</v>
      </c>
    </row>
    <row r="705" spans="1:5">
      <c r="A705" t="s">
        <v>681</v>
      </c>
      <c r="B705">
        <v>3.5299999999999998E-2</v>
      </c>
      <c r="C705">
        <v>5650.9142860000002</v>
      </c>
      <c r="D705">
        <v>11938.36923</v>
      </c>
      <c r="E705">
        <v>3916.8617020000002</v>
      </c>
    </row>
    <row r="706" spans="1:5">
      <c r="A706" t="s">
        <v>821</v>
      </c>
      <c r="B706">
        <v>3.8999999999999998E-3</v>
      </c>
      <c r="C706">
        <v>5650.3333329999996</v>
      </c>
      <c r="D706">
        <v>10812</v>
      </c>
      <c r="E706">
        <v>4364.5384620000004</v>
      </c>
    </row>
    <row r="707" spans="1:5">
      <c r="A707" t="s">
        <v>1213</v>
      </c>
      <c r="B707">
        <v>6.9999999999999999E-4</v>
      </c>
      <c r="C707">
        <v>5649.0749999999998</v>
      </c>
      <c r="D707">
        <v>10467.38776</v>
      </c>
      <c r="E707">
        <v>4731.3928569999998</v>
      </c>
    </row>
    <row r="708" spans="1:5">
      <c r="A708" t="s">
        <v>451</v>
      </c>
      <c r="B708">
        <v>9.4000000000000004E-3</v>
      </c>
      <c r="C708">
        <v>5648.9259259999999</v>
      </c>
      <c r="D708">
        <v>11413.03731</v>
      </c>
      <c r="E708">
        <v>4773.5287360000002</v>
      </c>
    </row>
    <row r="709" spans="1:5">
      <c r="A709" t="s">
        <v>417</v>
      </c>
      <c r="B709">
        <v>4.4000000000000003E-3</v>
      </c>
      <c r="C709">
        <v>5646.6315789999999</v>
      </c>
      <c r="D709">
        <v>10844.654549999999</v>
      </c>
      <c r="E709">
        <v>4454.3333329999996</v>
      </c>
    </row>
    <row r="710" spans="1:5">
      <c r="A710" t="s">
        <v>850</v>
      </c>
      <c r="B710">
        <v>2.3999999999999998E-3</v>
      </c>
      <c r="C710">
        <v>5646.2555560000001</v>
      </c>
      <c r="D710">
        <v>12013.77966</v>
      </c>
      <c r="E710">
        <v>4902.5844159999997</v>
      </c>
    </row>
    <row r="711" spans="1:5">
      <c r="A711" t="s">
        <v>90</v>
      </c>
      <c r="B711">
        <v>2.2100000000000002E-2</v>
      </c>
      <c r="C711">
        <v>5644.9702969999998</v>
      </c>
      <c r="D711">
        <v>11557.860290000001</v>
      </c>
      <c r="E711">
        <v>4679.2173910000001</v>
      </c>
    </row>
    <row r="712" spans="1:5">
      <c r="A712" t="s">
        <v>375</v>
      </c>
      <c r="B712">
        <v>1.84E-2</v>
      </c>
      <c r="C712">
        <v>5641.5185190000002</v>
      </c>
      <c r="D712">
        <v>10194.55738</v>
      </c>
      <c r="E712">
        <v>5064.7619050000003</v>
      </c>
    </row>
    <row r="713" spans="1:5">
      <c r="A713" t="s">
        <v>993</v>
      </c>
      <c r="B713">
        <v>4.7999999999999996E-3</v>
      </c>
      <c r="C713">
        <v>5638.9523810000001</v>
      </c>
      <c r="D713">
        <v>11723.615379999999</v>
      </c>
      <c r="E713">
        <v>3820.2321430000002</v>
      </c>
    </row>
    <row r="714" spans="1:5">
      <c r="A714" t="s">
        <v>123</v>
      </c>
      <c r="B714">
        <v>0.11849999999999999</v>
      </c>
      <c r="C714">
        <v>5638.7319589999997</v>
      </c>
      <c r="D714">
        <v>10267.13393</v>
      </c>
      <c r="E714">
        <v>5019.0357139999996</v>
      </c>
    </row>
    <row r="715" spans="1:5">
      <c r="A715" t="s">
        <v>1016</v>
      </c>
      <c r="B715">
        <v>1.1299999999999999E-2</v>
      </c>
      <c r="C715">
        <v>5638.5692310000004</v>
      </c>
      <c r="D715">
        <v>11777.025970000001</v>
      </c>
      <c r="E715">
        <v>3757.625</v>
      </c>
    </row>
    <row r="716" spans="1:5">
      <c r="A716" t="s">
        <v>92</v>
      </c>
      <c r="B716">
        <v>4.9299999999999997E-2</v>
      </c>
      <c r="C716">
        <v>5638.24</v>
      </c>
      <c r="D716">
        <v>9680.757576</v>
      </c>
      <c r="E716">
        <v>4380.25</v>
      </c>
    </row>
    <row r="717" spans="1:5">
      <c r="A717" t="s">
        <v>189</v>
      </c>
      <c r="B717">
        <v>8.3000000000000004E-2</v>
      </c>
      <c r="C717">
        <v>5636.7058820000002</v>
      </c>
      <c r="D717">
        <v>8847.5897440000008</v>
      </c>
      <c r="E717">
        <v>5476.48</v>
      </c>
    </row>
    <row r="718" spans="1:5">
      <c r="A718" t="s">
        <v>91</v>
      </c>
      <c r="B718">
        <v>7.7600000000000002E-2</v>
      </c>
      <c r="C718">
        <v>5636.5483869999998</v>
      </c>
      <c r="D718">
        <v>10066.305560000001</v>
      </c>
      <c r="E718">
        <v>5162.7727269999996</v>
      </c>
    </row>
    <row r="719" spans="1:5">
      <c r="A719" t="s">
        <v>66</v>
      </c>
      <c r="B719">
        <v>0.1143</v>
      </c>
      <c r="C719">
        <v>5635.3142859999998</v>
      </c>
      <c r="D719">
        <v>10370.82353</v>
      </c>
      <c r="E719">
        <v>4553.21875</v>
      </c>
    </row>
    <row r="720" spans="1:5">
      <c r="A720" t="s">
        <v>957</v>
      </c>
      <c r="B720">
        <v>3.3999999999999998E-3</v>
      </c>
      <c r="C720">
        <v>5635.1621619999996</v>
      </c>
      <c r="D720">
        <v>10305.35714</v>
      </c>
      <c r="E720">
        <v>4202.4411760000003</v>
      </c>
    </row>
    <row r="721" spans="1:5">
      <c r="A721" t="s">
        <v>912</v>
      </c>
      <c r="B721">
        <v>1.6000000000000001E-3</v>
      </c>
      <c r="C721">
        <v>5634.5</v>
      </c>
      <c r="D721">
        <v>10967.651159999999</v>
      </c>
      <c r="E721">
        <v>3916.526316</v>
      </c>
    </row>
    <row r="722" spans="1:5">
      <c r="A722" t="s">
        <v>441</v>
      </c>
      <c r="B722">
        <v>1.6899999999999998E-2</v>
      </c>
      <c r="C722">
        <v>5631.379747</v>
      </c>
      <c r="D722">
        <v>10029.574629999999</v>
      </c>
      <c r="E722">
        <v>4220.0461539999997</v>
      </c>
    </row>
    <row r="723" spans="1:5">
      <c r="A723" t="s">
        <v>1355</v>
      </c>
      <c r="B723">
        <v>4.0000000000000002E-4</v>
      </c>
      <c r="C723">
        <v>5629.4827590000004</v>
      </c>
      <c r="D723">
        <v>12186.977269999999</v>
      </c>
      <c r="E723">
        <v>5474.3913039999998</v>
      </c>
    </row>
    <row r="724" spans="1:5">
      <c r="A724" t="s">
        <v>1281</v>
      </c>
      <c r="B724">
        <v>1.6999999999999999E-3</v>
      </c>
      <c r="C724">
        <v>5629.2250000000004</v>
      </c>
      <c r="D724">
        <v>9941.3260869999995</v>
      </c>
      <c r="E724">
        <v>5254.7241379999996</v>
      </c>
    </row>
    <row r="725" spans="1:5">
      <c r="A725" t="s">
        <v>1490</v>
      </c>
      <c r="B725">
        <v>2.0000000000000001E-4</v>
      </c>
      <c r="C725">
        <v>5628.0588239999997</v>
      </c>
      <c r="D725">
        <v>12014.84</v>
      </c>
      <c r="E725">
        <v>4160.7894740000002</v>
      </c>
    </row>
    <row r="726" spans="1:5">
      <c r="A726" t="s">
        <v>466</v>
      </c>
      <c r="B726">
        <v>1E-3</v>
      </c>
      <c r="C726">
        <v>5628.0297030000002</v>
      </c>
      <c r="D726">
        <v>11481.55833</v>
      </c>
      <c r="E726">
        <v>4701.2470590000003</v>
      </c>
    </row>
    <row r="727" spans="1:5">
      <c r="A727" t="s">
        <v>696</v>
      </c>
      <c r="B727">
        <v>1.6899999999999998E-2</v>
      </c>
      <c r="C727">
        <v>5626.3913039999998</v>
      </c>
      <c r="D727">
        <v>12042.3871</v>
      </c>
      <c r="E727">
        <v>4142.45</v>
      </c>
    </row>
    <row r="728" spans="1:5">
      <c r="A728" t="s">
        <v>1452</v>
      </c>
      <c r="B728">
        <v>0</v>
      </c>
      <c r="C728">
        <v>5624.8648649999996</v>
      </c>
      <c r="D728">
        <v>12716.578949999999</v>
      </c>
      <c r="E728">
        <v>4950.3999999999996</v>
      </c>
    </row>
    <row r="729" spans="1:5">
      <c r="A729" t="s">
        <v>1025</v>
      </c>
      <c r="B729">
        <v>9.2999999999999992E-3</v>
      </c>
      <c r="C729">
        <v>5623.71875</v>
      </c>
      <c r="D729">
        <v>11212.23256</v>
      </c>
      <c r="E729">
        <v>4440.08</v>
      </c>
    </row>
    <row r="730" spans="1:5">
      <c r="A730" t="s">
        <v>994</v>
      </c>
      <c r="B730">
        <v>2.9999999999999997E-4</v>
      </c>
      <c r="C730">
        <v>5620.7727269999996</v>
      </c>
      <c r="D730">
        <v>12010.773579999999</v>
      </c>
      <c r="E730">
        <v>4494.625</v>
      </c>
    </row>
    <row r="731" spans="1:5">
      <c r="A731" t="s">
        <v>481</v>
      </c>
      <c r="B731">
        <v>1.5800000000000002E-2</v>
      </c>
      <c r="C731">
        <v>5620.6805560000003</v>
      </c>
      <c r="D731">
        <v>9719.7999999999993</v>
      </c>
      <c r="E731">
        <v>5093.6538460000002</v>
      </c>
    </row>
    <row r="732" spans="1:5">
      <c r="A732" t="s">
        <v>199</v>
      </c>
      <c r="B732">
        <v>2.0799999999999999E-2</v>
      </c>
      <c r="C732">
        <v>5619.3043479999997</v>
      </c>
      <c r="D732">
        <v>10046.128210000001</v>
      </c>
      <c r="E732">
        <v>4559.9473680000001</v>
      </c>
    </row>
    <row r="733" spans="1:5">
      <c r="A733" t="s">
        <v>355</v>
      </c>
      <c r="B733">
        <v>2.24E-2</v>
      </c>
      <c r="C733">
        <v>5618.9484540000003</v>
      </c>
      <c r="D733">
        <v>9955.2321429999993</v>
      </c>
      <c r="E733">
        <v>5060.2142860000004</v>
      </c>
    </row>
    <row r="734" spans="1:5">
      <c r="A734" t="s">
        <v>27</v>
      </c>
      <c r="B734">
        <v>4.5400000000000003E-2</v>
      </c>
      <c r="C734">
        <v>5618.9344259999998</v>
      </c>
      <c r="D734">
        <v>11199.551719999999</v>
      </c>
      <c r="E734">
        <v>4656.8103449999999</v>
      </c>
    </row>
    <row r="735" spans="1:5">
      <c r="A735" t="s">
        <v>961</v>
      </c>
      <c r="B735">
        <v>8.9999999999999998E-4</v>
      </c>
      <c r="C735">
        <v>5615.6</v>
      </c>
      <c r="D735">
        <v>10215.54545</v>
      </c>
      <c r="E735">
        <v>4549.4615379999996</v>
      </c>
    </row>
    <row r="736" spans="1:5">
      <c r="A736" t="s">
        <v>262</v>
      </c>
      <c r="B736">
        <v>9.3200000000000005E-2</v>
      </c>
      <c r="C736">
        <v>5613.2666669999999</v>
      </c>
      <c r="D736">
        <v>11881.61224</v>
      </c>
      <c r="E736">
        <v>3526.75</v>
      </c>
    </row>
    <row r="737" spans="1:5">
      <c r="A737" t="s">
        <v>1139</v>
      </c>
      <c r="B737">
        <v>6.0000000000000001E-3</v>
      </c>
      <c r="C737">
        <v>5611.4814809999998</v>
      </c>
      <c r="D737">
        <v>11521.69231</v>
      </c>
      <c r="E737">
        <v>4801.68</v>
      </c>
    </row>
    <row r="738" spans="1:5">
      <c r="A738" t="s">
        <v>186</v>
      </c>
      <c r="B738">
        <v>5.5399999999999998E-2</v>
      </c>
      <c r="C738">
        <v>5610.864407</v>
      </c>
      <c r="D738">
        <v>11602.60274</v>
      </c>
      <c r="E738">
        <v>3812.4757279999999</v>
      </c>
    </row>
    <row r="739" spans="1:5">
      <c r="A739" t="s">
        <v>829</v>
      </c>
      <c r="B739">
        <v>2.0999999999999999E-3</v>
      </c>
      <c r="C739">
        <v>5609.9743589999998</v>
      </c>
      <c r="D739">
        <v>10972.89474</v>
      </c>
      <c r="E739">
        <v>4869.0645160000004</v>
      </c>
    </row>
    <row r="740" spans="1:5">
      <c r="A740" t="s">
        <v>299</v>
      </c>
      <c r="B740">
        <v>8.0000000000000004E-4</v>
      </c>
      <c r="C740">
        <v>5609.3421049999997</v>
      </c>
      <c r="D740">
        <v>11592.82143</v>
      </c>
      <c r="E740">
        <v>5099.5588239999997</v>
      </c>
    </row>
    <row r="741" spans="1:5">
      <c r="A741" t="s">
        <v>576</v>
      </c>
      <c r="B741">
        <v>2E-3</v>
      </c>
      <c r="C741">
        <v>5606.9104479999996</v>
      </c>
      <c r="D741">
        <v>11440.685390000001</v>
      </c>
      <c r="E741">
        <v>4233.8666670000002</v>
      </c>
    </row>
    <row r="742" spans="1:5">
      <c r="A742" t="s">
        <v>285</v>
      </c>
      <c r="B742">
        <v>2.9999999999999997E-4</v>
      </c>
      <c r="C742">
        <v>5606.52459</v>
      </c>
      <c r="D742">
        <v>11488.891890000001</v>
      </c>
      <c r="E742">
        <v>4638.6315789999999</v>
      </c>
    </row>
    <row r="743" spans="1:5">
      <c r="A743" t="s">
        <v>1395</v>
      </c>
      <c r="B743">
        <v>8.0000000000000004E-4</v>
      </c>
      <c r="C743">
        <v>5604.2058820000002</v>
      </c>
      <c r="D743">
        <v>9113.1666669999995</v>
      </c>
      <c r="E743">
        <v>5597.75</v>
      </c>
    </row>
    <row r="744" spans="1:5">
      <c r="A744" t="s">
        <v>198</v>
      </c>
      <c r="B744">
        <v>3.85E-2</v>
      </c>
      <c r="C744">
        <v>5601.2410419999997</v>
      </c>
      <c r="D744">
        <v>10558.38329</v>
      </c>
      <c r="E744">
        <v>4913.1328130000002</v>
      </c>
    </row>
    <row r="745" spans="1:5">
      <c r="A745" t="s">
        <v>290</v>
      </c>
      <c r="B745">
        <v>8.0000000000000004E-4</v>
      </c>
      <c r="C745">
        <v>5599.3142859999998</v>
      </c>
      <c r="D745">
        <v>11948.65789</v>
      </c>
      <c r="E745">
        <v>4613.3</v>
      </c>
    </row>
    <row r="746" spans="1:5">
      <c r="A746" t="s">
        <v>602</v>
      </c>
      <c r="B746">
        <v>1.06E-2</v>
      </c>
      <c r="C746">
        <v>5598.2682930000001</v>
      </c>
      <c r="D746">
        <v>12729.38983</v>
      </c>
      <c r="E746">
        <v>4516.9111110000003</v>
      </c>
    </row>
    <row r="747" spans="1:5">
      <c r="A747" t="s">
        <v>551</v>
      </c>
      <c r="B747">
        <v>4.3200000000000002E-2</v>
      </c>
      <c r="C747">
        <v>5596.4076919999998</v>
      </c>
      <c r="D747">
        <v>11794.88485</v>
      </c>
      <c r="E747">
        <v>5095.93</v>
      </c>
    </row>
    <row r="748" spans="1:5">
      <c r="A748" t="s">
        <v>879</v>
      </c>
      <c r="B748">
        <v>6.8999999999999999E-3</v>
      </c>
      <c r="C748">
        <v>5594.85</v>
      </c>
      <c r="D748">
        <v>10525.94643</v>
      </c>
      <c r="E748">
        <v>3783.28125</v>
      </c>
    </row>
    <row r="749" spans="1:5">
      <c r="A749" t="s">
        <v>1410</v>
      </c>
      <c r="B749">
        <v>1.1000000000000001E-3</v>
      </c>
      <c r="C749">
        <v>5590.886364</v>
      </c>
      <c r="D749">
        <v>11191.04918</v>
      </c>
      <c r="E749">
        <v>4706.0512820000004</v>
      </c>
    </row>
    <row r="750" spans="1:5">
      <c r="A750" t="s">
        <v>969</v>
      </c>
      <c r="B750">
        <v>1.9E-3</v>
      </c>
      <c r="C750">
        <v>5589.5588239999997</v>
      </c>
      <c r="D750">
        <v>11545.91489</v>
      </c>
      <c r="E750">
        <v>4028.3793099999998</v>
      </c>
    </row>
    <row r="751" spans="1:5">
      <c r="A751" t="s">
        <v>1296</v>
      </c>
      <c r="B751">
        <v>2.3999999999999998E-3</v>
      </c>
      <c r="C751">
        <v>5588</v>
      </c>
      <c r="D751">
        <v>11102.473679999999</v>
      </c>
      <c r="E751">
        <v>4584.2352940000001</v>
      </c>
    </row>
    <row r="752" spans="1:5">
      <c r="A752" t="s">
        <v>1336</v>
      </c>
      <c r="B752">
        <v>5.0000000000000001E-4</v>
      </c>
      <c r="C752">
        <v>5583.6777780000002</v>
      </c>
      <c r="D752">
        <v>11898.77311</v>
      </c>
      <c r="E752">
        <v>4541.106667</v>
      </c>
    </row>
    <row r="753" spans="1:5">
      <c r="A753" t="s">
        <v>1056</v>
      </c>
      <c r="B753">
        <v>7.1000000000000004E-3</v>
      </c>
      <c r="C753">
        <v>5583.4666669999997</v>
      </c>
      <c r="D753">
        <v>10216.30769</v>
      </c>
      <c r="E753">
        <v>4332.5384620000004</v>
      </c>
    </row>
    <row r="754" spans="1:5">
      <c r="A754" t="s">
        <v>1168</v>
      </c>
      <c r="B754">
        <v>0</v>
      </c>
      <c r="C754">
        <v>5583.3214289999996</v>
      </c>
      <c r="D754">
        <v>10944.82051</v>
      </c>
      <c r="E754">
        <v>4846.6153850000001</v>
      </c>
    </row>
    <row r="755" spans="1:5">
      <c r="A755" t="s">
        <v>1052</v>
      </c>
      <c r="B755">
        <v>1.2999999999999999E-3</v>
      </c>
      <c r="C755">
        <v>5582.4509799999996</v>
      </c>
      <c r="D755">
        <v>11040.74286</v>
      </c>
      <c r="E755">
        <v>4565.9148939999995</v>
      </c>
    </row>
    <row r="756" spans="1:5">
      <c r="A756" t="s">
        <v>68</v>
      </c>
      <c r="B756">
        <v>8.5500000000000007E-2</v>
      </c>
      <c r="C756">
        <v>5582.1935480000002</v>
      </c>
      <c r="D756">
        <v>9946.9375</v>
      </c>
      <c r="E756">
        <v>5428.95</v>
      </c>
    </row>
    <row r="757" spans="1:5">
      <c r="A757" t="s">
        <v>1030</v>
      </c>
      <c r="B757">
        <v>1E-4</v>
      </c>
      <c r="C757">
        <v>5580.4285710000004</v>
      </c>
      <c r="D757">
        <v>11870.418600000001</v>
      </c>
      <c r="E757">
        <v>4964.8333329999996</v>
      </c>
    </row>
    <row r="758" spans="1:5">
      <c r="A758" t="s">
        <v>1463</v>
      </c>
      <c r="B758">
        <v>2.9999999999999997E-4</v>
      </c>
      <c r="C758">
        <v>5580.3913039999998</v>
      </c>
      <c r="D758">
        <v>12782.432430000001</v>
      </c>
      <c r="E758">
        <v>4579.5</v>
      </c>
    </row>
    <row r="759" spans="1:5">
      <c r="A759" t="s">
        <v>812</v>
      </c>
      <c r="B759">
        <v>8.0000000000000002E-3</v>
      </c>
      <c r="C759">
        <v>5578.3925230000004</v>
      </c>
      <c r="D759">
        <v>11280.664559999999</v>
      </c>
      <c r="E759">
        <v>4908.8144329999996</v>
      </c>
    </row>
    <row r="760" spans="1:5">
      <c r="A760" t="s">
        <v>1407</v>
      </c>
      <c r="B760">
        <v>1.5E-3</v>
      </c>
      <c r="C760">
        <v>5576.7619050000003</v>
      </c>
      <c r="D760">
        <v>12319.81481</v>
      </c>
      <c r="E760">
        <v>4339</v>
      </c>
    </row>
    <row r="761" spans="1:5">
      <c r="A761" t="s">
        <v>1299</v>
      </c>
      <c r="B761">
        <v>0</v>
      </c>
      <c r="C761">
        <v>5575.6511630000005</v>
      </c>
      <c r="D761">
        <v>10753.131149999999</v>
      </c>
      <c r="E761">
        <v>4161.3249999999998</v>
      </c>
    </row>
    <row r="762" spans="1:5">
      <c r="A762" t="s">
        <v>709</v>
      </c>
      <c r="B762">
        <v>4.5999999999999999E-3</v>
      </c>
      <c r="C762">
        <v>5574.3076920000003</v>
      </c>
      <c r="D762">
        <v>11415.4023</v>
      </c>
      <c r="E762">
        <v>4670.7241379999996</v>
      </c>
    </row>
    <row r="763" spans="1:5">
      <c r="A763" t="s">
        <v>513</v>
      </c>
      <c r="B763">
        <v>3.1600000000000003E-2</v>
      </c>
      <c r="C763">
        <v>5569.7090909999997</v>
      </c>
      <c r="D763">
        <v>10567.39344</v>
      </c>
      <c r="E763">
        <v>5059.1428569999998</v>
      </c>
    </row>
    <row r="764" spans="1:5">
      <c r="A764" t="s">
        <v>883</v>
      </c>
      <c r="B764">
        <v>4.7000000000000002E-3</v>
      </c>
      <c r="C764">
        <v>5567.4153850000002</v>
      </c>
      <c r="D764">
        <v>11503.836730000001</v>
      </c>
      <c r="E764">
        <v>4523.5087720000001</v>
      </c>
    </row>
    <row r="765" spans="1:5">
      <c r="A765" t="s">
        <v>1250</v>
      </c>
      <c r="B765">
        <v>2.5000000000000001E-3</v>
      </c>
      <c r="C765">
        <v>5563.0909089999996</v>
      </c>
      <c r="D765">
        <v>9467.0833330000005</v>
      </c>
      <c r="E765">
        <v>4733.6000000000004</v>
      </c>
    </row>
    <row r="766" spans="1:5">
      <c r="A766" t="s">
        <v>349</v>
      </c>
      <c r="B766">
        <v>2.1999999999999999E-2</v>
      </c>
      <c r="C766">
        <v>5563.0235290000001</v>
      </c>
      <c r="D766">
        <v>10956.720929999999</v>
      </c>
      <c r="E766">
        <v>4723.3714289999998</v>
      </c>
    </row>
    <row r="767" spans="1:5">
      <c r="A767" t="s">
        <v>229</v>
      </c>
      <c r="B767">
        <v>3.4599999999999999E-2</v>
      </c>
      <c r="C767">
        <v>5562.9583329999996</v>
      </c>
      <c r="D767">
        <v>10724.58065</v>
      </c>
      <c r="E767">
        <v>5127.6666670000004</v>
      </c>
    </row>
    <row r="768" spans="1:5">
      <c r="A768" t="s">
        <v>537</v>
      </c>
      <c r="B768">
        <v>2.7699999999999999E-2</v>
      </c>
      <c r="C768">
        <v>5556.91</v>
      </c>
      <c r="D768">
        <v>10455.6281</v>
      </c>
      <c r="E768">
        <v>4176.2530120000001</v>
      </c>
    </row>
    <row r="769" spans="1:5">
      <c r="A769" t="s">
        <v>568</v>
      </c>
      <c r="B769">
        <v>5.6399999999999999E-2</v>
      </c>
      <c r="C769">
        <v>5553.2857139999996</v>
      </c>
      <c r="D769">
        <v>11404.68586</v>
      </c>
      <c r="E769">
        <v>4946.7959179999998</v>
      </c>
    </row>
    <row r="770" spans="1:5">
      <c r="A770" t="s">
        <v>313</v>
      </c>
      <c r="B770">
        <v>2.7799999999999998E-2</v>
      </c>
      <c r="C770">
        <v>5551.741935</v>
      </c>
      <c r="D770">
        <v>12124.615820000001</v>
      </c>
      <c r="E770">
        <v>4388.7387390000004</v>
      </c>
    </row>
    <row r="771" spans="1:5">
      <c r="A771" t="s">
        <v>288</v>
      </c>
      <c r="B771">
        <v>7.0000000000000001E-3</v>
      </c>
      <c r="C771">
        <v>5548.4565220000004</v>
      </c>
      <c r="D771">
        <v>12194.666670000001</v>
      </c>
      <c r="E771">
        <v>4867.078947</v>
      </c>
    </row>
    <row r="772" spans="1:5">
      <c r="A772" t="s">
        <v>663</v>
      </c>
      <c r="B772">
        <v>5.0000000000000001E-4</v>
      </c>
      <c r="C772">
        <v>5546.3043479999997</v>
      </c>
      <c r="D772">
        <v>9901.46875</v>
      </c>
      <c r="E772">
        <v>4624.421053</v>
      </c>
    </row>
    <row r="773" spans="1:5">
      <c r="A773" t="s">
        <v>1339</v>
      </c>
      <c r="B773">
        <v>6.9999999999999999E-4</v>
      </c>
      <c r="C773">
        <v>5543.9583329999996</v>
      </c>
      <c r="D773">
        <v>12287.698410000001</v>
      </c>
      <c r="E773">
        <v>5136.6944439999997</v>
      </c>
    </row>
    <row r="774" spans="1:5">
      <c r="A774" t="s">
        <v>1424</v>
      </c>
      <c r="B774">
        <v>1E-3</v>
      </c>
      <c r="C774">
        <v>5543</v>
      </c>
      <c r="D774">
        <v>9642.4594589999997</v>
      </c>
      <c r="E774">
        <v>4484.9411760000003</v>
      </c>
    </row>
    <row r="775" spans="1:5">
      <c r="A775" t="s">
        <v>1325</v>
      </c>
      <c r="B775">
        <v>6.9999999999999999E-4</v>
      </c>
      <c r="C775">
        <v>5542.1384619999999</v>
      </c>
      <c r="D775">
        <v>12188.93151</v>
      </c>
      <c r="E775">
        <v>4158.6181820000002</v>
      </c>
    </row>
    <row r="776" spans="1:5">
      <c r="A776" t="s">
        <v>340</v>
      </c>
      <c r="B776">
        <v>3.1E-2</v>
      </c>
      <c r="C776">
        <v>5540.4186049999998</v>
      </c>
      <c r="D776">
        <v>10344.87349</v>
      </c>
      <c r="E776">
        <v>5258.5888889999997</v>
      </c>
    </row>
    <row r="777" spans="1:5">
      <c r="A777" t="s">
        <v>1230</v>
      </c>
      <c r="B777">
        <v>1.4E-3</v>
      </c>
      <c r="C777">
        <v>5538.5909089999996</v>
      </c>
      <c r="D777">
        <v>9089.6206899999997</v>
      </c>
      <c r="E777">
        <v>4681.7368420000003</v>
      </c>
    </row>
    <row r="778" spans="1:5">
      <c r="A778" t="s">
        <v>1324</v>
      </c>
      <c r="B778">
        <v>0</v>
      </c>
      <c r="C778">
        <v>5536.5306119999996</v>
      </c>
      <c r="D778">
        <v>12231.01887</v>
      </c>
      <c r="E778">
        <v>4372.2631579999997</v>
      </c>
    </row>
    <row r="779" spans="1:5">
      <c r="A779" t="s">
        <v>1075</v>
      </c>
      <c r="B779">
        <v>8.9999999999999998E-4</v>
      </c>
      <c r="C779">
        <v>5534.9523810000001</v>
      </c>
      <c r="D779">
        <v>12765.793100000001</v>
      </c>
      <c r="E779">
        <v>4187.5625</v>
      </c>
    </row>
    <row r="780" spans="1:5">
      <c r="A780" t="s">
        <v>431</v>
      </c>
      <c r="B780">
        <v>2E-3</v>
      </c>
      <c r="C780">
        <v>5534.6034479999998</v>
      </c>
      <c r="D780">
        <v>11709.57778</v>
      </c>
      <c r="E780">
        <v>4349.1296300000004</v>
      </c>
    </row>
    <row r="781" spans="1:5">
      <c r="A781" t="s">
        <v>801</v>
      </c>
      <c r="B781">
        <v>3.8999999999999998E-3</v>
      </c>
      <c r="C781">
        <v>5534.4102560000001</v>
      </c>
      <c r="D781">
        <v>11944.148939999999</v>
      </c>
      <c r="E781">
        <v>4557.5483869999998</v>
      </c>
    </row>
    <row r="782" spans="1:5">
      <c r="A782" t="s">
        <v>804</v>
      </c>
      <c r="B782">
        <v>2.8799999999999999E-2</v>
      </c>
      <c r="C782">
        <v>5533.4878049999998</v>
      </c>
      <c r="D782">
        <v>10846.32</v>
      </c>
      <c r="E782">
        <v>4088.333333</v>
      </c>
    </row>
    <row r="783" spans="1:5">
      <c r="A783" t="s">
        <v>926</v>
      </c>
      <c r="B783">
        <v>1.44E-2</v>
      </c>
      <c r="C783">
        <v>5532.7666669999999</v>
      </c>
      <c r="D783">
        <v>10877.34483</v>
      </c>
      <c r="E783">
        <v>4292.8095240000002</v>
      </c>
    </row>
    <row r="784" spans="1:5">
      <c r="A784" t="s">
        <v>1494</v>
      </c>
      <c r="B784">
        <v>1E-4</v>
      </c>
      <c r="C784">
        <v>5531.625</v>
      </c>
      <c r="D784">
        <v>12047.609759999999</v>
      </c>
      <c r="E784">
        <v>3757.5</v>
      </c>
    </row>
    <row r="785" spans="1:5">
      <c r="A785" t="s">
        <v>1289</v>
      </c>
      <c r="B785">
        <v>3.8E-3</v>
      </c>
      <c r="C785">
        <v>5529.8571430000002</v>
      </c>
      <c r="D785">
        <v>9988.9259259999999</v>
      </c>
      <c r="E785">
        <v>4984.2777779999997</v>
      </c>
    </row>
    <row r="786" spans="1:5">
      <c r="A786" t="s">
        <v>1453</v>
      </c>
      <c r="B786">
        <v>1E-4</v>
      </c>
      <c r="C786">
        <v>5524.6</v>
      </c>
      <c r="D786">
        <v>9223.2758620000004</v>
      </c>
      <c r="E786">
        <v>4284.8275860000003</v>
      </c>
    </row>
    <row r="787" spans="1:5">
      <c r="A787" t="s">
        <v>862</v>
      </c>
      <c r="B787">
        <v>1.6000000000000001E-3</v>
      </c>
      <c r="C787">
        <v>5524.5161289999996</v>
      </c>
      <c r="D787">
        <v>11500.551020000001</v>
      </c>
      <c r="E787">
        <v>5013.0416670000004</v>
      </c>
    </row>
    <row r="788" spans="1:5">
      <c r="A788" t="s">
        <v>1491</v>
      </c>
      <c r="B788">
        <v>1E-4</v>
      </c>
      <c r="C788">
        <v>5519.8571430000002</v>
      </c>
      <c r="D788">
        <v>12032.615379999999</v>
      </c>
      <c r="E788">
        <v>5785.375</v>
      </c>
    </row>
    <row r="789" spans="1:5">
      <c r="A789" t="s">
        <v>264</v>
      </c>
      <c r="B789">
        <v>4.7000000000000002E-3</v>
      </c>
      <c r="C789">
        <v>5517.7043480000002</v>
      </c>
      <c r="D789">
        <v>11440.005810000001</v>
      </c>
      <c r="E789">
        <v>4597.2527470000005</v>
      </c>
    </row>
    <row r="790" spans="1:5">
      <c r="A790" t="s">
        <v>75</v>
      </c>
      <c r="B790">
        <v>0.1143</v>
      </c>
      <c r="C790">
        <v>5510.3333329999996</v>
      </c>
      <c r="D790">
        <v>10436.83871</v>
      </c>
      <c r="E790">
        <v>5698.9473680000001</v>
      </c>
    </row>
    <row r="791" spans="1:5">
      <c r="A791" t="s">
        <v>634</v>
      </c>
      <c r="B791">
        <v>2.3999999999999998E-3</v>
      </c>
      <c r="C791">
        <v>5508.6086960000002</v>
      </c>
      <c r="D791">
        <v>11308.54545</v>
      </c>
      <c r="E791">
        <v>4165.7894740000002</v>
      </c>
    </row>
    <row r="792" spans="1:5">
      <c r="A792" t="s">
        <v>833</v>
      </c>
      <c r="B792">
        <v>1.47E-2</v>
      </c>
      <c r="C792">
        <v>5507.135593</v>
      </c>
      <c r="D792">
        <v>10599.86111</v>
      </c>
      <c r="E792">
        <v>4388.2444439999999</v>
      </c>
    </row>
    <row r="793" spans="1:5">
      <c r="A793" t="s">
        <v>329</v>
      </c>
      <c r="B793">
        <v>5.9700000000000003E-2</v>
      </c>
      <c r="C793">
        <v>5507.113402</v>
      </c>
      <c r="D793">
        <v>10635.210080000001</v>
      </c>
      <c r="E793">
        <v>4620.2816899999998</v>
      </c>
    </row>
    <row r="794" spans="1:5">
      <c r="A794" t="s">
        <v>562</v>
      </c>
      <c r="B794">
        <v>1.5299999999999999E-2</v>
      </c>
      <c r="C794">
        <v>5502.5675680000004</v>
      </c>
      <c r="D794">
        <v>9830.5714289999996</v>
      </c>
      <c r="E794">
        <v>5199.3448280000002</v>
      </c>
    </row>
    <row r="795" spans="1:5">
      <c r="A795" t="s">
        <v>1328</v>
      </c>
      <c r="B795">
        <v>2.9999999999999997E-4</v>
      </c>
      <c r="C795">
        <v>5500.7818180000004</v>
      </c>
      <c r="D795">
        <v>11700.652169999999</v>
      </c>
      <c r="E795">
        <v>4181.4523810000001</v>
      </c>
    </row>
    <row r="796" spans="1:5">
      <c r="A796" t="s">
        <v>847</v>
      </c>
      <c r="B796">
        <v>7.7999999999999996E-3</v>
      </c>
      <c r="C796">
        <v>5500.6388889999998</v>
      </c>
      <c r="D796">
        <v>12296.72222</v>
      </c>
      <c r="E796">
        <v>5222.8529410000001</v>
      </c>
    </row>
    <row r="797" spans="1:5">
      <c r="A797" t="s">
        <v>265</v>
      </c>
      <c r="B797">
        <v>1.6799999999999999E-2</v>
      </c>
      <c r="C797">
        <v>5500.4961830000002</v>
      </c>
      <c r="D797">
        <v>11331.152050000001</v>
      </c>
      <c r="E797">
        <v>4773.5135140000002</v>
      </c>
    </row>
    <row r="798" spans="1:5">
      <c r="A798" t="s">
        <v>1316</v>
      </c>
      <c r="B798">
        <v>2.5000000000000001E-3</v>
      </c>
      <c r="C798">
        <v>5498.5517239999999</v>
      </c>
      <c r="D798">
        <v>12949.121209999999</v>
      </c>
      <c r="E798">
        <v>4473.5769229999996</v>
      </c>
    </row>
    <row r="799" spans="1:5">
      <c r="A799" t="s">
        <v>768</v>
      </c>
      <c r="B799">
        <v>1.0999999999999999E-2</v>
      </c>
      <c r="C799">
        <v>5497.5416670000004</v>
      </c>
      <c r="D799">
        <v>10727.81452</v>
      </c>
      <c r="E799">
        <v>4376.1076919999996</v>
      </c>
    </row>
    <row r="800" spans="1:5">
      <c r="A800" t="s">
        <v>283</v>
      </c>
      <c r="B800">
        <v>1.5800000000000002E-2</v>
      </c>
      <c r="C800">
        <v>5497.1923079999997</v>
      </c>
      <c r="D800">
        <v>11167.582909999999</v>
      </c>
      <c r="E800">
        <v>4604.9849620000005</v>
      </c>
    </row>
    <row r="801" spans="1:5">
      <c r="A801" t="s">
        <v>386</v>
      </c>
      <c r="B801">
        <v>1.6000000000000001E-3</v>
      </c>
      <c r="C801">
        <v>5497.0370370000001</v>
      </c>
      <c r="D801">
        <v>11249.29032</v>
      </c>
      <c r="E801">
        <v>3916.9666670000001</v>
      </c>
    </row>
    <row r="802" spans="1:5">
      <c r="A802" t="s">
        <v>1064</v>
      </c>
      <c r="B802">
        <v>5.5999999999999999E-3</v>
      </c>
      <c r="C802">
        <v>5495.5641029999997</v>
      </c>
      <c r="D802">
        <v>10743.333329999999</v>
      </c>
      <c r="E802">
        <v>4806.1935480000002</v>
      </c>
    </row>
    <row r="803" spans="1:5">
      <c r="A803" t="s">
        <v>1229</v>
      </c>
      <c r="B803">
        <v>4.8999999999999998E-3</v>
      </c>
      <c r="C803">
        <v>5495.2207790000002</v>
      </c>
      <c r="D803">
        <v>11338.55789</v>
      </c>
      <c r="E803">
        <v>3834.703125</v>
      </c>
    </row>
    <row r="804" spans="1:5">
      <c r="A804" t="s">
        <v>1222</v>
      </c>
      <c r="B804">
        <v>3.3E-3</v>
      </c>
      <c r="C804">
        <v>5494.9354839999996</v>
      </c>
      <c r="D804">
        <v>9762.9032260000004</v>
      </c>
      <c r="E804">
        <v>3971.5925929999999</v>
      </c>
    </row>
    <row r="805" spans="1:5">
      <c r="A805" t="s">
        <v>53</v>
      </c>
      <c r="B805">
        <v>8.2699999999999996E-2</v>
      </c>
      <c r="C805">
        <v>5489.5978260000002</v>
      </c>
      <c r="D805">
        <v>11509.690269999999</v>
      </c>
      <c r="E805">
        <v>3521.8170730000002</v>
      </c>
    </row>
    <row r="806" spans="1:5">
      <c r="A806" t="s">
        <v>1319</v>
      </c>
      <c r="B806">
        <v>2E-3</v>
      </c>
      <c r="C806">
        <v>5489.4761900000003</v>
      </c>
      <c r="D806">
        <v>12811.148150000001</v>
      </c>
      <c r="E806">
        <v>4463.4736839999996</v>
      </c>
    </row>
    <row r="807" spans="1:5">
      <c r="A807" t="s">
        <v>1233</v>
      </c>
      <c r="B807">
        <v>2.9999999999999997E-4</v>
      </c>
      <c r="C807">
        <v>5485.3555560000004</v>
      </c>
      <c r="D807">
        <v>11140.866669999999</v>
      </c>
      <c r="E807">
        <v>4526.6923079999997</v>
      </c>
    </row>
    <row r="808" spans="1:5">
      <c r="A808" t="s">
        <v>560</v>
      </c>
      <c r="B808">
        <v>7.9000000000000008E-3</v>
      </c>
      <c r="C808">
        <v>5484.7142860000004</v>
      </c>
      <c r="D808">
        <v>11891.07547</v>
      </c>
      <c r="E808">
        <v>4579.9743589999998</v>
      </c>
    </row>
    <row r="809" spans="1:5">
      <c r="A809" t="s">
        <v>212</v>
      </c>
      <c r="B809">
        <v>6.8999999999999999E-3</v>
      </c>
      <c r="C809">
        <v>5483.2240000000002</v>
      </c>
      <c r="D809">
        <v>10870.769910000001</v>
      </c>
      <c r="E809">
        <v>4323.7857139999996</v>
      </c>
    </row>
    <row r="810" spans="1:5">
      <c r="A810" t="s">
        <v>127</v>
      </c>
      <c r="B810">
        <v>1.83E-2</v>
      </c>
      <c r="C810">
        <v>5482.9718309999998</v>
      </c>
      <c r="D810">
        <v>10917.084210000001</v>
      </c>
      <c r="E810">
        <v>4237.4117649999998</v>
      </c>
    </row>
    <row r="811" spans="1:5">
      <c r="A811" t="s">
        <v>360</v>
      </c>
      <c r="B811">
        <v>4.0000000000000002E-4</v>
      </c>
      <c r="C811">
        <v>5481.793103</v>
      </c>
      <c r="D811">
        <v>12238</v>
      </c>
      <c r="E811">
        <v>4790.6400000000003</v>
      </c>
    </row>
    <row r="812" spans="1:5">
      <c r="A812" t="s">
        <v>55</v>
      </c>
      <c r="B812">
        <v>0.1002</v>
      </c>
      <c r="C812">
        <v>5475.4090910000004</v>
      </c>
      <c r="D812">
        <v>9538.5</v>
      </c>
      <c r="E812">
        <v>5123.1333329999998</v>
      </c>
    </row>
    <row r="813" spans="1:5">
      <c r="A813" t="s">
        <v>255</v>
      </c>
      <c r="B813">
        <v>4.1799999999999997E-2</v>
      </c>
      <c r="C813">
        <v>5472.2295080000004</v>
      </c>
      <c r="D813">
        <v>10527.5</v>
      </c>
      <c r="E813">
        <v>4932.4693880000004</v>
      </c>
    </row>
    <row r="814" spans="1:5">
      <c r="A814" t="s">
        <v>1266</v>
      </c>
      <c r="B814">
        <v>2.5000000000000001E-3</v>
      </c>
      <c r="C814">
        <v>5470.96875</v>
      </c>
      <c r="D814">
        <v>9484.0625</v>
      </c>
      <c r="E814">
        <v>4028.583333</v>
      </c>
    </row>
    <row r="815" spans="1:5">
      <c r="A815" t="s">
        <v>991</v>
      </c>
      <c r="B815">
        <v>8.9999999999999993E-3</v>
      </c>
      <c r="C815">
        <v>5467.128205</v>
      </c>
      <c r="D815">
        <v>11701.08725</v>
      </c>
      <c r="E815">
        <v>4323.8369570000004</v>
      </c>
    </row>
    <row r="816" spans="1:5">
      <c r="A816" t="s">
        <v>336</v>
      </c>
      <c r="B816">
        <v>2.2800000000000001E-2</v>
      </c>
      <c r="C816">
        <v>5464.15942</v>
      </c>
      <c r="D816">
        <v>10036.19118</v>
      </c>
      <c r="E816">
        <v>4776.1400000000003</v>
      </c>
    </row>
    <row r="817" spans="1:5">
      <c r="A817" t="s">
        <v>1279</v>
      </c>
      <c r="B817">
        <v>2.3999999999999998E-3</v>
      </c>
      <c r="C817">
        <v>5460.4375</v>
      </c>
      <c r="D817">
        <v>9574.4827590000004</v>
      </c>
      <c r="E817">
        <v>4641.3571430000002</v>
      </c>
    </row>
    <row r="818" spans="1:5">
      <c r="A818" t="s">
        <v>281</v>
      </c>
      <c r="B818">
        <v>4.4000000000000003E-3</v>
      </c>
      <c r="C818">
        <v>5459.5</v>
      </c>
      <c r="D818">
        <v>11668.130139999999</v>
      </c>
      <c r="E818">
        <v>4859.116505</v>
      </c>
    </row>
    <row r="819" spans="1:5">
      <c r="A819" t="s">
        <v>1157</v>
      </c>
      <c r="B819">
        <v>1.1000000000000001E-3</v>
      </c>
      <c r="C819">
        <v>5454.2105259999998</v>
      </c>
      <c r="D819">
        <v>11721.266670000001</v>
      </c>
      <c r="E819">
        <v>4232.8999999999996</v>
      </c>
    </row>
    <row r="820" spans="1:5">
      <c r="A820" t="s">
        <v>650</v>
      </c>
      <c r="B820">
        <v>6.1000000000000004E-3</v>
      </c>
      <c r="C820">
        <v>5454.0714289999996</v>
      </c>
      <c r="D820">
        <v>10745</v>
      </c>
      <c r="E820">
        <v>4355.4931509999997</v>
      </c>
    </row>
    <row r="821" spans="1:5">
      <c r="A821" t="s">
        <v>950</v>
      </c>
      <c r="B821">
        <v>1E-4</v>
      </c>
      <c r="C821">
        <v>5451.5263160000004</v>
      </c>
      <c r="D821">
        <v>12027.2973</v>
      </c>
      <c r="E821">
        <v>4671.6315789999999</v>
      </c>
    </row>
    <row r="822" spans="1:5">
      <c r="A822" t="s">
        <v>890</v>
      </c>
      <c r="B822">
        <v>8.0999999999999996E-3</v>
      </c>
      <c r="C822">
        <v>5450.1428569999998</v>
      </c>
      <c r="D822">
        <v>9866.0980390000004</v>
      </c>
      <c r="E822">
        <v>4511.2592590000004</v>
      </c>
    </row>
    <row r="823" spans="1:5">
      <c r="A823" t="s">
        <v>1175</v>
      </c>
      <c r="B823">
        <v>5.9999999999999995E-4</v>
      </c>
      <c r="C823">
        <v>5449.636364</v>
      </c>
      <c r="D823">
        <v>10996.40625</v>
      </c>
      <c r="E823">
        <v>3671.882353</v>
      </c>
    </row>
    <row r="824" spans="1:5">
      <c r="A824" t="s">
        <v>946</v>
      </c>
      <c r="B824">
        <v>1.0699999999999999E-2</v>
      </c>
      <c r="C824">
        <v>5447.9024390000004</v>
      </c>
      <c r="D824">
        <v>10988.61224</v>
      </c>
      <c r="E824">
        <v>4941.7741939999996</v>
      </c>
    </row>
    <row r="825" spans="1:5">
      <c r="A825" t="s">
        <v>659</v>
      </c>
      <c r="B825">
        <v>2.5600000000000001E-2</v>
      </c>
      <c r="C825">
        <v>5444.4871789999997</v>
      </c>
      <c r="D825">
        <v>10600.684209999999</v>
      </c>
      <c r="E825">
        <v>5014.6551719999998</v>
      </c>
    </row>
    <row r="826" spans="1:5">
      <c r="A826" t="s">
        <v>251</v>
      </c>
      <c r="B826">
        <v>4.0000000000000002E-4</v>
      </c>
      <c r="C826">
        <v>5443.6385540000001</v>
      </c>
      <c r="D826">
        <v>11854.615379999999</v>
      </c>
      <c r="E826">
        <v>3790.3731339999999</v>
      </c>
    </row>
    <row r="827" spans="1:5">
      <c r="A827" t="s">
        <v>683</v>
      </c>
      <c r="B827">
        <v>5.1999999999999998E-3</v>
      </c>
      <c r="C827">
        <v>5443.5945949999996</v>
      </c>
      <c r="D827">
        <v>9345.8837210000002</v>
      </c>
      <c r="E827">
        <v>4964.5555560000003</v>
      </c>
    </row>
    <row r="828" spans="1:5">
      <c r="A828" t="s">
        <v>391</v>
      </c>
      <c r="B828">
        <v>3.8999999999999998E-3</v>
      </c>
      <c r="C828">
        <v>5442.1666670000004</v>
      </c>
      <c r="D828">
        <v>10541.63514</v>
      </c>
      <c r="E828">
        <v>4464.9333329999999</v>
      </c>
    </row>
    <row r="829" spans="1:5">
      <c r="A829" t="s">
        <v>321</v>
      </c>
      <c r="B829">
        <v>1.03E-2</v>
      </c>
      <c r="C829">
        <v>5439.44</v>
      </c>
      <c r="D829">
        <v>10551.864</v>
      </c>
      <c r="E829">
        <v>4503.5970150000003</v>
      </c>
    </row>
    <row r="830" spans="1:5">
      <c r="A830" t="s">
        <v>851</v>
      </c>
      <c r="B830">
        <v>2.3900000000000001E-2</v>
      </c>
      <c r="C830">
        <v>5437.9325840000001</v>
      </c>
      <c r="D830">
        <v>10763.240739999999</v>
      </c>
      <c r="E830">
        <v>4507.6478870000001</v>
      </c>
    </row>
    <row r="831" spans="1:5">
      <c r="A831" t="s">
        <v>920</v>
      </c>
      <c r="B831">
        <v>1.47E-2</v>
      </c>
      <c r="C831">
        <v>5436.3297869999997</v>
      </c>
      <c r="D831">
        <v>11036.81034</v>
      </c>
      <c r="E831">
        <v>4885.7066670000004</v>
      </c>
    </row>
    <row r="832" spans="1:5">
      <c r="A832" t="s">
        <v>809</v>
      </c>
      <c r="B832">
        <v>2.0999999999999999E-3</v>
      </c>
      <c r="C832">
        <v>5435.7012990000003</v>
      </c>
      <c r="D832">
        <v>11052.46392</v>
      </c>
      <c r="E832">
        <v>4678.7627119999997</v>
      </c>
    </row>
    <row r="833" spans="1:5">
      <c r="A833" t="s">
        <v>749</v>
      </c>
      <c r="B833">
        <v>1.41E-2</v>
      </c>
      <c r="C833">
        <v>5433.2857139999996</v>
      </c>
      <c r="D833">
        <v>10143.615379999999</v>
      </c>
      <c r="E833">
        <v>5040.2941179999998</v>
      </c>
    </row>
    <row r="834" spans="1:5">
      <c r="A834" t="s">
        <v>1058</v>
      </c>
      <c r="B834">
        <v>4.0000000000000002E-4</v>
      </c>
      <c r="C834">
        <v>5431.7619050000003</v>
      </c>
      <c r="D834">
        <v>11390.96774</v>
      </c>
      <c r="E834">
        <v>5355.1764709999998</v>
      </c>
    </row>
    <row r="835" spans="1:5">
      <c r="A835" t="s">
        <v>577</v>
      </c>
      <c r="B835">
        <v>8.8000000000000005E-3</v>
      </c>
      <c r="C835">
        <v>5431.2058820000002</v>
      </c>
      <c r="D835">
        <v>9374.3250000000007</v>
      </c>
      <c r="E835">
        <v>5770.3913039999998</v>
      </c>
    </row>
    <row r="836" spans="1:5">
      <c r="A836" t="s">
        <v>59</v>
      </c>
      <c r="B836">
        <v>0.1244</v>
      </c>
      <c r="C836">
        <v>5431.1704550000004</v>
      </c>
      <c r="D836">
        <v>9935.2183910000003</v>
      </c>
      <c r="E836">
        <v>3859.4411759999998</v>
      </c>
    </row>
    <row r="837" spans="1:5">
      <c r="A837" t="s">
        <v>476</v>
      </c>
      <c r="B837">
        <v>5.0000000000000001E-3</v>
      </c>
      <c r="C837">
        <v>5427.2058820000002</v>
      </c>
      <c r="D837">
        <v>11478.690720000001</v>
      </c>
      <c r="E837">
        <v>4619.2815529999998</v>
      </c>
    </row>
    <row r="838" spans="1:5">
      <c r="A838" t="s">
        <v>986</v>
      </c>
      <c r="B838">
        <v>1.15E-2</v>
      </c>
      <c r="C838">
        <v>5424.3211680000004</v>
      </c>
      <c r="D838">
        <v>11047.240739999999</v>
      </c>
      <c r="E838">
        <v>4316.2213110000002</v>
      </c>
    </row>
    <row r="839" spans="1:5">
      <c r="A839" t="s">
        <v>1140</v>
      </c>
      <c r="B839">
        <v>2.3999999999999998E-3</v>
      </c>
      <c r="C839">
        <v>5422.0967739999996</v>
      </c>
      <c r="D839">
        <v>10008.596149999999</v>
      </c>
      <c r="E839">
        <v>4142.1923079999997</v>
      </c>
    </row>
    <row r="840" spans="1:5">
      <c r="A840" t="s">
        <v>1368</v>
      </c>
      <c r="B840">
        <v>1.1999999999999999E-3</v>
      </c>
      <c r="C840">
        <v>5415.1290319999998</v>
      </c>
      <c r="D840">
        <v>11579.5</v>
      </c>
      <c r="E840">
        <v>4215.6400000000003</v>
      </c>
    </row>
    <row r="841" spans="1:5">
      <c r="A841" t="s">
        <v>608</v>
      </c>
      <c r="B841">
        <v>5.1999999999999998E-3</v>
      </c>
      <c r="C841">
        <v>5413.9272730000002</v>
      </c>
      <c r="D841">
        <v>10619.2093</v>
      </c>
      <c r="E841">
        <v>4610.08</v>
      </c>
    </row>
    <row r="842" spans="1:5">
      <c r="A842" t="s">
        <v>191</v>
      </c>
      <c r="B842">
        <v>7.8100000000000003E-2</v>
      </c>
      <c r="C842">
        <v>5412.9292930000001</v>
      </c>
      <c r="D842">
        <v>9261.7039999999997</v>
      </c>
      <c r="E842">
        <v>4132.8076920000003</v>
      </c>
    </row>
    <row r="843" spans="1:5">
      <c r="A843" t="s">
        <v>534</v>
      </c>
      <c r="B843">
        <v>2.3999999999999998E-3</v>
      </c>
      <c r="C843">
        <v>5411.4250000000002</v>
      </c>
      <c r="D843">
        <v>10800.405409999999</v>
      </c>
      <c r="E843">
        <v>4232.9459459999998</v>
      </c>
    </row>
    <row r="844" spans="1:5">
      <c r="A844" t="s">
        <v>356</v>
      </c>
      <c r="B844">
        <v>4.1700000000000001E-2</v>
      </c>
      <c r="C844">
        <v>5411.1650490000002</v>
      </c>
      <c r="D844">
        <v>9546.6513759999998</v>
      </c>
      <c r="E844">
        <v>5088.7352940000001</v>
      </c>
    </row>
    <row r="845" spans="1:5">
      <c r="A845" t="s">
        <v>1458</v>
      </c>
      <c r="B845">
        <v>5.0000000000000001E-4</v>
      </c>
      <c r="C845">
        <v>5410.8918919999996</v>
      </c>
      <c r="D845">
        <v>11422.76087</v>
      </c>
      <c r="E845">
        <v>4630.0869570000004</v>
      </c>
    </row>
    <row r="846" spans="1:5">
      <c r="A846" t="s">
        <v>185</v>
      </c>
      <c r="B846">
        <v>7.1999999999999995E-2</v>
      </c>
      <c r="C846">
        <v>5409.7476640000004</v>
      </c>
      <c r="D846">
        <v>11065.290080000001</v>
      </c>
      <c r="E846">
        <v>4458.1847829999997</v>
      </c>
    </row>
    <row r="847" spans="1:5">
      <c r="A847" t="s">
        <v>684</v>
      </c>
      <c r="B847">
        <v>4.8999999999999998E-3</v>
      </c>
      <c r="C847">
        <v>5407.9</v>
      </c>
      <c r="D847">
        <v>11927.1068</v>
      </c>
      <c r="E847">
        <v>4352.5135140000002</v>
      </c>
    </row>
    <row r="848" spans="1:5">
      <c r="A848" t="s">
        <v>1122</v>
      </c>
      <c r="B848">
        <v>4.0000000000000002E-4</v>
      </c>
      <c r="C848">
        <v>5407.3048779999999</v>
      </c>
      <c r="D848">
        <v>11257.1068</v>
      </c>
      <c r="E848">
        <v>4502.4868420000003</v>
      </c>
    </row>
    <row r="849" spans="1:5">
      <c r="A849" t="s">
        <v>539</v>
      </c>
      <c r="B849">
        <v>2.1999999999999999E-2</v>
      </c>
      <c r="C849">
        <v>5405.8627450000004</v>
      </c>
      <c r="D849">
        <v>10752.96552</v>
      </c>
      <c r="E849">
        <v>5041.2619050000003</v>
      </c>
    </row>
    <row r="850" spans="1:5">
      <c r="A850" t="s">
        <v>1393</v>
      </c>
      <c r="B850">
        <v>8.0000000000000004E-4</v>
      </c>
      <c r="C850">
        <v>5404.5833329999996</v>
      </c>
      <c r="D850">
        <v>11278.895829999999</v>
      </c>
      <c r="E850">
        <v>4501.0333330000003</v>
      </c>
    </row>
    <row r="851" spans="1:5">
      <c r="A851" t="s">
        <v>1101</v>
      </c>
      <c r="B851">
        <v>4.8999999999999998E-3</v>
      </c>
      <c r="C851">
        <v>5404.4827590000004</v>
      </c>
      <c r="D851">
        <v>11272.486489999999</v>
      </c>
      <c r="E851">
        <v>4961.4166670000004</v>
      </c>
    </row>
    <row r="852" spans="1:5">
      <c r="A852" t="s">
        <v>503</v>
      </c>
      <c r="B852">
        <v>0</v>
      </c>
      <c r="C852">
        <v>5403.9772730000004</v>
      </c>
      <c r="D852">
        <v>11324.415999999999</v>
      </c>
      <c r="E852">
        <v>4512.2117120000003</v>
      </c>
    </row>
    <row r="853" spans="1:5">
      <c r="A853" t="s">
        <v>1259</v>
      </c>
      <c r="B853">
        <v>2.0000000000000001E-4</v>
      </c>
      <c r="C853">
        <v>5402.5</v>
      </c>
      <c r="D853">
        <v>10449.80645</v>
      </c>
      <c r="E853">
        <v>4293.25</v>
      </c>
    </row>
    <row r="854" spans="1:5">
      <c r="A854" t="s">
        <v>1143</v>
      </c>
      <c r="B854">
        <v>3.3E-3</v>
      </c>
      <c r="C854">
        <v>5402.0520829999996</v>
      </c>
      <c r="D854">
        <v>10476.82353</v>
      </c>
      <c r="E854">
        <v>4412.5405410000003</v>
      </c>
    </row>
    <row r="855" spans="1:5">
      <c r="A855" t="s">
        <v>80</v>
      </c>
      <c r="B855">
        <v>9.4000000000000004E-3</v>
      </c>
      <c r="C855">
        <v>5401.9619050000001</v>
      </c>
      <c r="D855">
        <v>10538.147929999999</v>
      </c>
      <c r="E855">
        <v>5164.68</v>
      </c>
    </row>
    <row r="856" spans="1:5">
      <c r="A856" t="s">
        <v>735</v>
      </c>
      <c r="B856">
        <v>2.4799999999999999E-2</v>
      </c>
      <c r="C856">
        <v>5398.614286</v>
      </c>
      <c r="D856">
        <v>11665.78205</v>
      </c>
      <c r="E856">
        <v>3981.132075</v>
      </c>
    </row>
    <row r="857" spans="1:5">
      <c r="A857" t="s">
        <v>1317</v>
      </c>
      <c r="B857">
        <v>1.1000000000000001E-3</v>
      </c>
      <c r="C857">
        <v>5397.83871</v>
      </c>
      <c r="D857">
        <v>11503.04444</v>
      </c>
      <c r="E857">
        <v>3893.8148150000002</v>
      </c>
    </row>
    <row r="858" spans="1:5">
      <c r="A858" t="s">
        <v>421</v>
      </c>
      <c r="B858">
        <v>0</v>
      </c>
      <c r="C858">
        <v>5397.2751319999998</v>
      </c>
      <c r="D858">
        <v>11226.756460000001</v>
      </c>
      <c r="E858">
        <v>4545.8141029999997</v>
      </c>
    </row>
    <row r="859" spans="1:5">
      <c r="A859" t="s">
        <v>515</v>
      </c>
      <c r="B859">
        <v>7.4999999999999997E-3</v>
      </c>
      <c r="C859">
        <v>5395.4864859999998</v>
      </c>
      <c r="D859">
        <v>12239.697480000001</v>
      </c>
      <c r="E859">
        <v>3812.2222219999999</v>
      </c>
    </row>
    <row r="860" spans="1:5">
      <c r="A860" t="s">
        <v>180</v>
      </c>
      <c r="B860">
        <v>8.0000000000000002E-3</v>
      </c>
      <c r="C860">
        <v>5391.9295769999999</v>
      </c>
      <c r="D860">
        <v>11468.59829</v>
      </c>
      <c r="E860">
        <v>4666</v>
      </c>
    </row>
    <row r="861" spans="1:5">
      <c r="A861" t="s">
        <v>687</v>
      </c>
      <c r="B861">
        <v>2.9499999999999998E-2</v>
      </c>
      <c r="C861">
        <v>5390.0919540000004</v>
      </c>
      <c r="D861">
        <v>11240.08374</v>
      </c>
      <c r="E861">
        <v>4387.313725</v>
      </c>
    </row>
    <row r="862" spans="1:5">
      <c r="A862" t="s">
        <v>921</v>
      </c>
      <c r="B862">
        <v>1.23E-2</v>
      </c>
      <c r="C862">
        <v>5387.9527559999997</v>
      </c>
      <c r="D862">
        <v>9026.8778629999997</v>
      </c>
      <c r="E862">
        <v>5096.5657890000002</v>
      </c>
    </row>
    <row r="863" spans="1:5">
      <c r="A863" t="s">
        <v>286</v>
      </c>
      <c r="B863">
        <v>1.47E-2</v>
      </c>
      <c r="C863">
        <v>5386.9144740000002</v>
      </c>
      <c r="D863">
        <v>10191.34597</v>
      </c>
      <c r="E863">
        <v>4729.4369749999996</v>
      </c>
    </row>
    <row r="864" spans="1:5">
      <c r="A864" t="s">
        <v>460</v>
      </c>
      <c r="B864">
        <v>5.8000000000000003E-2</v>
      </c>
      <c r="C864">
        <v>5386.7204970000003</v>
      </c>
      <c r="D864">
        <v>11279.02162</v>
      </c>
      <c r="E864">
        <v>4871.0555560000003</v>
      </c>
    </row>
    <row r="865" spans="1:5">
      <c r="A865" t="s">
        <v>729</v>
      </c>
      <c r="B865">
        <v>1.9E-3</v>
      </c>
      <c r="C865">
        <v>5383.17</v>
      </c>
      <c r="D865">
        <v>10738.229509999999</v>
      </c>
      <c r="E865">
        <v>4660.9027779999997</v>
      </c>
    </row>
    <row r="866" spans="1:5">
      <c r="A866" t="s">
        <v>874</v>
      </c>
      <c r="B866">
        <v>5.3E-3</v>
      </c>
      <c r="C866">
        <v>5382.0983610000003</v>
      </c>
      <c r="D866">
        <v>11997.514709999999</v>
      </c>
      <c r="E866">
        <v>4388.4038460000002</v>
      </c>
    </row>
    <row r="867" spans="1:5">
      <c r="A867" t="s">
        <v>257</v>
      </c>
      <c r="B867">
        <v>3.2800000000000003E-2</v>
      </c>
      <c r="C867">
        <v>5381.99</v>
      </c>
      <c r="D867">
        <v>10997.977779999999</v>
      </c>
      <c r="E867">
        <v>4462.2</v>
      </c>
    </row>
    <row r="868" spans="1:5">
      <c r="A868" t="s">
        <v>294</v>
      </c>
      <c r="B868">
        <v>6.8999999999999999E-3</v>
      </c>
      <c r="C868">
        <v>5379.2413790000001</v>
      </c>
      <c r="D868">
        <v>11136.19858</v>
      </c>
      <c r="E868">
        <v>3983.151899</v>
      </c>
    </row>
    <row r="869" spans="1:5">
      <c r="A869" t="s">
        <v>126</v>
      </c>
      <c r="B869">
        <v>0.1137</v>
      </c>
      <c r="C869">
        <v>5379.070796</v>
      </c>
      <c r="D869">
        <v>10102.4812</v>
      </c>
      <c r="E869">
        <v>4447.4742269999997</v>
      </c>
    </row>
    <row r="870" spans="1:5">
      <c r="A870" t="s">
        <v>1446</v>
      </c>
      <c r="B870">
        <v>2.9999999999999997E-4</v>
      </c>
      <c r="C870">
        <v>5376.9642860000004</v>
      </c>
      <c r="D870">
        <v>9616.5744680000007</v>
      </c>
      <c r="E870">
        <v>4072.85</v>
      </c>
    </row>
    <row r="871" spans="1:5">
      <c r="A871" t="s">
        <v>1277</v>
      </c>
      <c r="B871">
        <v>2.0999999999999999E-3</v>
      </c>
      <c r="C871">
        <v>5375.9583329999996</v>
      </c>
      <c r="D871">
        <v>8902.83871</v>
      </c>
      <c r="E871">
        <v>5571.2941179999998</v>
      </c>
    </row>
    <row r="872" spans="1:5">
      <c r="A872" t="s">
        <v>508</v>
      </c>
      <c r="B872">
        <v>2.8500000000000001E-2</v>
      </c>
      <c r="C872">
        <v>5372.7128709999997</v>
      </c>
      <c r="D872">
        <v>10957.112779999999</v>
      </c>
      <c r="E872">
        <v>4880.0281690000002</v>
      </c>
    </row>
    <row r="873" spans="1:5">
      <c r="A873" t="s">
        <v>1138</v>
      </c>
      <c r="B873">
        <v>3.5999999999999999E-3</v>
      </c>
      <c r="C873">
        <v>5366.469231</v>
      </c>
      <c r="D873">
        <v>10417.319729999999</v>
      </c>
      <c r="E873">
        <v>4812.8705879999998</v>
      </c>
    </row>
    <row r="874" spans="1:5">
      <c r="A874" t="s">
        <v>1482</v>
      </c>
      <c r="B874">
        <v>2.0000000000000001E-4</v>
      </c>
      <c r="C874">
        <v>5365.4426229999999</v>
      </c>
      <c r="D874">
        <v>10125.379999999999</v>
      </c>
      <c r="E874">
        <v>4469.2909090000003</v>
      </c>
    </row>
    <row r="875" spans="1:5">
      <c r="A875" t="s">
        <v>1430</v>
      </c>
      <c r="B875">
        <v>2.9999999999999997E-4</v>
      </c>
      <c r="C875">
        <v>5365.3548389999996</v>
      </c>
      <c r="D875">
        <v>11712.270270000001</v>
      </c>
      <c r="E875">
        <v>4413.1481480000002</v>
      </c>
    </row>
    <row r="876" spans="1:5">
      <c r="A876" t="s">
        <v>1436</v>
      </c>
      <c r="B876">
        <v>1E-4</v>
      </c>
      <c r="C876">
        <v>5362.76</v>
      </c>
      <c r="D876">
        <v>10680.84211</v>
      </c>
      <c r="E876">
        <v>4556.2380949999997</v>
      </c>
    </row>
    <row r="877" spans="1:5">
      <c r="A877" t="s">
        <v>968</v>
      </c>
      <c r="B877">
        <v>6.4000000000000003E-3</v>
      </c>
      <c r="C877">
        <v>5362.6138609999998</v>
      </c>
      <c r="D877">
        <v>10839.221369999999</v>
      </c>
      <c r="E877">
        <v>5228.0136990000001</v>
      </c>
    </row>
    <row r="878" spans="1:5">
      <c r="A878" t="s">
        <v>358</v>
      </c>
      <c r="B878">
        <v>7.4800000000000005E-2</v>
      </c>
      <c r="C878">
        <v>5362.3368419999997</v>
      </c>
      <c r="D878">
        <v>12012.97222</v>
      </c>
      <c r="E878">
        <v>4635.3026319999999</v>
      </c>
    </row>
    <row r="879" spans="1:5">
      <c r="A879" t="s">
        <v>371</v>
      </c>
      <c r="B879">
        <v>2.8999999999999998E-3</v>
      </c>
      <c r="C879">
        <v>5361.0857139999998</v>
      </c>
      <c r="D879">
        <v>13389.57143</v>
      </c>
      <c r="E879">
        <v>5147.8999999999996</v>
      </c>
    </row>
    <row r="880" spans="1:5">
      <c r="A880" t="s">
        <v>319</v>
      </c>
      <c r="B880">
        <v>4.4200000000000003E-2</v>
      </c>
      <c r="C880">
        <v>5360.6857140000002</v>
      </c>
      <c r="D880">
        <v>8266.8727269999999</v>
      </c>
      <c r="E880">
        <v>4923.72</v>
      </c>
    </row>
    <row r="881" spans="1:5">
      <c r="A881" t="s">
        <v>337</v>
      </c>
      <c r="B881">
        <v>2.3800000000000002E-2</v>
      </c>
      <c r="C881">
        <v>5354.1578950000003</v>
      </c>
      <c r="D881">
        <v>10056.5625</v>
      </c>
      <c r="E881">
        <v>4203.3333329999996</v>
      </c>
    </row>
    <row r="882" spans="1:5">
      <c r="A882" t="s">
        <v>1440</v>
      </c>
      <c r="B882">
        <v>5.9999999999999995E-4</v>
      </c>
      <c r="C882">
        <v>5352.1098899999997</v>
      </c>
      <c r="D882">
        <v>9274.7151900000008</v>
      </c>
      <c r="E882">
        <v>5077.2121209999996</v>
      </c>
    </row>
    <row r="883" spans="1:5">
      <c r="A883" t="s">
        <v>1291</v>
      </c>
      <c r="B883">
        <v>1E-4</v>
      </c>
      <c r="C883">
        <v>5348.875</v>
      </c>
      <c r="D883">
        <v>10709.938270000001</v>
      </c>
      <c r="E883">
        <v>4360.4583329999996</v>
      </c>
    </row>
    <row r="884" spans="1:5">
      <c r="A884" t="s">
        <v>246</v>
      </c>
      <c r="B884">
        <v>1.06E-2</v>
      </c>
      <c r="C884">
        <v>5347.1517240000003</v>
      </c>
      <c r="D884">
        <v>11225.85714</v>
      </c>
      <c r="E884">
        <v>4328.9922479999996</v>
      </c>
    </row>
    <row r="885" spans="1:5">
      <c r="A885" t="s">
        <v>744</v>
      </c>
      <c r="B885">
        <v>4.4000000000000003E-3</v>
      </c>
      <c r="C885">
        <v>5347.1491230000001</v>
      </c>
      <c r="D885">
        <v>10597.08654</v>
      </c>
      <c r="E885">
        <v>4244.6565659999997</v>
      </c>
    </row>
    <row r="886" spans="1:5">
      <c r="A886" t="s">
        <v>249</v>
      </c>
      <c r="B886">
        <v>4.7899999999999998E-2</v>
      </c>
      <c r="C886">
        <v>5347.087912</v>
      </c>
      <c r="D886">
        <v>10849.172409999999</v>
      </c>
      <c r="E886">
        <v>4738.0845069999996</v>
      </c>
    </row>
    <row r="887" spans="1:5">
      <c r="A887" t="s">
        <v>538</v>
      </c>
      <c r="B887">
        <v>4.1000000000000003E-3</v>
      </c>
      <c r="C887">
        <v>5346.0405410000003</v>
      </c>
      <c r="D887">
        <v>11035.59483</v>
      </c>
      <c r="E887">
        <v>4013.241935</v>
      </c>
    </row>
    <row r="888" spans="1:5">
      <c r="A888" t="s">
        <v>1402</v>
      </c>
      <c r="B888">
        <v>1.1999999999999999E-3</v>
      </c>
      <c r="C888">
        <v>5345.5652170000003</v>
      </c>
      <c r="D888">
        <v>10822.89063</v>
      </c>
      <c r="E888">
        <v>4630.1025639999998</v>
      </c>
    </row>
    <row r="889" spans="1:5">
      <c r="A889" t="s">
        <v>570</v>
      </c>
      <c r="B889">
        <v>1.4E-2</v>
      </c>
      <c r="C889">
        <v>5340.0833329999996</v>
      </c>
      <c r="D889">
        <v>11048.825000000001</v>
      </c>
      <c r="E889">
        <v>4675.25</v>
      </c>
    </row>
    <row r="890" spans="1:5">
      <c r="A890" t="s">
        <v>393</v>
      </c>
      <c r="B890">
        <v>2.7900000000000001E-2</v>
      </c>
      <c r="C890">
        <v>5338.7755100000004</v>
      </c>
      <c r="D890">
        <v>10659.35938</v>
      </c>
      <c r="E890">
        <v>4454.8999999999996</v>
      </c>
    </row>
    <row r="891" spans="1:5">
      <c r="A891" t="s">
        <v>521</v>
      </c>
      <c r="B891">
        <v>5.9999999999999995E-4</v>
      </c>
      <c r="C891">
        <v>5338.1063830000003</v>
      </c>
      <c r="D891">
        <v>10974.615379999999</v>
      </c>
      <c r="E891">
        <v>4105.3658539999997</v>
      </c>
    </row>
    <row r="892" spans="1:5">
      <c r="A892" t="s">
        <v>167</v>
      </c>
      <c r="B892">
        <v>8.3099999999999993E-2</v>
      </c>
      <c r="C892">
        <v>5336.78125</v>
      </c>
      <c r="D892">
        <v>8712.0294119999999</v>
      </c>
      <c r="E892">
        <v>5209.0434779999996</v>
      </c>
    </row>
    <row r="893" spans="1:5">
      <c r="A893" t="s">
        <v>623</v>
      </c>
      <c r="B893">
        <v>4.8999999999999998E-3</v>
      </c>
      <c r="C893">
        <v>5336.4487179999996</v>
      </c>
      <c r="D893">
        <v>11659.54808</v>
      </c>
      <c r="E893">
        <v>4274.5507250000001</v>
      </c>
    </row>
    <row r="894" spans="1:5">
      <c r="A894" t="s">
        <v>997</v>
      </c>
      <c r="B894">
        <v>3.5000000000000001E-3</v>
      </c>
      <c r="C894">
        <v>5333.7272730000004</v>
      </c>
      <c r="D894">
        <v>10806.73684</v>
      </c>
      <c r="E894">
        <v>4287.5</v>
      </c>
    </row>
    <row r="895" spans="1:5">
      <c r="A895" t="s">
        <v>137</v>
      </c>
      <c r="B895">
        <v>5.1000000000000004E-3</v>
      </c>
      <c r="C895">
        <v>5332.8</v>
      </c>
      <c r="D895">
        <v>11887.46875</v>
      </c>
      <c r="E895">
        <v>4603.5208329999996</v>
      </c>
    </row>
    <row r="896" spans="1:5">
      <c r="A896" t="s">
        <v>582</v>
      </c>
      <c r="B896">
        <v>8.8000000000000005E-3</v>
      </c>
      <c r="C896">
        <v>5332.0294119999999</v>
      </c>
      <c r="D896">
        <v>10865.08511</v>
      </c>
      <c r="E896">
        <v>4229.125</v>
      </c>
    </row>
    <row r="897" spans="1:5">
      <c r="A897" t="s">
        <v>1082</v>
      </c>
      <c r="B897">
        <v>2E-3</v>
      </c>
      <c r="C897">
        <v>5330.6666670000004</v>
      </c>
      <c r="D897">
        <v>10637.1828</v>
      </c>
      <c r="E897">
        <v>4827.9750000000004</v>
      </c>
    </row>
    <row r="898" spans="1:5">
      <c r="A898" t="s">
        <v>1203</v>
      </c>
      <c r="B898">
        <v>2.8E-3</v>
      </c>
      <c r="C898">
        <v>5329.653061</v>
      </c>
      <c r="D898">
        <v>10845.1194</v>
      </c>
      <c r="E898">
        <v>4829.5405410000003</v>
      </c>
    </row>
    <row r="899" spans="1:5">
      <c r="A899" t="s">
        <v>966</v>
      </c>
      <c r="B899">
        <v>2E-3</v>
      </c>
      <c r="C899">
        <v>5327.4782610000002</v>
      </c>
      <c r="D899">
        <v>12051.9375</v>
      </c>
      <c r="E899">
        <v>4369.5263160000004</v>
      </c>
    </row>
    <row r="900" spans="1:5">
      <c r="A900" t="s">
        <v>586</v>
      </c>
      <c r="B900">
        <v>1.17E-2</v>
      </c>
      <c r="C900">
        <v>5326.9</v>
      </c>
      <c r="D900">
        <v>11247.21667</v>
      </c>
      <c r="E900">
        <v>4252.4680850000004</v>
      </c>
    </row>
    <row r="901" spans="1:5">
      <c r="A901" t="s">
        <v>1199</v>
      </c>
      <c r="B901">
        <v>1.4E-3</v>
      </c>
      <c r="C901">
        <v>5326.5714289999996</v>
      </c>
      <c r="D901">
        <v>10508.07792</v>
      </c>
      <c r="E901">
        <v>4850</v>
      </c>
    </row>
    <row r="902" spans="1:5">
      <c r="A902" t="s">
        <v>1215</v>
      </c>
      <c r="B902">
        <v>1.5E-3</v>
      </c>
      <c r="C902">
        <v>5326.074627</v>
      </c>
      <c r="D902">
        <v>10744.75</v>
      </c>
      <c r="E902">
        <v>4441.241935</v>
      </c>
    </row>
    <row r="903" spans="1:5">
      <c r="A903" t="s">
        <v>122</v>
      </c>
      <c r="B903">
        <v>7.4999999999999997E-3</v>
      </c>
      <c r="C903">
        <v>5323.1061950000003</v>
      </c>
      <c r="D903">
        <v>10826.63243</v>
      </c>
      <c r="E903">
        <v>4422.2551020000001</v>
      </c>
    </row>
    <row r="904" spans="1:5">
      <c r="A904" t="s">
        <v>1247</v>
      </c>
      <c r="B904">
        <v>5.9999999999999995E-4</v>
      </c>
      <c r="C904">
        <v>5322.7105259999998</v>
      </c>
      <c r="D904">
        <v>10786.62069</v>
      </c>
      <c r="E904">
        <v>4359.6666670000004</v>
      </c>
    </row>
    <row r="905" spans="1:5">
      <c r="A905" t="s">
        <v>477</v>
      </c>
      <c r="B905">
        <v>1.12E-2</v>
      </c>
      <c r="C905">
        <v>5321.8874999999998</v>
      </c>
      <c r="D905">
        <v>10736.70909</v>
      </c>
      <c r="E905">
        <v>4904.5853660000002</v>
      </c>
    </row>
    <row r="906" spans="1:5">
      <c r="A906" t="s">
        <v>1263</v>
      </c>
      <c r="B906">
        <v>1.4E-3</v>
      </c>
      <c r="C906">
        <v>5320.4736839999996</v>
      </c>
      <c r="D906">
        <v>9730.4827590000004</v>
      </c>
      <c r="E906">
        <v>4398</v>
      </c>
    </row>
    <row r="907" spans="1:5">
      <c r="A907" t="s">
        <v>827</v>
      </c>
      <c r="B907">
        <v>9.2999999999999992E-3</v>
      </c>
      <c r="C907">
        <v>5318.2903230000002</v>
      </c>
      <c r="D907">
        <v>10448.765960000001</v>
      </c>
      <c r="E907">
        <v>4758.1724139999997</v>
      </c>
    </row>
    <row r="908" spans="1:5">
      <c r="A908" t="s">
        <v>662</v>
      </c>
      <c r="B908">
        <v>4.2700000000000002E-2</v>
      </c>
      <c r="C908">
        <v>5317.893204</v>
      </c>
      <c r="D908">
        <v>11245.675209999999</v>
      </c>
      <c r="E908">
        <v>4499.2524270000004</v>
      </c>
    </row>
    <row r="909" spans="1:5">
      <c r="A909" t="s">
        <v>207</v>
      </c>
      <c r="B909">
        <v>6.6199999999999995E-2</v>
      </c>
      <c r="C909">
        <v>5316.48</v>
      </c>
      <c r="D909">
        <v>8310.75</v>
      </c>
      <c r="E909">
        <v>5460.1764709999998</v>
      </c>
    </row>
    <row r="910" spans="1:5">
      <c r="A910" t="s">
        <v>362</v>
      </c>
      <c r="B910">
        <v>2.8999999999999998E-3</v>
      </c>
      <c r="C910">
        <v>5315.1810340000002</v>
      </c>
      <c r="D910">
        <v>10973.56164</v>
      </c>
      <c r="E910">
        <v>4436.7525770000002</v>
      </c>
    </row>
    <row r="911" spans="1:5">
      <c r="A911" t="s">
        <v>1029</v>
      </c>
      <c r="B911">
        <v>3.3999999999999998E-3</v>
      </c>
      <c r="C911">
        <v>5311.3333329999996</v>
      </c>
      <c r="D911">
        <v>10157.48936</v>
      </c>
      <c r="E911">
        <v>4530.9038460000002</v>
      </c>
    </row>
    <row r="912" spans="1:5">
      <c r="A912" t="s">
        <v>437</v>
      </c>
      <c r="B912">
        <v>2.23E-2</v>
      </c>
      <c r="C912">
        <v>5308.9230770000004</v>
      </c>
      <c r="D912">
        <v>11960.11628</v>
      </c>
      <c r="E912">
        <v>3843.583333</v>
      </c>
    </row>
    <row r="913" spans="1:5">
      <c r="A913" t="s">
        <v>478</v>
      </c>
      <c r="B913">
        <v>5.7999999999999996E-3</v>
      </c>
      <c r="C913">
        <v>5307.0151519999999</v>
      </c>
      <c r="D913">
        <v>10359.33784</v>
      </c>
      <c r="E913">
        <v>4797.622222</v>
      </c>
    </row>
    <row r="914" spans="1:5">
      <c r="A914" t="s">
        <v>325</v>
      </c>
      <c r="B914">
        <v>3.2500000000000001E-2</v>
      </c>
      <c r="C914">
        <v>5306.7280700000001</v>
      </c>
      <c r="D914">
        <v>10593.488509999999</v>
      </c>
      <c r="E914">
        <v>4282.6382979999998</v>
      </c>
    </row>
    <row r="915" spans="1:5">
      <c r="A915" t="s">
        <v>1409</v>
      </c>
      <c r="B915">
        <v>1.2999999999999999E-3</v>
      </c>
      <c r="C915">
        <v>5302.6153850000001</v>
      </c>
      <c r="D915">
        <v>10791.88235</v>
      </c>
      <c r="E915">
        <v>5115.75</v>
      </c>
    </row>
    <row r="916" spans="1:5">
      <c r="A916" t="s">
        <v>183</v>
      </c>
      <c r="B916">
        <v>4.3200000000000002E-2</v>
      </c>
      <c r="C916">
        <v>5301.9024390000004</v>
      </c>
      <c r="D916">
        <v>10975.82143</v>
      </c>
      <c r="E916">
        <v>4170.882353</v>
      </c>
    </row>
    <row r="917" spans="1:5">
      <c r="A917" t="s">
        <v>1271</v>
      </c>
      <c r="B917">
        <v>1.1000000000000001E-3</v>
      </c>
      <c r="C917">
        <v>5301.8088239999997</v>
      </c>
      <c r="D917">
        <v>10100.3125</v>
      </c>
      <c r="E917">
        <v>4478.7049180000004</v>
      </c>
    </row>
    <row r="918" spans="1:5">
      <c r="A918" t="s">
        <v>942</v>
      </c>
      <c r="B918">
        <v>5.3E-3</v>
      </c>
      <c r="C918">
        <v>5300.636364</v>
      </c>
      <c r="D918">
        <v>10403.877549999999</v>
      </c>
      <c r="E918">
        <v>4748.92</v>
      </c>
    </row>
    <row r="919" spans="1:5">
      <c r="A919" t="s">
        <v>1493</v>
      </c>
      <c r="B919">
        <v>1E-4</v>
      </c>
      <c r="C919">
        <v>5299</v>
      </c>
      <c r="D919">
        <v>11177.188679999999</v>
      </c>
      <c r="E919">
        <v>4217.3043479999997</v>
      </c>
    </row>
    <row r="920" spans="1:5">
      <c r="A920" t="s">
        <v>996</v>
      </c>
      <c r="B920">
        <v>1.1000000000000001E-3</v>
      </c>
      <c r="C920">
        <v>5296.7473680000003</v>
      </c>
      <c r="D920">
        <v>11782.20155</v>
      </c>
      <c r="E920">
        <v>5011.544304</v>
      </c>
    </row>
    <row r="921" spans="1:5">
      <c r="A921" t="s">
        <v>469</v>
      </c>
      <c r="B921">
        <v>5.7999999999999996E-3</v>
      </c>
      <c r="C921">
        <v>5296.1683169999997</v>
      </c>
      <c r="D921">
        <v>10789.40741</v>
      </c>
      <c r="E921">
        <v>3912.8571430000002</v>
      </c>
    </row>
    <row r="922" spans="1:5">
      <c r="A922" t="s">
        <v>1179</v>
      </c>
      <c r="B922">
        <v>1.5E-3</v>
      </c>
      <c r="C922">
        <v>5293.875</v>
      </c>
      <c r="D922">
        <v>10369.682930000001</v>
      </c>
      <c r="E922">
        <v>4738.578947</v>
      </c>
    </row>
    <row r="923" spans="1:5">
      <c r="A923" t="s">
        <v>972</v>
      </c>
      <c r="B923">
        <v>1.5E-3</v>
      </c>
      <c r="C923">
        <v>5293.5714289999996</v>
      </c>
      <c r="D923">
        <v>11566.60526</v>
      </c>
      <c r="E923">
        <v>4250.0833329999996</v>
      </c>
    </row>
    <row r="924" spans="1:5">
      <c r="A924" t="s">
        <v>712</v>
      </c>
      <c r="B924">
        <v>4.1000000000000003E-3</v>
      </c>
      <c r="C924">
        <v>5290.8571430000002</v>
      </c>
      <c r="D924">
        <v>11291.450699999999</v>
      </c>
      <c r="E924">
        <v>3792.7283950000001</v>
      </c>
    </row>
    <row r="925" spans="1:5">
      <c r="A925" t="s">
        <v>1303</v>
      </c>
      <c r="B925">
        <v>5.0000000000000001E-4</v>
      </c>
      <c r="C925">
        <v>5290.4105259999997</v>
      </c>
      <c r="D925">
        <v>10630.031999999999</v>
      </c>
      <c r="E925">
        <v>4219.8554219999996</v>
      </c>
    </row>
    <row r="926" spans="1:5">
      <c r="A926" t="s">
        <v>1066</v>
      </c>
      <c r="B926">
        <v>2.0000000000000001E-4</v>
      </c>
      <c r="C926">
        <v>5288.2777779999997</v>
      </c>
      <c r="D926">
        <v>11007.36111</v>
      </c>
      <c r="E926">
        <v>3801.5714290000001</v>
      </c>
    </row>
    <row r="927" spans="1:5">
      <c r="A927" t="s">
        <v>1342</v>
      </c>
      <c r="B927">
        <v>2E-3</v>
      </c>
      <c r="C927">
        <v>5288.1290319999998</v>
      </c>
      <c r="D927">
        <v>8387.0285710000007</v>
      </c>
      <c r="E927">
        <v>3591.2608700000001</v>
      </c>
    </row>
    <row r="928" spans="1:5">
      <c r="A928" t="s">
        <v>737</v>
      </c>
      <c r="B928">
        <v>8.9999999999999998E-4</v>
      </c>
      <c r="C928">
        <v>5287.5833329999996</v>
      </c>
      <c r="D928">
        <v>9746.5581399999992</v>
      </c>
      <c r="E928">
        <v>4754.363636</v>
      </c>
    </row>
    <row r="929" spans="1:5">
      <c r="A929" t="s">
        <v>1096</v>
      </c>
      <c r="B929">
        <v>5.9999999999999995E-4</v>
      </c>
      <c r="C929">
        <v>5284.4</v>
      </c>
      <c r="D929">
        <v>11703.320390000001</v>
      </c>
      <c r="E929">
        <v>3818.2105259999998</v>
      </c>
    </row>
    <row r="930" spans="1:5">
      <c r="A930" t="s">
        <v>1258</v>
      </c>
      <c r="B930">
        <v>1.4E-3</v>
      </c>
      <c r="C930">
        <v>5280.0645160000004</v>
      </c>
      <c r="D930">
        <v>11118.495500000001</v>
      </c>
      <c r="E930">
        <v>3652.7142859999999</v>
      </c>
    </row>
    <row r="931" spans="1:5">
      <c r="A931" t="s">
        <v>1437</v>
      </c>
      <c r="B931">
        <v>0</v>
      </c>
      <c r="C931">
        <v>5279.3809520000004</v>
      </c>
      <c r="D931">
        <v>10673.21875</v>
      </c>
      <c r="E931">
        <v>5652.4166670000004</v>
      </c>
    </row>
    <row r="932" spans="1:5">
      <c r="A932" t="s">
        <v>717</v>
      </c>
      <c r="B932">
        <v>3.0099999999999998E-2</v>
      </c>
      <c r="C932">
        <v>5275.03125</v>
      </c>
      <c r="D932">
        <v>10519.617190000001</v>
      </c>
      <c r="E932">
        <v>3791.9285709999999</v>
      </c>
    </row>
    <row r="933" spans="1:5">
      <c r="A933" t="s">
        <v>826</v>
      </c>
      <c r="B933">
        <v>1.7000000000000001E-2</v>
      </c>
      <c r="C933">
        <v>5274</v>
      </c>
      <c r="D933">
        <v>7662.8367349999999</v>
      </c>
      <c r="E933">
        <v>4273</v>
      </c>
    </row>
    <row r="934" spans="1:5">
      <c r="A934" t="s">
        <v>769</v>
      </c>
      <c r="B934">
        <v>5.7000000000000002E-3</v>
      </c>
      <c r="C934">
        <v>5272.7916670000004</v>
      </c>
      <c r="D934">
        <v>11280.081399999999</v>
      </c>
      <c r="E934">
        <v>4100.75</v>
      </c>
    </row>
    <row r="935" spans="1:5">
      <c r="A935" t="s">
        <v>978</v>
      </c>
      <c r="B935">
        <v>4.0000000000000002E-4</v>
      </c>
      <c r="C935">
        <v>5271.4074069999997</v>
      </c>
      <c r="D935">
        <v>11046.93182</v>
      </c>
      <c r="E935">
        <v>4385.8333329999996</v>
      </c>
    </row>
    <row r="936" spans="1:5">
      <c r="A936" t="s">
        <v>135</v>
      </c>
      <c r="B936">
        <v>8.3599999999999994E-2</v>
      </c>
      <c r="C936">
        <v>5269.0638300000001</v>
      </c>
      <c r="D936">
        <v>8271.1224490000004</v>
      </c>
      <c r="E936">
        <v>4328.9722220000003</v>
      </c>
    </row>
    <row r="937" spans="1:5">
      <c r="A937" t="s">
        <v>1221</v>
      </c>
      <c r="B937">
        <v>1E-4</v>
      </c>
      <c r="C937">
        <v>5266.8888889999998</v>
      </c>
      <c r="D937">
        <v>9879.6388889999998</v>
      </c>
      <c r="E937">
        <v>4393.4166670000004</v>
      </c>
    </row>
    <row r="938" spans="1:5">
      <c r="A938" t="s">
        <v>314</v>
      </c>
      <c r="B938">
        <v>6.9999999999999999E-4</v>
      </c>
      <c r="C938">
        <v>5266.2782610000004</v>
      </c>
      <c r="D938">
        <v>11124.520200000001</v>
      </c>
      <c r="E938">
        <v>3908.622222</v>
      </c>
    </row>
    <row r="939" spans="1:5">
      <c r="A939" t="s">
        <v>1118</v>
      </c>
      <c r="B939">
        <v>2.7000000000000001E-3</v>
      </c>
      <c r="C939">
        <v>5264.3970589999999</v>
      </c>
      <c r="D939">
        <v>10459.095240000001</v>
      </c>
      <c r="E939">
        <v>4281.9137929999997</v>
      </c>
    </row>
    <row r="940" spans="1:5">
      <c r="A940" t="s">
        <v>933</v>
      </c>
      <c r="B940">
        <v>1.4200000000000001E-2</v>
      </c>
      <c r="C940">
        <v>5263.4576269999998</v>
      </c>
      <c r="D940">
        <v>11014.35606</v>
      </c>
      <c r="E940">
        <v>4253.125</v>
      </c>
    </row>
    <row r="941" spans="1:5">
      <c r="A941" t="s">
        <v>892</v>
      </c>
      <c r="B941">
        <v>5.3E-3</v>
      </c>
      <c r="C941">
        <v>5258.4054050000004</v>
      </c>
      <c r="D941">
        <v>10372.405409999999</v>
      </c>
      <c r="E941">
        <v>3866.117647</v>
      </c>
    </row>
    <row r="942" spans="1:5">
      <c r="A942" t="s">
        <v>930</v>
      </c>
      <c r="B942">
        <v>5.0000000000000001E-4</v>
      </c>
      <c r="C942">
        <v>5258.38</v>
      </c>
      <c r="D942">
        <v>10634.012049999999</v>
      </c>
      <c r="E942">
        <v>4121.1555559999997</v>
      </c>
    </row>
    <row r="943" spans="1:5">
      <c r="A943" t="s">
        <v>1301</v>
      </c>
      <c r="B943">
        <v>3.3999999999999998E-3</v>
      </c>
      <c r="C943">
        <v>5256.0588239999997</v>
      </c>
      <c r="D943">
        <v>10861.095240000001</v>
      </c>
      <c r="E943">
        <v>3961.606061</v>
      </c>
    </row>
    <row r="944" spans="1:5">
      <c r="A944" t="s">
        <v>1288</v>
      </c>
      <c r="B944">
        <v>1.9E-3</v>
      </c>
      <c r="C944">
        <v>5254.4230770000004</v>
      </c>
      <c r="D944">
        <v>12306.452380000001</v>
      </c>
      <c r="E944">
        <v>4259.375</v>
      </c>
    </row>
    <row r="945" spans="1:5">
      <c r="A945" t="s">
        <v>1406</v>
      </c>
      <c r="B945">
        <v>8.0000000000000004E-4</v>
      </c>
      <c r="C945">
        <v>5252.9750000000004</v>
      </c>
      <c r="D945">
        <v>10609.96</v>
      </c>
      <c r="E945">
        <v>5062</v>
      </c>
    </row>
    <row r="946" spans="1:5">
      <c r="A946" t="s">
        <v>1037</v>
      </c>
      <c r="B946">
        <v>9.1000000000000004E-3</v>
      </c>
      <c r="C946">
        <v>5249.0555560000003</v>
      </c>
      <c r="D946">
        <v>10050.87903</v>
      </c>
      <c r="E946">
        <v>4084.2444439999999</v>
      </c>
    </row>
    <row r="947" spans="1:5">
      <c r="A947" t="s">
        <v>1124</v>
      </c>
      <c r="B947">
        <v>1.1000000000000001E-3</v>
      </c>
      <c r="C947">
        <v>5246.0212769999998</v>
      </c>
      <c r="D947">
        <v>11328.34454</v>
      </c>
      <c r="E947">
        <v>4360.2777779999997</v>
      </c>
    </row>
    <row r="948" spans="1:5">
      <c r="A948" t="s">
        <v>641</v>
      </c>
      <c r="B948">
        <v>1.6E-2</v>
      </c>
      <c r="C948">
        <v>5243.3644860000004</v>
      </c>
      <c r="D948">
        <v>10661.19728</v>
      </c>
      <c r="E948">
        <v>4634.4285710000004</v>
      </c>
    </row>
    <row r="949" spans="1:5">
      <c r="A949" t="s">
        <v>1238</v>
      </c>
      <c r="B949">
        <v>8.9999999999999998E-4</v>
      </c>
      <c r="C949">
        <v>5242.3934429999999</v>
      </c>
      <c r="D949">
        <v>11983.2029</v>
      </c>
      <c r="E949">
        <v>4027.594595</v>
      </c>
    </row>
    <row r="950" spans="1:5">
      <c r="A950" t="s">
        <v>845</v>
      </c>
      <c r="B950">
        <v>2.2000000000000001E-3</v>
      </c>
      <c r="C950">
        <v>5241.1333329999998</v>
      </c>
      <c r="D950">
        <v>11128.59722</v>
      </c>
      <c r="E950">
        <v>3918.5576919999999</v>
      </c>
    </row>
    <row r="951" spans="1:5">
      <c r="A951" t="s">
        <v>1476</v>
      </c>
      <c r="B951">
        <v>2.9999999999999997E-4</v>
      </c>
      <c r="C951">
        <v>5238.8461539999998</v>
      </c>
      <c r="D951">
        <v>11836.25714</v>
      </c>
      <c r="E951">
        <v>4559.2857139999996</v>
      </c>
    </row>
    <row r="952" spans="1:5">
      <c r="A952" t="s">
        <v>691</v>
      </c>
      <c r="B952">
        <v>8.3000000000000001E-3</v>
      </c>
      <c r="C952">
        <v>5237.6666670000004</v>
      </c>
      <c r="D952">
        <v>10322.11111</v>
      </c>
      <c r="E952">
        <v>4625.8947369999996</v>
      </c>
    </row>
    <row r="953" spans="1:5">
      <c r="A953" t="s">
        <v>1236</v>
      </c>
      <c r="B953">
        <v>2.7000000000000001E-3</v>
      </c>
      <c r="C953">
        <v>5237.4074069999997</v>
      </c>
      <c r="D953">
        <v>11852.666670000001</v>
      </c>
      <c r="E953">
        <v>4151.5</v>
      </c>
    </row>
    <row r="954" spans="1:5">
      <c r="A954" t="s">
        <v>987</v>
      </c>
      <c r="B954">
        <v>9.2999999999999992E-3</v>
      </c>
      <c r="C954">
        <v>5236.4201679999996</v>
      </c>
      <c r="D954">
        <v>10865.17931</v>
      </c>
      <c r="E954">
        <v>4722.1666670000004</v>
      </c>
    </row>
    <row r="955" spans="1:5">
      <c r="A955" t="s">
        <v>279</v>
      </c>
      <c r="B955">
        <v>3.3300000000000003E-2</v>
      </c>
      <c r="C955">
        <v>5231.8947369999996</v>
      </c>
      <c r="D955">
        <v>9425.3478259999993</v>
      </c>
      <c r="E955">
        <v>4372</v>
      </c>
    </row>
    <row r="956" spans="1:5">
      <c r="A956" t="s">
        <v>953</v>
      </c>
      <c r="B956">
        <v>9.5999999999999992E-3</v>
      </c>
      <c r="C956">
        <v>5231.765625</v>
      </c>
      <c r="D956">
        <v>12137.09677</v>
      </c>
      <c r="E956">
        <v>4881.6538460000002</v>
      </c>
    </row>
    <row r="957" spans="1:5">
      <c r="A957" t="s">
        <v>404</v>
      </c>
      <c r="B957">
        <v>1.2999999999999999E-3</v>
      </c>
      <c r="C957">
        <v>5230.3157890000002</v>
      </c>
      <c r="D957">
        <v>10323.52542</v>
      </c>
      <c r="E957">
        <v>4369.382353</v>
      </c>
    </row>
    <row r="958" spans="1:5">
      <c r="A958" t="s">
        <v>1373</v>
      </c>
      <c r="B958">
        <v>2.0000000000000001E-4</v>
      </c>
      <c r="C958">
        <v>5224.4375</v>
      </c>
      <c r="D958">
        <v>10573.26923</v>
      </c>
      <c r="E958">
        <v>5221.4166670000004</v>
      </c>
    </row>
    <row r="959" spans="1:5">
      <c r="A959" t="s">
        <v>1210</v>
      </c>
      <c r="B959">
        <v>1.2999999999999999E-3</v>
      </c>
      <c r="C959">
        <v>5222.2</v>
      </c>
      <c r="D959">
        <v>10097.53226</v>
      </c>
      <c r="E959">
        <v>5009.84</v>
      </c>
    </row>
    <row r="960" spans="1:5">
      <c r="A960" t="s">
        <v>1351</v>
      </c>
      <c r="B960">
        <v>1.5E-3</v>
      </c>
      <c r="C960">
        <v>5222.0638300000001</v>
      </c>
      <c r="D960">
        <v>10979.964910000001</v>
      </c>
      <c r="E960">
        <v>3781.2051280000001</v>
      </c>
    </row>
    <row r="961" spans="1:5">
      <c r="A961" t="s">
        <v>1176</v>
      </c>
      <c r="B961">
        <v>8.9999999999999998E-4</v>
      </c>
      <c r="C961">
        <v>5218.4285710000004</v>
      </c>
      <c r="D961">
        <v>10850.083329999999</v>
      </c>
      <c r="E961">
        <v>4303.2307689999998</v>
      </c>
    </row>
    <row r="962" spans="1:5">
      <c r="A962" t="s">
        <v>415</v>
      </c>
      <c r="B962">
        <v>2.9999999999999997E-4</v>
      </c>
      <c r="C962">
        <v>5217.2530120000001</v>
      </c>
      <c r="D962">
        <v>10857.35714</v>
      </c>
      <c r="E962">
        <v>3951.0454549999999</v>
      </c>
    </row>
    <row r="963" spans="1:5">
      <c r="A963" t="s">
        <v>1211</v>
      </c>
      <c r="B963">
        <v>6.9999999999999999E-4</v>
      </c>
      <c r="C963">
        <v>5215.1481480000002</v>
      </c>
      <c r="D963">
        <v>11504.1</v>
      </c>
      <c r="E963">
        <v>4324.302326</v>
      </c>
    </row>
    <row r="964" spans="1:5">
      <c r="A964" t="s">
        <v>405</v>
      </c>
      <c r="B964">
        <v>5.62E-2</v>
      </c>
      <c r="C964">
        <v>5213.971963</v>
      </c>
      <c r="D964">
        <v>10853.485710000001</v>
      </c>
      <c r="E964">
        <v>4010.6597940000001</v>
      </c>
    </row>
    <row r="965" spans="1:5">
      <c r="A965" t="s">
        <v>1134</v>
      </c>
      <c r="B965">
        <v>3.5000000000000001E-3</v>
      </c>
      <c r="C965">
        <v>5209.9642860000004</v>
      </c>
      <c r="D965">
        <v>11122.25</v>
      </c>
      <c r="E965">
        <v>4521.6000000000004</v>
      </c>
    </row>
    <row r="966" spans="1:5">
      <c r="A966" t="s">
        <v>489</v>
      </c>
      <c r="B966">
        <v>2.2200000000000001E-2</v>
      </c>
      <c r="C966">
        <v>5209.4823530000003</v>
      </c>
      <c r="D966">
        <v>10889.03846</v>
      </c>
      <c r="E966">
        <v>4401.1285710000002</v>
      </c>
    </row>
    <row r="967" spans="1:5">
      <c r="A967" t="s">
        <v>1481</v>
      </c>
      <c r="B967">
        <v>2.0000000000000001E-4</v>
      </c>
      <c r="C967">
        <v>5207.4680850000004</v>
      </c>
      <c r="D967">
        <v>11241.20313</v>
      </c>
      <c r="E967">
        <v>3366.666667</v>
      </c>
    </row>
    <row r="968" spans="1:5">
      <c r="A968" t="s">
        <v>1223</v>
      </c>
      <c r="B968">
        <v>1.8E-3</v>
      </c>
      <c r="C968">
        <v>5206.75</v>
      </c>
      <c r="D968">
        <v>10627.3125</v>
      </c>
      <c r="E968">
        <v>3741.28</v>
      </c>
    </row>
    <row r="969" spans="1:5">
      <c r="A969" t="s">
        <v>341</v>
      </c>
      <c r="B969">
        <v>3.7499999999999999E-2</v>
      </c>
      <c r="C969">
        <v>5202.92</v>
      </c>
      <c r="D969">
        <v>11976.1</v>
      </c>
      <c r="E969">
        <v>4384.6190479999996</v>
      </c>
    </row>
    <row r="970" spans="1:5">
      <c r="A970" t="s">
        <v>1337</v>
      </c>
      <c r="B970">
        <v>8.0000000000000004E-4</v>
      </c>
      <c r="C970">
        <v>5201.5866669999996</v>
      </c>
      <c r="D970">
        <v>10659.37</v>
      </c>
      <c r="E970">
        <v>4541.419355</v>
      </c>
    </row>
    <row r="971" spans="1:5">
      <c r="A971" t="s">
        <v>67</v>
      </c>
      <c r="B971">
        <v>4.3E-3</v>
      </c>
      <c r="C971">
        <v>5198.580645</v>
      </c>
      <c r="D971">
        <v>10444.5</v>
      </c>
      <c r="E971">
        <v>5088.5</v>
      </c>
    </row>
    <row r="972" spans="1:5">
      <c r="A972" t="s">
        <v>1312</v>
      </c>
      <c r="B972">
        <v>0</v>
      </c>
      <c r="C972">
        <v>5198.4166670000004</v>
      </c>
      <c r="D972">
        <v>11196.16279</v>
      </c>
      <c r="E972">
        <v>5358.84</v>
      </c>
    </row>
    <row r="973" spans="1:5">
      <c r="A973" t="s">
        <v>408</v>
      </c>
      <c r="B973">
        <v>2.3999999999999998E-3</v>
      </c>
      <c r="C973">
        <v>5195.3921570000002</v>
      </c>
      <c r="D973">
        <v>11593.23026</v>
      </c>
      <c r="E973">
        <v>4271.5434779999996</v>
      </c>
    </row>
    <row r="974" spans="1:5">
      <c r="A974" t="s">
        <v>425</v>
      </c>
      <c r="B974">
        <v>7.1000000000000004E-3</v>
      </c>
      <c r="C974">
        <v>5195.0388350000003</v>
      </c>
      <c r="D974">
        <v>10336.8253</v>
      </c>
      <c r="E974">
        <v>4226.3953490000004</v>
      </c>
    </row>
    <row r="975" spans="1:5">
      <c r="A975" t="s">
        <v>1164</v>
      </c>
      <c r="B975">
        <v>2.9999999999999997E-4</v>
      </c>
      <c r="C975">
        <v>5194.8055560000003</v>
      </c>
      <c r="D975">
        <v>9444.353846</v>
      </c>
      <c r="E975">
        <v>2698.76</v>
      </c>
    </row>
    <row r="976" spans="1:5">
      <c r="A976" t="s">
        <v>963</v>
      </c>
      <c r="B976">
        <v>5.9999999999999995E-4</v>
      </c>
      <c r="C976">
        <v>5194.1578950000003</v>
      </c>
      <c r="D976">
        <v>10690.73684</v>
      </c>
      <c r="E976">
        <v>4257</v>
      </c>
    </row>
    <row r="977" spans="1:5">
      <c r="A977" t="s">
        <v>48</v>
      </c>
      <c r="B977">
        <v>2.1899999999999999E-2</v>
      </c>
      <c r="C977">
        <v>5193</v>
      </c>
      <c r="D977">
        <v>11379.622219999999</v>
      </c>
      <c r="E977">
        <v>4267.9456520000003</v>
      </c>
    </row>
    <row r="978" spans="1:5">
      <c r="A978" t="s">
        <v>178</v>
      </c>
      <c r="B978">
        <v>2.7900000000000001E-2</v>
      </c>
      <c r="C978">
        <v>5190.0322580000002</v>
      </c>
      <c r="D978">
        <v>12003.25843</v>
      </c>
      <c r="E978">
        <v>4755.4399999999996</v>
      </c>
    </row>
    <row r="979" spans="1:5">
      <c r="A979" t="s">
        <v>1102</v>
      </c>
      <c r="B979">
        <v>1.6000000000000001E-3</v>
      </c>
      <c r="C979">
        <v>5188.9285710000004</v>
      </c>
      <c r="D979">
        <v>10897.61644</v>
      </c>
      <c r="E979">
        <v>4770.0238099999997</v>
      </c>
    </row>
    <row r="980" spans="1:5">
      <c r="A980" t="s">
        <v>327</v>
      </c>
      <c r="B980">
        <v>3.15E-2</v>
      </c>
      <c r="C980">
        <v>5188.828125</v>
      </c>
      <c r="D980">
        <v>10753.05732</v>
      </c>
      <c r="E980">
        <v>4696.227723</v>
      </c>
    </row>
    <row r="981" spans="1:5">
      <c r="A981" t="s">
        <v>1243</v>
      </c>
      <c r="B981">
        <v>1.9E-3</v>
      </c>
      <c r="C981">
        <v>5181.0975609999996</v>
      </c>
      <c r="D981">
        <v>11675.841270000001</v>
      </c>
      <c r="E981">
        <v>3897.2432429999999</v>
      </c>
    </row>
    <row r="982" spans="1:5">
      <c r="A982" t="s">
        <v>740</v>
      </c>
      <c r="B982">
        <v>4.7999999999999996E-3</v>
      </c>
      <c r="C982">
        <v>5180.0840340000004</v>
      </c>
      <c r="D982">
        <v>10939.080190000001</v>
      </c>
      <c r="E982">
        <v>3764.2074069999999</v>
      </c>
    </row>
    <row r="983" spans="1:5">
      <c r="A983" t="s">
        <v>1166</v>
      </c>
      <c r="B983">
        <v>2.8999999999999998E-3</v>
      </c>
      <c r="C983">
        <v>5179.7222220000003</v>
      </c>
      <c r="D983">
        <v>11584.578949999999</v>
      </c>
      <c r="E983">
        <v>4073.793103</v>
      </c>
    </row>
    <row r="984" spans="1:5">
      <c r="A984" t="s">
        <v>943</v>
      </c>
      <c r="B984">
        <v>1E-3</v>
      </c>
      <c r="C984">
        <v>5178.76</v>
      </c>
      <c r="D984">
        <v>11569.25806</v>
      </c>
      <c r="E984">
        <v>4551.5454550000004</v>
      </c>
    </row>
    <row r="985" spans="1:5">
      <c r="A985" t="s">
        <v>47</v>
      </c>
      <c r="B985">
        <v>8.0399999999999999E-2</v>
      </c>
      <c r="C985">
        <v>5173.8260870000004</v>
      </c>
      <c r="D985">
        <v>11125.896549999999</v>
      </c>
      <c r="E985">
        <v>3239.8196720000001</v>
      </c>
    </row>
    <row r="986" spans="1:5">
      <c r="A986" t="s">
        <v>1302</v>
      </c>
      <c r="B986">
        <v>0</v>
      </c>
      <c r="C986">
        <v>5171.78125</v>
      </c>
      <c r="D986">
        <v>11412.52778</v>
      </c>
      <c r="E986">
        <v>5154.5652170000003</v>
      </c>
    </row>
    <row r="987" spans="1:5">
      <c r="A987" t="s">
        <v>555</v>
      </c>
      <c r="B987">
        <v>2.0199999999999999E-2</v>
      </c>
      <c r="C987">
        <v>5170.7142860000004</v>
      </c>
      <c r="D987">
        <v>12402.7</v>
      </c>
      <c r="E987">
        <v>5377.7894740000002</v>
      </c>
    </row>
    <row r="988" spans="1:5">
      <c r="A988" t="s">
        <v>1416</v>
      </c>
      <c r="B988">
        <v>5.9999999999999995E-4</v>
      </c>
      <c r="C988">
        <v>5158.5263160000004</v>
      </c>
      <c r="D988">
        <v>10168.6</v>
      </c>
      <c r="E988">
        <v>4472.6000000000004</v>
      </c>
    </row>
    <row r="989" spans="1:5">
      <c r="A989" t="s">
        <v>529</v>
      </c>
      <c r="B989">
        <v>1E-4</v>
      </c>
      <c r="C989">
        <v>5157.3043479999997</v>
      </c>
      <c r="D989">
        <v>10569.866669999999</v>
      </c>
      <c r="E989">
        <v>4852.2222220000003</v>
      </c>
    </row>
    <row r="990" spans="1:5">
      <c r="A990" t="s">
        <v>179</v>
      </c>
      <c r="B990">
        <v>5.2299999999999999E-2</v>
      </c>
      <c r="C990">
        <v>5157.1428569999998</v>
      </c>
      <c r="D990">
        <v>10407.163930000001</v>
      </c>
      <c r="E990">
        <v>3984.818182</v>
      </c>
    </row>
    <row r="991" spans="1:5">
      <c r="A991" t="s">
        <v>835</v>
      </c>
      <c r="B991">
        <v>5.5999999999999999E-3</v>
      </c>
      <c r="C991">
        <v>5156.4375</v>
      </c>
      <c r="D991">
        <v>11462.52903</v>
      </c>
      <c r="E991">
        <v>4248.238636</v>
      </c>
    </row>
    <row r="992" spans="1:5">
      <c r="A992" t="s">
        <v>1067</v>
      </c>
      <c r="B992">
        <v>3.8999999999999998E-3</v>
      </c>
      <c r="C992">
        <v>5156.08</v>
      </c>
      <c r="D992">
        <v>10981.7973</v>
      </c>
      <c r="E992">
        <v>4387.8108110000003</v>
      </c>
    </row>
    <row r="993" spans="1:5">
      <c r="A993" t="s">
        <v>1492</v>
      </c>
      <c r="B993">
        <v>2.0000000000000001E-4</v>
      </c>
      <c r="C993">
        <v>5155.4137929999997</v>
      </c>
      <c r="D993">
        <v>10324.20455</v>
      </c>
      <c r="E993">
        <v>4142.2727269999996</v>
      </c>
    </row>
    <row r="994" spans="1:5">
      <c r="A994" t="s">
        <v>621</v>
      </c>
      <c r="B994">
        <v>1E-4</v>
      </c>
      <c r="C994">
        <v>5154.5652170000003</v>
      </c>
      <c r="D994">
        <v>10987.4717</v>
      </c>
      <c r="E994">
        <v>3965.419355</v>
      </c>
    </row>
    <row r="995" spans="1:5">
      <c r="A995" t="s">
        <v>776</v>
      </c>
      <c r="B995">
        <v>1.09E-2</v>
      </c>
      <c r="C995">
        <v>5154.5625</v>
      </c>
      <c r="D995">
        <v>11210.68269</v>
      </c>
      <c r="E995">
        <v>4159.4927539999999</v>
      </c>
    </row>
    <row r="996" spans="1:5">
      <c r="A996" t="s">
        <v>783</v>
      </c>
      <c r="B996">
        <v>6.1000000000000004E-3</v>
      </c>
      <c r="C996">
        <v>5154.3</v>
      </c>
      <c r="D996">
        <v>12078.28333</v>
      </c>
      <c r="E996">
        <v>4797.4545449999996</v>
      </c>
    </row>
    <row r="997" spans="1:5">
      <c r="A997" t="s">
        <v>1226</v>
      </c>
      <c r="B997">
        <v>3.5999999999999999E-3</v>
      </c>
      <c r="C997">
        <v>5154.0666670000001</v>
      </c>
      <c r="D997">
        <v>9525.8928570000007</v>
      </c>
      <c r="E997">
        <v>3689.78125</v>
      </c>
    </row>
    <row r="998" spans="1:5">
      <c r="A998" t="s">
        <v>936</v>
      </c>
      <c r="B998">
        <v>7.1999999999999998E-3</v>
      </c>
      <c r="C998">
        <v>5152.4516130000002</v>
      </c>
      <c r="D998">
        <v>10717.490379999999</v>
      </c>
      <c r="E998">
        <v>4091.3921570000002</v>
      </c>
    </row>
    <row r="999" spans="1:5">
      <c r="A999" t="s">
        <v>1472</v>
      </c>
      <c r="B999">
        <v>2.9999999999999997E-4</v>
      </c>
      <c r="C999">
        <v>5151.9863009999999</v>
      </c>
      <c r="D999">
        <v>10871.48352</v>
      </c>
      <c r="E999">
        <v>4420.5423730000002</v>
      </c>
    </row>
    <row r="1000" spans="1:5">
      <c r="A1000" t="s">
        <v>320</v>
      </c>
      <c r="B1000">
        <v>3.3000000000000002E-2</v>
      </c>
      <c r="C1000">
        <v>5148.5326089999999</v>
      </c>
      <c r="D1000">
        <v>9905.6277370000007</v>
      </c>
      <c r="E1000">
        <v>5073.8548389999996</v>
      </c>
    </row>
    <row r="1001" spans="1:5">
      <c r="A1001" t="s">
        <v>710</v>
      </c>
      <c r="B1001">
        <v>8.8000000000000005E-3</v>
      </c>
      <c r="C1001">
        <v>5145.830508</v>
      </c>
      <c r="D1001">
        <v>9712.0116280000002</v>
      </c>
      <c r="E1001">
        <v>4159.311111</v>
      </c>
    </row>
    <row r="1002" spans="1:5">
      <c r="A1002" t="s">
        <v>1141</v>
      </c>
      <c r="B1002">
        <v>3.5000000000000001E-3</v>
      </c>
      <c r="C1002">
        <v>5145.1914889999998</v>
      </c>
      <c r="D1002">
        <v>11738.78846</v>
      </c>
      <c r="E1002">
        <v>4197.8148149999997</v>
      </c>
    </row>
    <row r="1003" spans="1:5">
      <c r="A1003" t="s">
        <v>1155</v>
      </c>
      <c r="B1003">
        <v>1.9E-3</v>
      </c>
      <c r="C1003">
        <v>5144.3461539999998</v>
      </c>
      <c r="D1003">
        <v>11870.93939</v>
      </c>
      <c r="E1003">
        <v>4157.0526319999999</v>
      </c>
    </row>
    <row r="1004" spans="1:5">
      <c r="A1004" t="s">
        <v>1479</v>
      </c>
      <c r="B1004">
        <v>1E-4</v>
      </c>
      <c r="C1004">
        <v>5140.346939</v>
      </c>
      <c r="D1004">
        <v>11594.473679999999</v>
      </c>
      <c r="E1004">
        <v>4552.8809520000004</v>
      </c>
    </row>
    <row r="1005" spans="1:5">
      <c r="A1005" t="s">
        <v>667</v>
      </c>
      <c r="B1005">
        <v>8.6E-3</v>
      </c>
      <c r="C1005">
        <v>5139.2708329999996</v>
      </c>
      <c r="D1005">
        <v>11170.2125</v>
      </c>
      <c r="E1005">
        <v>3695.8043480000001</v>
      </c>
    </row>
    <row r="1006" spans="1:5">
      <c r="A1006" t="s">
        <v>1465</v>
      </c>
      <c r="B1006">
        <v>2.0000000000000001E-4</v>
      </c>
      <c r="C1006">
        <v>5138.9565220000004</v>
      </c>
      <c r="D1006">
        <v>10264.20313</v>
      </c>
      <c r="E1006">
        <v>4722.4333329999999</v>
      </c>
    </row>
    <row r="1007" spans="1:5">
      <c r="A1007" t="s">
        <v>775</v>
      </c>
      <c r="B1007">
        <v>2.3E-3</v>
      </c>
      <c r="C1007">
        <v>5137.3999999999996</v>
      </c>
      <c r="D1007">
        <v>11658.680850000001</v>
      </c>
      <c r="E1007">
        <v>3863.8</v>
      </c>
    </row>
    <row r="1008" spans="1:5">
      <c r="A1008" t="s">
        <v>1142</v>
      </c>
      <c r="B1008">
        <v>3.3E-3</v>
      </c>
      <c r="C1008">
        <v>5136.4444439999997</v>
      </c>
      <c r="D1008">
        <v>10742.70492</v>
      </c>
      <c r="E1008">
        <v>4115.8363639999998</v>
      </c>
    </row>
    <row r="1009" spans="1:5">
      <c r="A1009" t="s">
        <v>533</v>
      </c>
      <c r="B1009">
        <v>1.43E-2</v>
      </c>
      <c r="C1009">
        <v>5136.3896100000002</v>
      </c>
      <c r="D1009">
        <v>10206.40458</v>
      </c>
      <c r="E1009">
        <v>4435.6764709999998</v>
      </c>
    </row>
    <row r="1010" spans="1:5">
      <c r="A1010" t="s">
        <v>762</v>
      </c>
      <c r="B1010">
        <v>3.8E-3</v>
      </c>
      <c r="C1010">
        <v>5135.875</v>
      </c>
      <c r="D1010">
        <v>11102.487800000001</v>
      </c>
      <c r="E1010">
        <v>4563.6666670000004</v>
      </c>
    </row>
    <row r="1011" spans="1:5">
      <c r="A1011" t="s">
        <v>1400</v>
      </c>
      <c r="B1011">
        <v>1E-4</v>
      </c>
      <c r="C1011">
        <v>5133.59375</v>
      </c>
      <c r="D1011">
        <v>11674.878049999999</v>
      </c>
      <c r="E1011">
        <v>3779.958333</v>
      </c>
    </row>
    <row r="1012" spans="1:5">
      <c r="A1012" t="s">
        <v>456</v>
      </c>
      <c r="B1012">
        <v>1.9800000000000002E-2</v>
      </c>
      <c r="C1012">
        <v>5132.7784089999996</v>
      </c>
      <c r="D1012">
        <v>9841.1968089999991</v>
      </c>
      <c r="E1012">
        <v>4697.2782610000004</v>
      </c>
    </row>
    <row r="1013" spans="1:5">
      <c r="A1013" t="s">
        <v>902</v>
      </c>
      <c r="B1013">
        <v>6.4999999999999997E-3</v>
      </c>
      <c r="C1013">
        <v>5132.4615379999996</v>
      </c>
      <c r="D1013">
        <v>9492.5853659999993</v>
      </c>
      <c r="E1013">
        <v>4100.2857139999996</v>
      </c>
    </row>
    <row r="1014" spans="1:5">
      <c r="A1014" t="s">
        <v>331</v>
      </c>
      <c r="B1014">
        <v>1.66E-2</v>
      </c>
      <c r="C1014">
        <v>5129.926829</v>
      </c>
      <c r="D1014">
        <v>10934.142110000001</v>
      </c>
      <c r="E1014">
        <v>4125.0782609999997</v>
      </c>
    </row>
    <row r="1015" spans="1:5">
      <c r="A1015" t="s">
        <v>1044</v>
      </c>
      <c r="B1015">
        <v>0</v>
      </c>
      <c r="C1015">
        <v>5128.1785710000004</v>
      </c>
      <c r="D1015">
        <v>12097.74359</v>
      </c>
      <c r="E1015">
        <v>4179.3877549999997</v>
      </c>
    </row>
    <row r="1016" spans="1:5">
      <c r="A1016" t="s">
        <v>1377</v>
      </c>
      <c r="B1016">
        <v>1E-3</v>
      </c>
      <c r="C1016">
        <v>5127.5151519999999</v>
      </c>
      <c r="D1016">
        <v>9729.3617020000002</v>
      </c>
      <c r="E1016">
        <v>3542.913043</v>
      </c>
    </row>
    <row r="1017" spans="1:5">
      <c r="A1017" t="s">
        <v>1152</v>
      </c>
      <c r="B1017">
        <v>1.6999999999999999E-3</v>
      </c>
      <c r="C1017">
        <v>5126.578947</v>
      </c>
      <c r="D1017">
        <v>10317.575000000001</v>
      </c>
      <c r="E1017">
        <v>3725.8235289999998</v>
      </c>
    </row>
    <row r="1018" spans="1:5">
      <c r="A1018" t="s">
        <v>70</v>
      </c>
      <c r="B1018">
        <v>2.69E-2</v>
      </c>
      <c r="C1018">
        <v>5125.7195119999997</v>
      </c>
      <c r="D1018">
        <v>11310.608700000001</v>
      </c>
      <c r="E1018">
        <v>4290.3333329999996</v>
      </c>
    </row>
    <row r="1019" spans="1:5">
      <c r="A1019" t="s">
        <v>909</v>
      </c>
      <c r="B1019">
        <v>9.1000000000000004E-3</v>
      </c>
      <c r="C1019">
        <v>5125.4516130000002</v>
      </c>
      <c r="D1019">
        <v>10815.65957</v>
      </c>
      <c r="E1019">
        <v>4555.25</v>
      </c>
    </row>
    <row r="1020" spans="1:5">
      <c r="A1020" t="s">
        <v>1487</v>
      </c>
      <c r="B1020">
        <v>1E-4</v>
      </c>
      <c r="C1020">
        <v>5124.8</v>
      </c>
      <c r="D1020">
        <v>12109.87097</v>
      </c>
      <c r="E1020">
        <v>4501.318182</v>
      </c>
    </row>
    <row r="1021" spans="1:5">
      <c r="A1021" t="s">
        <v>699</v>
      </c>
      <c r="B1021">
        <v>3.5000000000000001E-3</v>
      </c>
      <c r="C1021">
        <v>5124.21875</v>
      </c>
      <c r="D1021">
        <v>10894.88889</v>
      </c>
      <c r="E1021">
        <v>3462.08</v>
      </c>
    </row>
    <row r="1022" spans="1:5">
      <c r="A1022" t="s">
        <v>41</v>
      </c>
      <c r="B1022">
        <v>8.2299999999999998E-2</v>
      </c>
      <c r="C1022">
        <v>5123.5333330000003</v>
      </c>
      <c r="D1022">
        <v>9703.8985510000002</v>
      </c>
      <c r="E1022">
        <v>5022.1081080000004</v>
      </c>
    </row>
    <row r="1023" spans="1:5">
      <c r="A1023" t="s">
        <v>1128</v>
      </c>
      <c r="B1023">
        <v>4.1000000000000003E-3</v>
      </c>
      <c r="C1023">
        <v>5123.1395350000003</v>
      </c>
      <c r="D1023">
        <v>10185.68254</v>
      </c>
      <c r="E1023">
        <v>3811.2926830000001</v>
      </c>
    </row>
    <row r="1024" spans="1:5">
      <c r="A1024" t="s">
        <v>287</v>
      </c>
      <c r="B1024">
        <v>1.67E-2</v>
      </c>
      <c r="C1024">
        <v>5122.848</v>
      </c>
      <c r="D1024">
        <v>10292.200000000001</v>
      </c>
      <c r="E1024">
        <v>4269.8867920000002</v>
      </c>
    </row>
    <row r="1025" spans="1:5">
      <c r="A1025" t="s">
        <v>590</v>
      </c>
      <c r="B1025">
        <v>5.5999999999999999E-3</v>
      </c>
      <c r="C1025">
        <v>5122.0967739999996</v>
      </c>
      <c r="D1025">
        <v>10096.64</v>
      </c>
      <c r="E1025">
        <v>4408.681818</v>
      </c>
    </row>
    <row r="1026" spans="1:5">
      <c r="A1026" t="s">
        <v>1429</v>
      </c>
      <c r="B1026">
        <v>0</v>
      </c>
      <c r="C1026">
        <v>5118.0943399999996</v>
      </c>
      <c r="D1026">
        <v>9635.4827590000004</v>
      </c>
      <c r="E1026">
        <v>3371.2972970000001</v>
      </c>
    </row>
    <row r="1027" spans="1:5">
      <c r="A1027" t="s">
        <v>1346</v>
      </c>
      <c r="B1027">
        <v>2E-3</v>
      </c>
      <c r="C1027">
        <v>5114</v>
      </c>
      <c r="D1027">
        <v>9046.5428570000004</v>
      </c>
      <c r="E1027">
        <v>4224.08</v>
      </c>
    </row>
    <row r="1028" spans="1:5">
      <c r="A1028" t="s">
        <v>112</v>
      </c>
      <c r="B1028">
        <v>1.89E-2</v>
      </c>
      <c r="C1028">
        <v>5112.2411350000002</v>
      </c>
      <c r="D1028">
        <v>10621.85714</v>
      </c>
      <c r="E1028">
        <v>4370.7272730000004</v>
      </c>
    </row>
    <row r="1029" spans="1:5">
      <c r="A1029" t="s">
        <v>1273</v>
      </c>
      <c r="B1029">
        <v>1.6000000000000001E-3</v>
      </c>
      <c r="C1029">
        <v>5099.1739129999996</v>
      </c>
      <c r="D1029">
        <v>10840.62</v>
      </c>
      <c r="E1029">
        <v>4093.1904760000002</v>
      </c>
    </row>
    <row r="1030" spans="1:5">
      <c r="A1030" t="s">
        <v>1180</v>
      </c>
      <c r="B1030">
        <v>1E-4</v>
      </c>
      <c r="C1030">
        <v>5098.7407409999996</v>
      </c>
      <c r="D1030">
        <v>13358.6875</v>
      </c>
      <c r="E1030">
        <v>4155.25</v>
      </c>
    </row>
    <row r="1031" spans="1:5">
      <c r="A1031" t="s">
        <v>1372</v>
      </c>
      <c r="B1031">
        <v>2E-3</v>
      </c>
      <c r="C1031">
        <v>5097.5178569999998</v>
      </c>
      <c r="D1031">
        <v>10750.292310000001</v>
      </c>
      <c r="E1031">
        <v>4748.09375</v>
      </c>
    </row>
    <row r="1032" spans="1:5">
      <c r="A1032" t="s">
        <v>211</v>
      </c>
      <c r="B1032">
        <v>5.8200000000000002E-2</v>
      </c>
      <c r="C1032">
        <v>5096.5128210000003</v>
      </c>
      <c r="D1032">
        <v>10083.21739</v>
      </c>
      <c r="E1032">
        <v>4016.7666669999999</v>
      </c>
    </row>
    <row r="1033" spans="1:5">
      <c r="A1033" t="s">
        <v>1169</v>
      </c>
      <c r="B1033">
        <v>3.7000000000000002E-3</v>
      </c>
      <c r="C1033">
        <v>5094.6153850000001</v>
      </c>
      <c r="D1033">
        <v>11594.30435</v>
      </c>
      <c r="E1033">
        <v>4335.625</v>
      </c>
    </row>
    <row r="1034" spans="1:5">
      <c r="A1034" t="s">
        <v>1284</v>
      </c>
      <c r="B1034">
        <v>1.4E-3</v>
      </c>
      <c r="C1034">
        <v>5094.5</v>
      </c>
      <c r="D1034">
        <v>10014.3125</v>
      </c>
      <c r="E1034">
        <v>5335.7857139999996</v>
      </c>
    </row>
    <row r="1035" spans="1:5">
      <c r="A1035" t="s">
        <v>1062</v>
      </c>
      <c r="B1035">
        <v>8.0000000000000004E-4</v>
      </c>
      <c r="C1035">
        <v>5090.55</v>
      </c>
      <c r="D1035">
        <v>10546.369860000001</v>
      </c>
      <c r="E1035">
        <v>4191.8846149999999</v>
      </c>
    </row>
    <row r="1036" spans="1:5">
      <c r="A1036" t="s">
        <v>904</v>
      </c>
      <c r="B1036">
        <v>0</v>
      </c>
      <c r="C1036">
        <v>5089.3</v>
      </c>
      <c r="D1036">
        <v>8666.7391299999999</v>
      </c>
      <c r="E1036">
        <v>3135.090909</v>
      </c>
    </row>
    <row r="1037" spans="1:5">
      <c r="A1037" t="s">
        <v>631</v>
      </c>
      <c r="B1037">
        <v>6.7999999999999996E-3</v>
      </c>
      <c r="C1037">
        <v>5088.5221240000001</v>
      </c>
      <c r="D1037">
        <v>9650.8715080000002</v>
      </c>
      <c r="E1037">
        <v>4215.9550559999998</v>
      </c>
    </row>
    <row r="1038" spans="1:5">
      <c r="A1038" t="s">
        <v>848</v>
      </c>
      <c r="B1038">
        <v>6.1999999999999998E-3</v>
      </c>
      <c r="C1038">
        <v>5081.9130429999996</v>
      </c>
      <c r="D1038">
        <v>10117.74286</v>
      </c>
      <c r="E1038">
        <v>4057.7428570000002</v>
      </c>
    </row>
    <row r="1039" spans="1:5">
      <c r="A1039" t="s">
        <v>837</v>
      </c>
      <c r="B1039">
        <v>4.4999999999999997E-3</v>
      </c>
      <c r="C1039">
        <v>5081.2</v>
      </c>
      <c r="D1039">
        <v>11763.037039999999</v>
      </c>
      <c r="E1039">
        <v>4196.1428569999998</v>
      </c>
    </row>
    <row r="1040" spans="1:5">
      <c r="A1040" t="s">
        <v>467</v>
      </c>
      <c r="B1040">
        <v>6.0000000000000001E-3</v>
      </c>
      <c r="C1040">
        <v>5080.697674</v>
      </c>
      <c r="D1040">
        <v>10793.190909999999</v>
      </c>
      <c r="E1040">
        <v>4850.0149250000004</v>
      </c>
    </row>
    <row r="1041" spans="1:5">
      <c r="A1041" t="s">
        <v>396</v>
      </c>
      <c r="B1041">
        <v>1.47E-2</v>
      </c>
      <c r="C1041">
        <v>5078.9090910000004</v>
      </c>
      <c r="D1041">
        <v>8402.5151519999999</v>
      </c>
      <c r="E1041">
        <v>3197.1111110000002</v>
      </c>
    </row>
    <row r="1042" spans="1:5">
      <c r="A1042" t="s">
        <v>906</v>
      </c>
      <c r="B1042">
        <v>1.6000000000000001E-3</v>
      </c>
      <c r="C1042">
        <v>5072.34375</v>
      </c>
      <c r="D1042">
        <v>10381.2093</v>
      </c>
      <c r="E1042">
        <v>4689.0434779999996</v>
      </c>
    </row>
    <row r="1043" spans="1:5">
      <c r="A1043" t="s">
        <v>1278</v>
      </c>
      <c r="B1043">
        <v>1.1000000000000001E-3</v>
      </c>
      <c r="C1043">
        <v>5070.6486489999998</v>
      </c>
      <c r="D1043">
        <v>12035.4359</v>
      </c>
      <c r="E1043">
        <v>4679.636364</v>
      </c>
    </row>
    <row r="1044" spans="1:5">
      <c r="A1044" t="s">
        <v>1204</v>
      </c>
      <c r="B1044">
        <v>5.7999999999999996E-3</v>
      </c>
      <c r="C1044">
        <v>5070.6451610000004</v>
      </c>
      <c r="D1044">
        <v>10005.16129</v>
      </c>
      <c r="E1044">
        <v>4207.2962960000004</v>
      </c>
    </row>
    <row r="1045" spans="1:5">
      <c r="A1045" t="s">
        <v>1252</v>
      </c>
      <c r="B1045">
        <v>2.2000000000000001E-3</v>
      </c>
      <c r="C1045">
        <v>5066.6785710000004</v>
      </c>
      <c r="D1045">
        <v>9921.3548389999996</v>
      </c>
      <c r="E1045">
        <v>4142.3333329999996</v>
      </c>
    </row>
    <row r="1046" spans="1:5">
      <c r="A1046" t="s">
        <v>510</v>
      </c>
      <c r="B1046">
        <v>2.87E-2</v>
      </c>
      <c r="C1046">
        <v>5064.4130429999996</v>
      </c>
      <c r="D1046">
        <v>10626.04478</v>
      </c>
      <c r="E1046">
        <v>4487.3472220000003</v>
      </c>
    </row>
    <row r="1047" spans="1:5">
      <c r="A1047" t="s">
        <v>633</v>
      </c>
      <c r="B1047">
        <v>1.8499999999999999E-2</v>
      </c>
      <c r="C1047">
        <v>5063.6585370000003</v>
      </c>
      <c r="D1047">
        <v>10628.721310000001</v>
      </c>
      <c r="E1047">
        <v>4551.0909089999996</v>
      </c>
    </row>
    <row r="1048" spans="1:5">
      <c r="A1048" t="s">
        <v>556</v>
      </c>
      <c r="B1048">
        <v>1.32E-2</v>
      </c>
      <c r="C1048">
        <v>5063.2857139999996</v>
      </c>
      <c r="D1048">
        <v>8965.8333330000005</v>
      </c>
      <c r="E1048">
        <v>5955.6428569999998</v>
      </c>
    </row>
    <row r="1049" spans="1:5">
      <c r="A1049" t="s">
        <v>318</v>
      </c>
      <c r="B1049">
        <v>7.4999999999999997E-3</v>
      </c>
      <c r="C1049">
        <v>5063.1090910000003</v>
      </c>
      <c r="D1049">
        <v>11322.87817</v>
      </c>
      <c r="E1049">
        <v>4203.2446040000004</v>
      </c>
    </row>
    <row r="1050" spans="1:5">
      <c r="A1050" t="s">
        <v>974</v>
      </c>
      <c r="B1050">
        <v>2.9999999999999997E-4</v>
      </c>
      <c r="C1050">
        <v>5055.9756100000004</v>
      </c>
      <c r="D1050">
        <v>11115.846149999999</v>
      </c>
      <c r="E1050">
        <v>4013.242424</v>
      </c>
    </row>
    <row r="1051" spans="1:5">
      <c r="A1051" t="s">
        <v>1442</v>
      </c>
      <c r="B1051">
        <v>5.9999999999999995E-4</v>
      </c>
      <c r="C1051">
        <v>5055.7102800000002</v>
      </c>
      <c r="D1051">
        <v>9402.1213869999992</v>
      </c>
      <c r="E1051">
        <v>3729.6825399999998</v>
      </c>
    </row>
    <row r="1052" spans="1:5">
      <c r="A1052" t="s">
        <v>1421</v>
      </c>
      <c r="B1052">
        <v>1.1999999999999999E-3</v>
      </c>
      <c r="C1052">
        <v>5053.8333329999996</v>
      </c>
      <c r="D1052">
        <v>10541.33577</v>
      </c>
      <c r="E1052">
        <v>4325.4666669999997</v>
      </c>
    </row>
    <row r="1053" spans="1:5">
      <c r="A1053" t="s">
        <v>388</v>
      </c>
      <c r="B1053">
        <v>1.1000000000000001E-3</v>
      </c>
      <c r="C1053">
        <v>5052.8888889999998</v>
      </c>
      <c r="D1053">
        <v>10977.07692</v>
      </c>
      <c r="E1053">
        <v>4334.6615380000003</v>
      </c>
    </row>
    <row r="1054" spans="1:5">
      <c r="A1054" t="s">
        <v>611</v>
      </c>
      <c r="B1054">
        <v>2.4199999999999999E-2</v>
      </c>
      <c r="C1054">
        <v>5051.0408159999997</v>
      </c>
      <c r="D1054">
        <v>8714.8275859999994</v>
      </c>
      <c r="E1054">
        <v>3945.8918920000001</v>
      </c>
    </row>
    <row r="1055" spans="1:5">
      <c r="A1055" t="s">
        <v>976</v>
      </c>
      <c r="B1055">
        <v>3.8999999999999998E-3</v>
      </c>
      <c r="C1055">
        <v>5050.7272730000004</v>
      </c>
      <c r="D1055">
        <v>9070.9642860000004</v>
      </c>
      <c r="E1055">
        <v>5540</v>
      </c>
    </row>
    <row r="1056" spans="1:5">
      <c r="A1056" t="s">
        <v>1018</v>
      </c>
      <c r="B1056">
        <v>9.5999999999999992E-3</v>
      </c>
      <c r="C1056">
        <v>5049.1555559999997</v>
      </c>
      <c r="D1056">
        <v>9719.2115379999996</v>
      </c>
      <c r="E1056">
        <v>3982.1951220000001</v>
      </c>
    </row>
    <row r="1057" spans="1:5">
      <c r="A1057" t="s">
        <v>1156</v>
      </c>
      <c r="B1057">
        <v>3.0000000000000001E-3</v>
      </c>
      <c r="C1057">
        <v>5047.4050630000002</v>
      </c>
      <c r="D1057">
        <v>11021.20588</v>
      </c>
      <c r="E1057">
        <v>3865.1875</v>
      </c>
    </row>
    <row r="1058" spans="1:5">
      <c r="A1058" t="s">
        <v>1290</v>
      </c>
      <c r="B1058">
        <v>2.0999999999999999E-3</v>
      </c>
      <c r="C1058">
        <v>5046</v>
      </c>
      <c r="D1058">
        <v>11299.89796</v>
      </c>
      <c r="E1058">
        <v>3980.0566039999999</v>
      </c>
    </row>
    <row r="1059" spans="1:5">
      <c r="A1059" t="s">
        <v>896</v>
      </c>
      <c r="B1059">
        <v>2.7000000000000001E-3</v>
      </c>
      <c r="C1059">
        <v>5040.9545449999996</v>
      </c>
      <c r="D1059">
        <v>10674.404409999999</v>
      </c>
      <c r="E1059">
        <v>4102.869565</v>
      </c>
    </row>
    <row r="1060" spans="1:5">
      <c r="A1060" t="s">
        <v>1347</v>
      </c>
      <c r="B1060">
        <v>1E-4</v>
      </c>
      <c r="C1060">
        <v>5039.4583329999996</v>
      </c>
      <c r="D1060">
        <v>11350.410260000001</v>
      </c>
      <c r="E1060">
        <v>3171.0555559999998</v>
      </c>
    </row>
    <row r="1061" spans="1:5">
      <c r="A1061" t="s">
        <v>1115</v>
      </c>
      <c r="B1061">
        <v>1.6000000000000001E-3</v>
      </c>
      <c r="C1061">
        <v>5038.9250000000002</v>
      </c>
      <c r="D1061">
        <v>10048.229170000001</v>
      </c>
      <c r="E1061">
        <v>4055.7647059999999</v>
      </c>
    </row>
    <row r="1062" spans="1:5">
      <c r="A1062" t="s">
        <v>1455</v>
      </c>
      <c r="B1062">
        <v>2.0000000000000001E-4</v>
      </c>
      <c r="C1062">
        <v>5038.1923079999997</v>
      </c>
      <c r="D1062">
        <v>9450.0384620000004</v>
      </c>
      <c r="E1062">
        <v>3729.75</v>
      </c>
    </row>
    <row r="1063" spans="1:5">
      <c r="A1063" t="s">
        <v>748</v>
      </c>
      <c r="B1063">
        <v>3.3E-3</v>
      </c>
      <c r="C1063">
        <v>5036.55</v>
      </c>
      <c r="D1063">
        <v>10773.52174</v>
      </c>
      <c r="E1063">
        <v>5615.1538460000002</v>
      </c>
    </row>
    <row r="1064" spans="1:5">
      <c r="A1064" t="s">
        <v>1021</v>
      </c>
      <c r="B1064">
        <v>2.8999999999999998E-3</v>
      </c>
      <c r="C1064">
        <v>5035.2926829999997</v>
      </c>
      <c r="D1064">
        <v>11726.37736</v>
      </c>
      <c r="E1064">
        <v>4146.114286</v>
      </c>
    </row>
    <row r="1065" spans="1:5">
      <c r="A1065" t="s">
        <v>1477</v>
      </c>
      <c r="B1065">
        <v>2.0000000000000001E-4</v>
      </c>
      <c r="C1065">
        <v>5033.4799999999996</v>
      </c>
      <c r="D1065">
        <v>11526.15625</v>
      </c>
      <c r="E1065">
        <v>4773.8666670000002</v>
      </c>
    </row>
    <row r="1066" spans="1:5">
      <c r="A1066" t="s">
        <v>711</v>
      </c>
      <c r="B1066">
        <v>7.6E-3</v>
      </c>
      <c r="C1066">
        <v>5031.3380280000001</v>
      </c>
      <c r="D1066">
        <v>11257.848480000001</v>
      </c>
      <c r="E1066">
        <v>3428.166667</v>
      </c>
    </row>
    <row r="1067" spans="1:5">
      <c r="A1067" t="s">
        <v>665</v>
      </c>
      <c r="B1067">
        <v>3.8999999999999998E-3</v>
      </c>
      <c r="C1067">
        <v>5029.2567570000001</v>
      </c>
      <c r="D1067">
        <v>10922.725490000001</v>
      </c>
      <c r="E1067">
        <v>4376.5076920000001</v>
      </c>
    </row>
    <row r="1068" spans="1:5">
      <c r="A1068" t="s">
        <v>923</v>
      </c>
      <c r="B1068">
        <v>4.3E-3</v>
      </c>
      <c r="C1068">
        <v>5026.1764709999998</v>
      </c>
      <c r="D1068">
        <v>10708.17857</v>
      </c>
      <c r="E1068">
        <v>4331.375</v>
      </c>
    </row>
    <row r="1069" spans="1:5">
      <c r="A1069" t="s">
        <v>1146</v>
      </c>
      <c r="B1069">
        <v>1E-3</v>
      </c>
      <c r="C1069">
        <v>5025.5629140000001</v>
      </c>
      <c r="D1069">
        <v>10416.93125</v>
      </c>
      <c r="E1069">
        <v>4111.4274189999996</v>
      </c>
    </row>
    <row r="1070" spans="1:5">
      <c r="A1070" t="s">
        <v>553</v>
      </c>
      <c r="B1070">
        <v>2.0199999999999999E-2</v>
      </c>
      <c r="C1070">
        <v>5022.4333329999999</v>
      </c>
      <c r="D1070">
        <v>10737.637500000001</v>
      </c>
      <c r="E1070">
        <v>4575.1224490000004</v>
      </c>
    </row>
    <row r="1071" spans="1:5">
      <c r="A1071" t="s">
        <v>1200</v>
      </c>
      <c r="B1071">
        <v>0</v>
      </c>
      <c r="C1071">
        <v>5008.4285710000004</v>
      </c>
      <c r="D1071">
        <v>9837.5531910000009</v>
      </c>
      <c r="E1071">
        <v>4074</v>
      </c>
    </row>
    <row r="1072" spans="1:5">
      <c r="A1072" t="s">
        <v>1129</v>
      </c>
      <c r="B1072">
        <v>5.5999999999999999E-3</v>
      </c>
      <c r="C1072">
        <v>5006.7954550000004</v>
      </c>
      <c r="D1072">
        <v>10766.31884</v>
      </c>
      <c r="E1072">
        <v>3996.0810809999998</v>
      </c>
    </row>
    <row r="1073" spans="1:5">
      <c r="A1073" t="s">
        <v>1009</v>
      </c>
      <c r="B1073">
        <v>2.0999999999999999E-3</v>
      </c>
      <c r="C1073">
        <v>5004.4736839999996</v>
      </c>
      <c r="D1073">
        <v>10753.691360000001</v>
      </c>
      <c r="E1073">
        <v>4608.3333329999996</v>
      </c>
    </row>
    <row r="1074" spans="1:5">
      <c r="A1074" t="s">
        <v>865</v>
      </c>
      <c r="B1074">
        <v>7.4999999999999997E-3</v>
      </c>
      <c r="C1074">
        <v>5003.8301890000002</v>
      </c>
      <c r="D1074">
        <v>11302.64228</v>
      </c>
      <c r="E1074">
        <v>3923.7804879999999</v>
      </c>
    </row>
    <row r="1075" spans="1:5">
      <c r="A1075" t="s">
        <v>379</v>
      </c>
      <c r="B1075">
        <v>2.3099999999999999E-2</v>
      </c>
      <c r="C1075">
        <v>5000.6315789999999</v>
      </c>
      <c r="D1075">
        <v>9700.1052629999995</v>
      </c>
      <c r="E1075">
        <v>4227.1153850000001</v>
      </c>
    </row>
    <row r="1076" spans="1:5">
      <c r="A1076" t="s">
        <v>289</v>
      </c>
      <c r="B1076">
        <v>3.7699999999999997E-2</v>
      </c>
      <c r="C1076">
        <v>5000.1851850000003</v>
      </c>
      <c r="D1076">
        <v>10461.39516</v>
      </c>
      <c r="E1076">
        <v>4666.921875</v>
      </c>
    </row>
    <row r="1077" spans="1:5">
      <c r="A1077" t="s">
        <v>1144</v>
      </c>
      <c r="B1077">
        <v>1.1999999999999999E-3</v>
      </c>
      <c r="C1077">
        <v>4999.9016389999997</v>
      </c>
      <c r="D1077">
        <v>10920.57609</v>
      </c>
      <c r="E1077">
        <v>4110.4285710000004</v>
      </c>
    </row>
    <row r="1078" spans="1:5">
      <c r="A1078" t="s">
        <v>527</v>
      </c>
      <c r="B1078">
        <v>4.1999999999999997E-3</v>
      </c>
      <c r="C1078">
        <v>4994.6338029999997</v>
      </c>
      <c r="D1078">
        <v>9841.2739729999994</v>
      </c>
      <c r="E1078">
        <v>4648.4712639999998</v>
      </c>
    </row>
    <row r="1079" spans="1:5">
      <c r="A1079" t="s">
        <v>704</v>
      </c>
      <c r="B1079">
        <v>5.0000000000000001E-3</v>
      </c>
      <c r="C1079">
        <v>4993.8301890000002</v>
      </c>
      <c r="D1079">
        <v>10527.6</v>
      </c>
      <c r="E1079">
        <v>4458.7066670000004</v>
      </c>
    </row>
    <row r="1080" spans="1:5">
      <c r="A1080" t="s">
        <v>1107</v>
      </c>
      <c r="B1080">
        <v>6.9999999999999999E-4</v>
      </c>
      <c r="C1080">
        <v>4988.2916670000004</v>
      </c>
      <c r="D1080">
        <v>10415.74359</v>
      </c>
      <c r="E1080">
        <v>3580.375</v>
      </c>
    </row>
    <row r="1081" spans="1:5">
      <c r="A1081" t="s">
        <v>1307</v>
      </c>
      <c r="B1081">
        <v>2E-3</v>
      </c>
      <c r="C1081">
        <v>4986.9666669999997</v>
      </c>
      <c r="D1081">
        <v>10564.17073</v>
      </c>
      <c r="E1081">
        <v>4018.5161290000001</v>
      </c>
    </row>
    <row r="1082" spans="1:5">
      <c r="A1082" t="s">
        <v>1450</v>
      </c>
      <c r="B1082">
        <v>2.0000000000000001E-4</v>
      </c>
      <c r="C1082">
        <v>4986.421053</v>
      </c>
      <c r="D1082">
        <v>10102.03333</v>
      </c>
      <c r="E1082">
        <v>4343.125</v>
      </c>
    </row>
    <row r="1083" spans="1:5">
      <c r="A1083" t="s">
        <v>820</v>
      </c>
      <c r="B1083">
        <v>1.24E-2</v>
      </c>
      <c r="C1083">
        <v>4984.3</v>
      </c>
      <c r="D1083">
        <v>10870.136049999999</v>
      </c>
      <c r="E1083">
        <v>4036.1724140000001</v>
      </c>
    </row>
    <row r="1084" spans="1:5">
      <c r="A1084" t="s">
        <v>99</v>
      </c>
      <c r="B1084">
        <v>1.9400000000000001E-2</v>
      </c>
      <c r="C1084">
        <v>4980.693878</v>
      </c>
      <c r="D1084">
        <v>11821.977779999999</v>
      </c>
      <c r="E1084">
        <v>4514.1555559999997</v>
      </c>
    </row>
    <row r="1085" spans="1:5">
      <c r="A1085" t="s">
        <v>1195</v>
      </c>
      <c r="B1085">
        <v>3.8E-3</v>
      </c>
      <c r="C1085">
        <v>4979.4166670000004</v>
      </c>
      <c r="D1085">
        <v>9458.206897</v>
      </c>
      <c r="E1085">
        <v>4660.6842109999998</v>
      </c>
    </row>
    <row r="1086" spans="1:5">
      <c r="A1086" t="s">
        <v>984</v>
      </c>
      <c r="B1086">
        <v>1.23E-2</v>
      </c>
      <c r="C1086">
        <v>4976.5</v>
      </c>
      <c r="D1086">
        <v>9683.5294119999999</v>
      </c>
      <c r="E1086">
        <v>4226.8999999999996</v>
      </c>
    </row>
    <row r="1087" spans="1:5">
      <c r="A1087" t="s">
        <v>214</v>
      </c>
      <c r="B1087">
        <v>6.88E-2</v>
      </c>
      <c r="C1087">
        <v>4974.7441859999999</v>
      </c>
      <c r="D1087">
        <v>9577.2727269999996</v>
      </c>
      <c r="E1087">
        <v>4569.2121209999996</v>
      </c>
    </row>
    <row r="1088" spans="1:5">
      <c r="A1088" t="s">
        <v>1078</v>
      </c>
      <c r="B1088">
        <v>8.9999999999999998E-4</v>
      </c>
      <c r="C1088">
        <v>4973.921488</v>
      </c>
      <c r="D1088">
        <v>10587.792450000001</v>
      </c>
      <c r="E1088">
        <v>3505.2049999999999</v>
      </c>
    </row>
    <row r="1089" spans="1:5">
      <c r="A1089" t="s">
        <v>1398</v>
      </c>
      <c r="B1089">
        <v>6.9999999999999999E-4</v>
      </c>
      <c r="C1089">
        <v>4972.7894740000002</v>
      </c>
      <c r="D1089">
        <v>11322.24242</v>
      </c>
      <c r="E1089">
        <v>5137.5333330000003</v>
      </c>
    </row>
    <row r="1090" spans="1:5">
      <c r="A1090" t="s">
        <v>271</v>
      </c>
      <c r="B1090">
        <v>1.1999999999999999E-3</v>
      </c>
      <c r="C1090">
        <v>4972.6779660000002</v>
      </c>
      <c r="D1090">
        <v>11038.204820000001</v>
      </c>
      <c r="E1090">
        <v>3881.085106</v>
      </c>
    </row>
    <row r="1091" spans="1:5">
      <c r="A1091" t="s">
        <v>919</v>
      </c>
      <c r="B1091">
        <v>1.6000000000000001E-3</v>
      </c>
      <c r="C1091">
        <v>4972.113636</v>
      </c>
      <c r="D1091">
        <v>10720.75439</v>
      </c>
      <c r="E1091">
        <v>4374.3243240000002</v>
      </c>
    </row>
    <row r="1092" spans="1:5">
      <c r="A1092" t="s">
        <v>738</v>
      </c>
      <c r="B1092">
        <v>8.9999999999999993E-3</v>
      </c>
      <c r="C1092">
        <v>4971.7058820000002</v>
      </c>
      <c r="D1092">
        <v>9650.4699999999993</v>
      </c>
      <c r="E1092">
        <v>3856.3846149999999</v>
      </c>
    </row>
    <row r="1093" spans="1:5">
      <c r="A1093" t="s">
        <v>592</v>
      </c>
      <c r="B1093">
        <v>1.04E-2</v>
      </c>
      <c r="C1093">
        <v>4970.6590910000004</v>
      </c>
      <c r="D1093">
        <v>9609.8260869999995</v>
      </c>
      <c r="E1093">
        <v>4217.3448280000002</v>
      </c>
    </row>
    <row r="1094" spans="1:5">
      <c r="A1094" t="s">
        <v>935</v>
      </c>
      <c r="B1094">
        <v>4.8999999999999998E-3</v>
      </c>
      <c r="C1094">
        <v>4970.1764709999998</v>
      </c>
      <c r="D1094">
        <v>10875.79703</v>
      </c>
      <c r="E1094">
        <v>4590.0967739999996</v>
      </c>
    </row>
    <row r="1095" spans="1:5">
      <c r="A1095" t="s">
        <v>332</v>
      </c>
      <c r="B1095">
        <v>2.52E-2</v>
      </c>
      <c r="C1095">
        <v>4956.7301589999997</v>
      </c>
      <c r="D1095">
        <v>9615.6172839999999</v>
      </c>
      <c r="E1095">
        <v>5004.7142860000004</v>
      </c>
    </row>
    <row r="1096" spans="1:5">
      <c r="A1096" t="s">
        <v>492</v>
      </c>
      <c r="B1096">
        <v>1.54E-2</v>
      </c>
      <c r="C1096">
        <v>4951.5714289999996</v>
      </c>
      <c r="D1096">
        <v>11259.63934</v>
      </c>
      <c r="E1096">
        <v>4252.6666670000004</v>
      </c>
    </row>
    <row r="1097" spans="1:5">
      <c r="A1097" t="s">
        <v>875</v>
      </c>
      <c r="B1097">
        <v>1.5E-3</v>
      </c>
      <c r="C1097">
        <v>4950.3225810000004</v>
      </c>
      <c r="D1097">
        <v>10738.903609999999</v>
      </c>
      <c r="E1097">
        <v>4698.0952379999999</v>
      </c>
    </row>
    <row r="1098" spans="1:5">
      <c r="A1098" t="s">
        <v>1241</v>
      </c>
      <c r="B1098">
        <v>3.3999999999999998E-3</v>
      </c>
      <c r="C1098">
        <v>4947.0740740000001</v>
      </c>
      <c r="D1098">
        <v>10383.24516</v>
      </c>
      <c r="E1098">
        <v>4084.0882350000002</v>
      </c>
    </row>
    <row r="1099" spans="1:5">
      <c r="A1099" t="s">
        <v>224</v>
      </c>
      <c r="B1099">
        <v>5.1400000000000001E-2</v>
      </c>
      <c r="C1099">
        <v>4945.802326</v>
      </c>
      <c r="D1099">
        <v>10087.267330000001</v>
      </c>
      <c r="E1099">
        <v>4461.8507460000001</v>
      </c>
    </row>
    <row r="1100" spans="1:5">
      <c r="A1100" t="s">
        <v>18</v>
      </c>
      <c r="B1100">
        <v>0.10929999999999999</v>
      </c>
      <c r="C1100">
        <v>4945.5833329999996</v>
      </c>
      <c r="D1100">
        <v>9020.8313949999992</v>
      </c>
      <c r="E1100">
        <v>4222.0714289999996</v>
      </c>
    </row>
    <row r="1101" spans="1:5">
      <c r="A1101" t="s">
        <v>877</v>
      </c>
      <c r="B1101">
        <v>6.9999999999999999E-4</v>
      </c>
      <c r="C1101">
        <v>4944.0869570000004</v>
      </c>
      <c r="D1101">
        <v>11504.03333</v>
      </c>
      <c r="E1101">
        <v>4425.2352940000001</v>
      </c>
    </row>
    <row r="1102" spans="1:5">
      <c r="A1102" t="s">
        <v>773</v>
      </c>
      <c r="B1102">
        <v>4.0000000000000001E-3</v>
      </c>
      <c r="C1102">
        <v>4942.8701300000002</v>
      </c>
      <c r="D1102">
        <v>9860.0944880000006</v>
      </c>
      <c r="E1102">
        <v>4393.421053</v>
      </c>
    </row>
    <row r="1103" spans="1:5">
      <c r="A1103" t="s">
        <v>1489</v>
      </c>
      <c r="B1103">
        <v>0</v>
      </c>
      <c r="C1103">
        <v>4942.4074069999997</v>
      </c>
      <c r="D1103">
        <v>8673.0952379999999</v>
      </c>
      <c r="E1103">
        <v>5447.8461539999998</v>
      </c>
    </row>
    <row r="1104" spans="1:5">
      <c r="A1104" t="s">
        <v>1108</v>
      </c>
      <c r="B1104">
        <v>1E-3</v>
      </c>
      <c r="C1104">
        <v>4938.2391299999999</v>
      </c>
      <c r="D1104">
        <v>9715.3536590000003</v>
      </c>
      <c r="E1104">
        <v>3836.2941179999998</v>
      </c>
    </row>
    <row r="1105" spans="1:5">
      <c r="A1105" t="s">
        <v>190</v>
      </c>
      <c r="B1105">
        <v>5.7000000000000002E-2</v>
      </c>
      <c r="C1105">
        <v>4937.4561400000002</v>
      </c>
      <c r="D1105">
        <v>9391.1272730000001</v>
      </c>
      <c r="E1105">
        <v>5110.1578950000003</v>
      </c>
    </row>
    <row r="1106" spans="1:5">
      <c r="A1106" t="s">
        <v>1434</v>
      </c>
      <c r="B1106">
        <v>0</v>
      </c>
      <c r="C1106">
        <v>4937.3888889999998</v>
      </c>
      <c r="D1106">
        <v>8513.5666669999991</v>
      </c>
      <c r="E1106">
        <v>5456.2222220000003</v>
      </c>
    </row>
    <row r="1107" spans="1:5">
      <c r="A1107" t="s">
        <v>1125</v>
      </c>
      <c r="B1107">
        <v>3.8E-3</v>
      </c>
      <c r="C1107">
        <v>4936.2926829999997</v>
      </c>
      <c r="D1107">
        <v>11271.19608</v>
      </c>
      <c r="E1107">
        <v>4652.96</v>
      </c>
    </row>
    <row r="1108" spans="1:5">
      <c r="A1108" t="s">
        <v>1251</v>
      </c>
      <c r="B1108">
        <v>6.9999999999999999E-4</v>
      </c>
      <c r="C1108">
        <v>4935</v>
      </c>
      <c r="D1108">
        <v>9551.3225810000004</v>
      </c>
      <c r="E1108">
        <v>4640</v>
      </c>
    </row>
    <row r="1109" spans="1:5">
      <c r="A1109" t="s">
        <v>743</v>
      </c>
      <c r="B1109">
        <v>1.5100000000000001E-2</v>
      </c>
      <c r="C1109">
        <v>4932.5121950000002</v>
      </c>
      <c r="D1109">
        <v>10719.92562</v>
      </c>
      <c r="E1109">
        <v>4513.4516130000002</v>
      </c>
    </row>
    <row r="1110" spans="1:5">
      <c r="A1110" t="s">
        <v>649</v>
      </c>
      <c r="B1110">
        <v>3.5999999999999999E-3</v>
      </c>
      <c r="C1110">
        <v>4932.125</v>
      </c>
      <c r="D1110">
        <v>10362.59211</v>
      </c>
      <c r="E1110">
        <v>3486.8888889999998</v>
      </c>
    </row>
    <row r="1111" spans="1:5">
      <c r="A1111" t="s">
        <v>911</v>
      </c>
      <c r="B1111">
        <v>6.7999999999999996E-3</v>
      </c>
      <c r="C1111">
        <v>4930.9024390000004</v>
      </c>
      <c r="D1111">
        <v>9820.9152539999995</v>
      </c>
      <c r="E1111">
        <v>3930.5151519999999</v>
      </c>
    </row>
    <row r="1112" spans="1:5">
      <c r="A1112" t="s">
        <v>438</v>
      </c>
      <c r="B1112">
        <v>2.6700000000000002E-2</v>
      </c>
      <c r="C1112">
        <v>4929.4356440000001</v>
      </c>
      <c r="D1112">
        <v>9126.5048540000007</v>
      </c>
      <c r="E1112">
        <v>4570.2394370000002</v>
      </c>
    </row>
    <row r="1113" spans="1:5">
      <c r="A1113" t="s">
        <v>807</v>
      </c>
      <c r="B1113">
        <v>5.1000000000000004E-3</v>
      </c>
      <c r="C1113">
        <v>4928.8235290000002</v>
      </c>
      <c r="D1113">
        <v>9615.4482759999992</v>
      </c>
      <c r="E1113">
        <v>3451.25</v>
      </c>
    </row>
    <row r="1114" spans="1:5">
      <c r="A1114" t="s">
        <v>1207</v>
      </c>
      <c r="B1114">
        <v>1E-3</v>
      </c>
      <c r="C1114">
        <v>4925.2352940000001</v>
      </c>
      <c r="D1114">
        <v>10605.14286</v>
      </c>
      <c r="E1114">
        <v>4740.6000000000004</v>
      </c>
    </row>
    <row r="1115" spans="1:5">
      <c r="A1115" t="s">
        <v>1206</v>
      </c>
      <c r="B1115">
        <v>1E-4</v>
      </c>
      <c r="C1115">
        <v>4923.9583329999996</v>
      </c>
      <c r="D1115">
        <v>10966.45455</v>
      </c>
      <c r="E1115">
        <v>3674.65</v>
      </c>
    </row>
    <row r="1116" spans="1:5">
      <c r="A1116" t="s">
        <v>635</v>
      </c>
      <c r="B1116">
        <v>1.1000000000000001E-3</v>
      </c>
      <c r="C1116">
        <v>4923.8064519999998</v>
      </c>
      <c r="D1116">
        <v>10935.088890000001</v>
      </c>
      <c r="E1116">
        <v>3642.12</v>
      </c>
    </row>
    <row r="1117" spans="1:5">
      <c r="A1117" t="s">
        <v>780</v>
      </c>
      <c r="B1117">
        <v>1.9E-3</v>
      </c>
      <c r="C1117">
        <v>4919.1864409999998</v>
      </c>
      <c r="D1117">
        <v>11052.72381</v>
      </c>
      <c r="E1117">
        <v>4405.1568630000002</v>
      </c>
    </row>
    <row r="1118" spans="1:5">
      <c r="A1118" t="s">
        <v>815</v>
      </c>
      <c r="B1118">
        <v>0</v>
      </c>
      <c r="C1118">
        <v>4919.1000000000004</v>
      </c>
      <c r="D1118">
        <v>9613.6842109999998</v>
      </c>
      <c r="E1118">
        <v>3434.45</v>
      </c>
    </row>
    <row r="1119" spans="1:5">
      <c r="A1119" t="s">
        <v>1441</v>
      </c>
      <c r="B1119">
        <v>5.0000000000000001E-4</v>
      </c>
      <c r="C1119">
        <v>4919</v>
      </c>
      <c r="D1119">
        <v>10989.484850000001</v>
      </c>
      <c r="E1119">
        <v>2833.4375</v>
      </c>
    </row>
    <row r="1120" spans="1:5">
      <c r="A1120" t="s">
        <v>1109</v>
      </c>
      <c r="B1120">
        <v>2.5000000000000001E-3</v>
      </c>
      <c r="C1120">
        <v>4918.9047620000001</v>
      </c>
      <c r="D1120">
        <v>11107.625</v>
      </c>
      <c r="E1120">
        <v>4167.5</v>
      </c>
    </row>
    <row r="1121" spans="1:5">
      <c r="A1121" t="s">
        <v>495</v>
      </c>
      <c r="B1121">
        <v>2.5999999999999999E-2</v>
      </c>
      <c r="C1121">
        <v>4916.5</v>
      </c>
      <c r="D1121">
        <v>10363.870000000001</v>
      </c>
      <c r="E1121">
        <v>4689.8627450000004</v>
      </c>
    </row>
    <row r="1122" spans="1:5">
      <c r="A1122" t="s">
        <v>514</v>
      </c>
      <c r="B1122">
        <v>1.32E-2</v>
      </c>
      <c r="C1122">
        <v>4916.3333329999996</v>
      </c>
      <c r="D1122">
        <v>8551.2857139999996</v>
      </c>
      <c r="E1122">
        <v>3958.9285709999999</v>
      </c>
    </row>
    <row r="1123" spans="1:5">
      <c r="A1123" t="s">
        <v>910</v>
      </c>
      <c r="B1123">
        <v>1.1000000000000001E-3</v>
      </c>
      <c r="C1123">
        <v>4914.9375</v>
      </c>
      <c r="D1123">
        <v>10742.488890000001</v>
      </c>
      <c r="E1123">
        <v>4621.6551719999998</v>
      </c>
    </row>
    <row r="1124" spans="1:5">
      <c r="A1124" t="s">
        <v>1466</v>
      </c>
      <c r="B1124">
        <v>2.0000000000000001E-4</v>
      </c>
      <c r="C1124">
        <v>4914.8076920000003</v>
      </c>
      <c r="D1124">
        <v>10920.5</v>
      </c>
      <c r="E1124">
        <v>3993</v>
      </c>
    </row>
    <row r="1125" spans="1:5">
      <c r="A1125" t="s">
        <v>1019</v>
      </c>
      <c r="B1125">
        <v>5.0000000000000001E-4</v>
      </c>
      <c r="C1125">
        <v>4914.1428569999998</v>
      </c>
      <c r="D1125">
        <v>11177.41791</v>
      </c>
      <c r="E1125">
        <v>3183.606061</v>
      </c>
    </row>
    <row r="1126" spans="1:5">
      <c r="A1126" t="s">
        <v>419</v>
      </c>
      <c r="B1126">
        <v>1.2999999999999999E-3</v>
      </c>
      <c r="C1126">
        <v>4906.4399999999996</v>
      </c>
      <c r="D1126">
        <v>9682.1086959999993</v>
      </c>
      <c r="E1126">
        <v>3655.75</v>
      </c>
    </row>
    <row r="1127" spans="1:5">
      <c r="A1127" t="s">
        <v>566</v>
      </c>
      <c r="B1127">
        <v>2.0000000000000001E-4</v>
      </c>
      <c r="C1127">
        <v>4904.0810810000003</v>
      </c>
      <c r="D1127">
        <v>10959.47586</v>
      </c>
      <c r="E1127">
        <v>3977.8961039999999</v>
      </c>
    </row>
    <row r="1128" spans="1:5">
      <c r="A1128" t="s">
        <v>1375</v>
      </c>
      <c r="B1128">
        <v>0</v>
      </c>
      <c r="C1128">
        <v>4903.5</v>
      </c>
      <c r="D1128">
        <v>10419.647059999999</v>
      </c>
      <c r="E1128">
        <v>3335.5555559999998</v>
      </c>
    </row>
    <row r="1129" spans="1:5">
      <c r="A1129" t="s">
        <v>1499</v>
      </c>
      <c r="B1129">
        <v>0</v>
      </c>
      <c r="C1129">
        <v>4898.2272730000004</v>
      </c>
      <c r="D1129">
        <v>10794.71875</v>
      </c>
      <c r="E1129">
        <v>2419.666667</v>
      </c>
    </row>
    <row r="1130" spans="1:5">
      <c r="A1130" t="s">
        <v>779</v>
      </c>
      <c r="B1130">
        <v>1.3299999999999999E-2</v>
      </c>
      <c r="C1130">
        <v>4897.0238099999997</v>
      </c>
      <c r="D1130">
        <v>11443.47761</v>
      </c>
      <c r="E1130">
        <v>3602.05</v>
      </c>
    </row>
    <row r="1131" spans="1:5">
      <c r="A1131" t="s">
        <v>964</v>
      </c>
      <c r="B1131">
        <v>1.9E-3</v>
      </c>
      <c r="C1131">
        <v>4896.4237290000001</v>
      </c>
      <c r="D1131">
        <v>10474.72928</v>
      </c>
      <c r="E1131">
        <v>3957.9347830000002</v>
      </c>
    </row>
    <row r="1132" spans="1:5">
      <c r="A1132" t="s">
        <v>270</v>
      </c>
      <c r="B1132">
        <v>4.0300000000000002E-2</v>
      </c>
      <c r="C1132">
        <v>4894.2777779999997</v>
      </c>
      <c r="D1132">
        <v>10445.12644</v>
      </c>
      <c r="E1132">
        <v>4030.9565219999999</v>
      </c>
    </row>
    <row r="1133" spans="1:5">
      <c r="A1133" t="s">
        <v>772</v>
      </c>
      <c r="B1133">
        <v>1.29E-2</v>
      </c>
      <c r="C1133">
        <v>4893.9512199999999</v>
      </c>
      <c r="D1133">
        <v>10152.41509</v>
      </c>
      <c r="E1133">
        <v>4216.060606</v>
      </c>
    </row>
    <row r="1134" spans="1:5">
      <c r="A1134" t="s">
        <v>579</v>
      </c>
      <c r="B1134">
        <v>0.01</v>
      </c>
      <c r="C1134">
        <v>4890.7402599999996</v>
      </c>
      <c r="D1134">
        <v>10642.899079999999</v>
      </c>
      <c r="E1134">
        <v>3923.5238100000001</v>
      </c>
    </row>
    <row r="1135" spans="1:5">
      <c r="A1135" t="s">
        <v>1089</v>
      </c>
      <c r="B1135">
        <v>2.7000000000000001E-3</v>
      </c>
      <c r="C1135">
        <v>4886.1111110000002</v>
      </c>
      <c r="D1135">
        <v>10925.1875</v>
      </c>
      <c r="E1135">
        <v>3228.7894740000002</v>
      </c>
    </row>
    <row r="1136" spans="1:5">
      <c r="A1136" t="s">
        <v>895</v>
      </c>
      <c r="B1136">
        <v>8.0000000000000004E-4</v>
      </c>
      <c r="C1136">
        <v>4884.2121209999996</v>
      </c>
      <c r="D1136">
        <v>10864.50909</v>
      </c>
      <c r="E1136">
        <v>3616.24</v>
      </c>
    </row>
    <row r="1137" spans="1:5">
      <c r="A1137" t="s">
        <v>1443</v>
      </c>
      <c r="B1137">
        <v>6.9999999999999999E-4</v>
      </c>
      <c r="C1137">
        <v>4881.75</v>
      </c>
      <c r="D1137">
        <v>9624.5957450000005</v>
      </c>
      <c r="E1137">
        <v>4372.863636</v>
      </c>
    </row>
    <row r="1138" spans="1:5">
      <c r="A1138" t="s">
        <v>1184</v>
      </c>
      <c r="B1138">
        <v>5.5999999999999999E-3</v>
      </c>
      <c r="C1138">
        <v>4880.5200000000004</v>
      </c>
      <c r="D1138">
        <v>11629.10714</v>
      </c>
      <c r="E1138">
        <v>4076.8888889999998</v>
      </c>
    </row>
    <row r="1139" spans="1:5">
      <c r="A1139" t="s">
        <v>836</v>
      </c>
      <c r="B1139">
        <v>9.1999999999999998E-3</v>
      </c>
      <c r="C1139">
        <v>4880</v>
      </c>
      <c r="D1139">
        <v>7772.4</v>
      </c>
      <c r="E1139">
        <v>4459.7</v>
      </c>
    </row>
    <row r="1140" spans="1:5">
      <c r="A1140" t="s">
        <v>796</v>
      </c>
      <c r="B1140">
        <v>6.9999999999999999E-4</v>
      </c>
      <c r="C1140">
        <v>4879.346939</v>
      </c>
      <c r="D1140">
        <v>10662.259260000001</v>
      </c>
      <c r="E1140">
        <v>4053.2558140000001</v>
      </c>
    </row>
    <row r="1141" spans="1:5">
      <c r="A1141" t="s">
        <v>1401</v>
      </c>
      <c r="B1141">
        <v>4.0000000000000002E-4</v>
      </c>
      <c r="C1141">
        <v>4877.9047620000001</v>
      </c>
      <c r="D1141">
        <v>10853.77778</v>
      </c>
      <c r="E1141">
        <v>3253.2857140000001</v>
      </c>
    </row>
    <row r="1142" spans="1:5">
      <c r="A1142" t="s">
        <v>1218</v>
      </c>
      <c r="B1142">
        <v>2E-3</v>
      </c>
      <c r="C1142">
        <v>4874.3773579999997</v>
      </c>
      <c r="D1142">
        <v>10520.67</v>
      </c>
      <c r="E1142">
        <v>4293.693878</v>
      </c>
    </row>
    <row r="1143" spans="1:5">
      <c r="A1143" t="s">
        <v>1112</v>
      </c>
      <c r="B1143">
        <v>1.1999999999999999E-3</v>
      </c>
      <c r="C1143">
        <v>4871.1578950000003</v>
      </c>
      <c r="D1143">
        <v>11956.68627</v>
      </c>
      <c r="E1143">
        <v>3986.65625</v>
      </c>
    </row>
    <row r="1144" spans="1:5">
      <c r="A1144" t="s">
        <v>856</v>
      </c>
      <c r="B1144">
        <v>3.2000000000000002E-3</v>
      </c>
      <c r="C1144">
        <v>4869.5714289999996</v>
      </c>
      <c r="D1144">
        <v>8595</v>
      </c>
      <c r="E1144">
        <v>3920.636364</v>
      </c>
    </row>
    <row r="1145" spans="1:5">
      <c r="A1145" t="s">
        <v>1451</v>
      </c>
      <c r="B1145">
        <v>6.9999999999999999E-4</v>
      </c>
      <c r="C1145">
        <v>4867.95</v>
      </c>
      <c r="D1145">
        <v>11528.880950000001</v>
      </c>
      <c r="E1145">
        <v>3932.090909</v>
      </c>
    </row>
    <row r="1146" spans="1:5">
      <c r="A1146" t="s">
        <v>628</v>
      </c>
      <c r="B1146">
        <v>2.1600000000000001E-2</v>
      </c>
      <c r="C1146">
        <v>4867.5869570000004</v>
      </c>
      <c r="D1146">
        <v>10338.378790000001</v>
      </c>
      <c r="E1146">
        <v>4528.5384620000004</v>
      </c>
    </row>
    <row r="1147" spans="1:5">
      <c r="A1147" t="s">
        <v>1091</v>
      </c>
      <c r="B1147">
        <v>2.3E-3</v>
      </c>
      <c r="C1147">
        <v>4867.0126579999996</v>
      </c>
      <c r="D1147">
        <v>10410.780699999999</v>
      </c>
      <c r="E1147">
        <v>3426.6206900000002</v>
      </c>
    </row>
    <row r="1148" spans="1:5">
      <c r="A1148" t="s">
        <v>243</v>
      </c>
      <c r="B1148">
        <v>3.6700000000000003E-2</v>
      </c>
      <c r="C1148">
        <v>4865.4705880000001</v>
      </c>
      <c r="D1148">
        <v>9488.4411760000003</v>
      </c>
      <c r="E1148">
        <v>4907.88</v>
      </c>
    </row>
    <row r="1149" spans="1:5">
      <c r="A1149" t="s">
        <v>938</v>
      </c>
      <c r="B1149">
        <v>1.6999999999999999E-3</v>
      </c>
      <c r="C1149">
        <v>4863.193182</v>
      </c>
      <c r="D1149">
        <v>8727.5294119999999</v>
      </c>
      <c r="E1149">
        <v>4668.5416670000004</v>
      </c>
    </row>
    <row r="1150" spans="1:5">
      <c r="A1150" t="s">
        <v>1293</v>
      </c>
      <c r="B1150">
        <v>2.2000000000000001E-3</v>
      </c>
      <c r="C1150">
        <v>4858.6808510000001</v>
      </c>
      <c r="D1150">
        <v>10974.027400000001</v>
      </c>
      <c r="E1150">
        <v>3729.8421050000002</v>
      </c>
    </row>
    <row r="1151" spans="1:5">
      <c r="A1151" t="s">
        <v>1013</v>
      </c>
      <c r="B1151">
        <v>2.0000000000000001E-4</v>
      </c>
      <c r="C1151">
        <v>4857.5714289999996</v>
      </c>
      <c r="D1151">
        <v>11181.8</v>
      </c>
      <c r="E1151">
        <v>4529.0357139999996</v>
      </c>
    </row>
    <row r="1152" spans="1:5">
      <c r="A1152" t="s">
        <v>924</v>
      </c>
      <c r="B1152">
        <v>1.6000000000000001E-3</v>
      </c>
      <c r="C1152">
        <v>4853.92</v>
      </c>
      <c r="D1152">
        <v>10124.75</v>
      </c>
      <c r="E1152">
        <v>2925.9565219999999</v>
      </c>
    </row>
    <row r="1153" spans="1:5">
      <c r="A1153" t="s">
        <v>1160</v>
      </c>
      <c r="B1153">
        <v>8.9999999999999998E-4</v>
      </c>
      <c r="C1153">
        <v>4850.1063830000003</v>
      </c>
      <c r="D1153">
        <v>10051.83099</v>
      </c>
      <c r="E1153">
        <v>3824.4838709999999</v>
      </c>
    </row>
    <row r="1154" spans="1:5">
      <c r="A1154" t="s">
        <v>73</v>
      </c>
      <c r="B1154">
        <v>2.3199999999999998E-2</v>
      </c>
      <c r="C1154">
        <v>4847.8</v>
      </c>
      <c r="D1154">
        <v>10722.728810000001</v>
      </c>
      <c r="E1154">
        <v>3938.977273</v>
      </c>
    </row>
    <row r="1155" spans="1:5">
      <c r="A1155" t="s">
        <v>594</v>
      </c>
      <c r="B1155">
        <v>4.5999999999999999E-3</v>
      </c>
      <c r="C1155">
        <v>4845.7735849999999</v>
      </c>
      <c r="D1155">
        <v>10962.76923</v>
      </c>
      <c r="E1155">
        <v>4361.346939</v>
      </c>
    </row>
    <row r="1156" spans="1:5">
      <c r="A1156" t="s">
        <v>1384</v>
      </c>
      <c r="B1156">
        <v>2.9999999999999997E-4</v>
      </c>
      <c r="C1156">
        <v>4840.7647059999999</v>
      </c>
      <c r="D1156">
        <v>11178.690909999999</v>
      </c>
      <c r="E1156">
        <v>3137.44</v>
      </c>
    </row>
    <row r="1157" spans="1:5">
      <c r="A1157" t="s">
        <v>1419</v>
      </c>
      <c r="B1157">
        <v>5.0000000000000001E-4</v>
      </c>
      <c r="C1157">
        <v>4837.45</v>
      </c>
      <c r="D1157">
        <v>9033.4153850000002</v>
      </c>
      <c r="E1157">
        <v>4367.1785710000004</v>
      </c>
    </row>
    <row r="1158" spans="1:5">
      <c r="A1158" t="s">
        <v>1378</v>
      </c>
      <c r="B1158">
        <v>2.0999999999999999E-3</v>
      </c>
      <c r="C1158">
        <v>4833.4347829999997</v>
      </c>
      <c r="D1158">
        <v>13288.7</v>
      </c>
      <c r="E1158">
        <v>4635.0625</v>
      </c>
    </row>
    <row r="1159" spans="1:5">
      <c r="A1159" t="s">
        <v>1304</v>
      </c>
      <c r="B1159">
        <v>2.3E-3</v>
      </c>
      <c r="C1159">
        <v>4832</v>
      </c>
      <c r="D1159">
        <v>10234.429910000001</v>
      </c>
      <c r="E1159">
        <v>4102.0212769999998</v>
      </c>
    </row>
    <row r="1160" spans="1:5">
      <c r="A1160" t="s">
        <v>1495</v>
      </c>
      <c r="B1160">
        <v>0</v>
      </c>
      <c r="C1160">
        <v>4828.4827590000004</v>
      </c>
      <c r="D1160">
        <v>10751.190479999999</v>
      </c>
      <c r="E1160">
        <v>2900.818182</v>
      </c>
    </row>
    <row r="1161" spans="1:5">
      <c r="A1161" t="s">
        <v>1474</v>
      </c>
      <c r="B1161">
        <v>1E-4</v>
      </c>
      <c r="C1161">
        <v>4827.9811319999999</v>
      </c>
      <c r="D1161">
        <v>9664.9189189999997</v>
      </c>
      <c r="E1161">
        <v>4066.7714289999999</v>
      </c>
    </row>
    <row r="1162" spans="1:5">
      <c r="A1162" t="s">
        <v>432</v>
      </c>
      <c r="B1162">
        <v>1.2500000000000001E-2</v>
      </c>
      <c r="C1162">
        <v>4827.875</v>
      </c>
      <c r="D1162">
        <v>9107.0303029999995</v>
      </c>
      <c r="E1162">
        <v>4768.75</v>
      </c>
    </row>
    <row r="1163" spans="1:5">
      <c r="A1163" t="s">
        <v>1385</v>
      </c>
      <c r="B1163">
        <v>1E-4</v>
      </c>
      <c r="C1163">
        <v>4822.3478260000002</v>
      </c>
      <c r="D1163">
        <v>10716.70968</v>
      </c>
      <c r="E1163">
        <v>3501.3571430000002</v>
      </c>
    </row>
    <row r="1164" spans="1:5">
      <c r="A1164" t="s">
        <v>1201</v>
      </c>
      <c r="B1164">
        <v>1.5E-3</v>
      </c>
      <c r="C1164">
        <v>4820</v>
      </c>
      <c r="D1164">
        <v>9596.76</v>
      </c>
      <c r="E1164">
        <v>4361.5555560000003</v>
      </c>
    </row>
    <row r="1165" spans="1:5">
      <c r="A1165" t="s">
        <v>1006</v>
      </c>
      <c r="B1165">
        <v>5.3E-3</v>
      </c>
      <c r="C1165">
        <v>4819.793103</v>
      </c>
      <c r="D1165">
        <v>9701.4666670000006</v>
      </c>
      <c r="E1165">
        <v>5519.5</v>
      </c>
    </row>
    <row r="1166" spans="1:5">
      <c r="A1166" t="s">
        <v>791</v>
      </c>
      <c r="B1166">
        <v>7.6E-3</v>
      </c>
      <c r="C1166">
        <v>4817.1475410000003</v>
      </c>
      <c r="D1166">
        <v>10613.76</v>
      </c>
      <c r="E1166">
        <v>3924.867925</v>
      </c>
    </row>
    <row r="1167" spans="1:5">
      <c r="A1167" t="s">
        <v>609</v>
      </c>
      <c r="B1167">
        <v>9.9000000000000008E-3</v>
      </c>
      <c r="C1167">
        <v>4813.62</v>
      </c>
      <c r="D1167">
        <v>11443.68254</v>
      </c>
      <c r="E1167">
        <v>3905.4146340000002</v>
      </c>
    </row>
    <row r="1168" spans="1:5">
      <c r="A1168" t="s">
        <v>1449</v>
      </c>
      <c r="B1168">
        <v>0</v>
      </c>
      <c r="C1168">
        <v>4813.4137929999997</v>
      </c>
      <c r="D1168">
        <v>10682.810810000001</v>
      </c>
      <c r="E1168">
        <v>4071.8571430000002</v>
      </c>
    </row>
    <row r="1169" spans="1:5">
      <c r="A1169" t="s">
        <v>564</v>
      </c>
      <c r="B1169">
        <v>1.01E-2</v>
      </c>
      <c r="C1169">
        <v>4813.4117649999998</v>
      </c>
      <c r="D1169">
        <v>9376.8714290000007</v>
      </c>
      <c r="E1169">
        <v>4209.1666670000004</v>
      </c>
    </row>
    <row r="1170" spans="1:5">
      <c r="A1170" t="s">
        <v>1220</v>
      </c>
      <c r="B1170">
        <v>2.8999999999999998E-3</v>
      </c>
      <c r="C1170">
        <v>4812.3793100000003</v>
      </c>
      <c r="D1170">
        <v>11253.088239999999</v>
      </c>
      <c r="E1170">
        <v>4468.8333329999996</v>
      </c>
    </row>
    <row r="1171" spans="1:5">
      <c r="A1171" t="s">
        <v>1461</v>
      </c>
      <c r="B1171">
        <v>1E-4</v>
      </c>
      <c r="C1171">
        <v>4809.5384620000004</v>
      </c>
      <c r="D1171">
        <v>11042.29091</v>
      </c>
      <c r="E1171">
        <v>3012.40625</v>
      </c>
    </row>
    <row r="1172" spans="1:5">
      <c r="A1172" t="s">
        <v>516</v>
      </c>
      <c r="B1172">
        <v>1.32E-2</v>
      </c>
      <c r="C1172">
        <v>4808.875</v>
      </c>
      <c r="D1172">
        <v>8240.0638299999991</v>
      </c>
      <c r="E1172">
        <v>3185</v>
      </c>
    </row>
    <row r="1173" spans="1:5">
      <c r="A1173" t="s">
        <v>1358</v>
      </c>
      <c r="B1173">
        <v>1E-4</v>
      </c>
      <c r="C1173">
        <v>4806.4181820000003</v>
      </c>
      <c r="D1173">
        <v>10296.371789999999</v>
      </c>
      <c r="E1173">
        <v>3972.8666669999998</v>
      </c>
    </row>
    <row r="1174" spans="1:5">
      <c r="A1174" t="s">
        <v>983</v>
      </c>
      <c r="B1174">
        <v>3.3999999999999998E-3</v>
      </c>
      <c r="C1174">
        <v>4806.2340430000004</v>
      </c>
      <c r="D1174">
        <v>11713.81538</v>
      </c>
      <c r="E1174">
        <v>4941</v>
      </c>
    </row>
    <row r="1175" spans="1:5">
      <c r="A1175" t="s">
        <v>1420</v>
      </c>
      <c r="B1175">
        <v>1E-4</v>
      </c>
      <c r="C1175">
        <v>4803.0444440000001</v>
      </c>
      <c r="D1175">
        <v>10707.49123</v>
      </c>
      <c r="E1175">
        <v>4056.902439</v>
      </c>
    </row>
    <row r="1176" spans="1:5">
      <c r="A1176" t="s">
        <v>931</v>
      </c>
      <c r="B1176">
        <v>1.7000000000000001E-2</v>
      </c>
      <c r="C1176">
        <v>4799.2040820000002</v>
      </c>
      <c r="D1176">
        <v>12063.23214</v>
      </c>
      <c r="E1176">
        <v>3199.5609760000002</v>
      </c>
    </row>
    <row r="1177" spans="1:5">
      <c r="A1177" t="s">
        <v>612</v>
      </c>
      <c r="B1177">
        <v>8.9999999999999998E-4</v>
      </c>
      <c r="C1177">
        <v>4795.3448280000002</v>
      </c>
      <c r="D1177">
        <v>11029.9375</v>
      </c>
      <c r="E1177">
        <v>4011.6896550000001</v>
      </c>
    </row>
    <row r="1178" spans="1:5">
      <c r="A1178" t="s">
        <v>1246</v>
      </c>
      <c r="B1178">
        <v>8.0000000000000004E-4</v>
      </c>
      <c r="C1178">
        <v>4794.8</v>
      </c>
      <c r="D1178">
        <v>9052.8148149999997</v>
      </c>
      <c r="E1178">
        <v>4718.5</v>
      </c>
    </row>
    <row r="1179" spans="1:5">
      <c r="A1179" t="s">
        <v>1431</v>
      </c>
      <c r="B1179">
        <v>0</v>
      </c>
      <c r="C1179">
        <v>4784.0952379999999</v>
      </c>
      <c r="D1179">
        <v>10531.63768</v>
      </c>
      <c r="E1179">
        <v>3019.7352940000001</v>
      </c>
    </row>
    <row r="1180" spans="1:5">
      <c r="A1180" t="s">
        <v>1147</v>
      </c>
      <c r="B1180">
        <v>4.1000000000000003E-3</v>
      </c>
      <c r="C1180">
        <v>4783.9322030000003</v>
      </c>
      <c r="D1180">
        <v>10453.358969999999</v>
      </c>
      <c r="E1180">
        <v>3819.9038460000002</v>
      </c>
    </row>
    <row r="1181" spans="1:5">
      <c r="A1181" t="s">
        <v>671</v>
      </c>
      <c r="B1181">
        <v>9.1999999999999998E-3</v>
      </c>
      <c r="C1181">
        <v>4783.0476189999999</v>
      </c>
      <c r="D1181">
        <v>10560.36232</v>
      </c>
      <c r="E1181">
        <v>4318.84</v>
      </c>
    </row>
    <row r="1182" spans="1:5">
      <c r="A1182" t="s">
        <v>844</v>
      </c>
      <c r="B1182">
        <v>3.8E-3</v>
      </c>
      <c r="C1182">
        <v>4781.9772730000004</v>
      </c>
      <c r="D1182">
        <v>10199.70707</v>
      </c>
      <c r="E1182">
        <v>4186.4523810000001</v>
      </c>
    </row>
    <row r="1183" spans="1:5">
      <c r="A1183" t="s">
        <v>1382</v>
      </c>
      <c r="B1183">
        <v>1.5E-3</v>
      </c>
      <c r="C1183">
        <v>4780.82</v>
      </c>
      <c r="D1183">
        <v>10165.03817</v>
      </c>
      <c r="E1183">
        <v>4085.27027</v>
      </c>
    </row>
    <row r="1184" spans="1:5">
      <c r="A1184" t="s">
        <v>1379</v>
      </c>
      <c r="B1184">
        <v>4.0000000000000002E-4</v>
      </c>
      <c r="C1184">
        <v>4778.8064519999998</v>
      </c>
      <c r="D1184">
        <v>9946.9183670000002</v>
      </c>
      <c r="E1184">
        <v>3697</v>
      </c>
    </row>
    <row r="1185" spans="1:5">
      <c r="A1185" t="s">
        <v>1438</v>
      </c>
      <c r="B1185">
        <v>8.0000000000000004E-4</v>
      </c>
      <c r="C1185">
        <v>4776.7837840000002</v>
      </c>
      <c r="D1185">
        <v>9956.4074070000006</v>
      </c>
      <c r="E1185">
        <v>4135.8684210000001</v>
      </c>
    </row>
    <row r="1186" spans="1:5">
      <c r="A1186" t="s">
        <v>1475</v>
      </c>
      <c r="B1186">
        <v>0</v>
      </c>
      <c r="C1186">
        <v>4776.4583329999996</v>
      </c>
      <c r="D1186">
        <v>10703.103450000001</v>
      </c>
      <c r="E1186">
        <v>3947.882353</v>
      </c>
    </row>
    <row r="1187" spans="1:5">
      <c r="A1187" t="s">
        <v>678</v>
      </c>
      <c r="B1187">
        <v>4.1000000000000003E-3</v>
      </c>
      <c r="C1187">
        <v>4773.4574469999998</v>
      </c>
      <c r="D1187">
        <v>10530.485710000001</v>
      </c>
      <c r="E1187">
        <v>3307.72</v>
      </c>
    </row>
    <row r="1188" spans="1:5">
      <c r="A1188" t="s">
        <v>531</v>
      </c>
      <c r="B1188">
        <v>2.41E-2</v>
      </c>
      <c r="C1188">
        <v>4773.4285710000004</v>
      </c>
      <c r="D1188">
        <v>8995.0888890000006</v>
      </c>
      <c r="E1188">
        <v>4243.1702130000003</v>
      </c>
    </row>
    <row r="1189" spans="1:5">
      <c r="A1189" t="s">
        <v>913</v>
      </c>
      <c r="B1189">
        <v>5.9999999999999995E-4</v>
      </c>
      <c r="C1189">
        <v>4772.3473679999997</v>
      </c>
      <c r="D1189">
        <v>10331.755950000001</v>
      </c>
      <c r="E1189">
        <v>3378.25</v>
      </c>
    </row>
    <row r="1190" spans="1:5">
      <c r="A1190" t="s">
        <v>1027</v>
      </c>
      <c r="B1190">
        <v>8.6999999999999994E-3</v>
      </c>
      <c r="C1190">
        <v>4770.7252749999998</v>
      </c>
      <c r="D1190">
        <v>10348.796609999999</v>
      </c>
      <c r="E1190">
        <v>4456.0416670000004</v>
      </c>
    </row>
    <row r="1191" spans="1:5">
      <c r="A1191" t="s">
        <v>1371</v>
      </c>
      <c r="B1191">
        <v>1.1000000000000001E-3</v>
      </c>
      <c r="C1191">
        <v>4769.75</v>
      </c>
      <c r="D1191">
        <v>9328.2000000000007</v>
      </c>
      <c r="E1191">
        <v>4826.8888889999998</v>
      </c>
    </row>
    <row r="1192" spans="1:5">
      <c r="A1192" t="s">
        <v>811</v>
      </c>
      <c r="B1192">
        <v>9.1000000000000004E-3</v>
      </c>
      <c r="C1192">
        <v>4768.3333329999996</v>
      </c>
      <c r="D1192">
        <v>8578.4482759999992</v>
      </c>
      <c r="E1192">
        <v>2954.166667</v>
      </c>
    </row>
    <row r="1193" spans="1:5">
      <c r="A1193" t="s">
        <v>1305</v>
      </c>
      <c r="B1193">
        <v>5.9999999999999995E-4</v>
      </c>
      <c r="C1193">
        <v>4767.9259259999999</v>
      </c>
      <c r="D1193">
        <v>10810.9375</v>
      </c>
      <c r="E1193">
        <v>3882.55</v>
      </c>
    </row>
    <row r="1194" spans="1:5">
      <c r="A1194" t="s">
        <v>236</v>
      </c>
      <c r="B1194">
        <v>8.6699999999999999E-2</v>
      </c>
      <c r="C1194">
        <v>4766.9032260000004</v>
      </c>
      <c r="D1194">
        <v>11112.432430000001</v>
      </c>
      <c r="E1194">
        <v>3037</v>
      </c>
    </row>
    <row r="1195" spans="1:5">
      <c r="A1195" t="s">
        <v>1163</v>
      </c>
      <c r="B1195">
        <v>3.2000000000000002E-3</v>
      </c>
      <c r="C1195">
        <v>4766</v>
      </c>
      <c r="D1195">
        <v>9583.8648649999996</v>
      </c>
      <c r="E1195">
        <v>4335.375</v>
      </c>
    </row>
    <row r="1196" spans="1:5">
      <c r="A1196" t="s">
        <v>1444</v>
      </c>
      <c r="B1196">
        <v>6.9999999999999999E-4</v>
      </c>
      <c r="C1196">
        <v>4760.757576</v>
      </c>
      <c r="D1196">
        <v>10365.34</v>
      </c>
      <c r="E1196">
        <v>4253.0526319999999</v>
      </c>
    </row>
    <row r="1197" spans="1:5">
      <c r="A1197" t="s">
        <v>934</v>
      </c>
      <c r="B1197">
        <v>3.8E-3</v>
      </c>
      <c r="C1197">
        <v>4760.1739129999996</v>
      </c>
      <c r="D1197">
        <v>11358.868420000001</v>
      </c>
      <c r="E1197">
        <v>3832.2608700000001</v>
      </c>
    </row>
    <row r="1198" spans="1:5">
      <c r="A1198" t="s">
        <v>1173</v>
      </c>
      <c r="B1198">
        <v>4.0000000000000002E-4</v>
      </c>
      <c r="C1198">
        <v>4759.12</v>
      </c>
      <c r="D1198">
        <v>10476.94872</v>
      </c>
      <c r="E1198">
        <v>4088.6315789999999</v>
      </c>
    </row>
    <row r="1199" spans="1:5">
      <c r="A1199" t="s">
        <v>1426</v>
      </c>
      <c r="B1199">
        <v>2.0000000000000001E-4</v>
      </c>
      <c r="C1199">
        <v>4756.8888889999998</v>
      </c>
      <c r="D1199">
        <v>11493.81818</v>
      </c>
      <c r="E1199">
        <v>3898.25</v>
      </c>
    </row>
    <row r="1200" spans="1:5">
      <c r="A1200" t="s">
        <v>1209</v>
      </c>
      <c r="B1200">
        <v>1.1999999999999999E-3</v>
      </c>
      <c r="C1200">
        <v>4756.4137929999997</v>
      </c>
      <c r="D1200">
        <v>9738.9117650000007</v>
      </c>
      <c r="E1200">
        <v>3903.590909</v>
      </c>
    </row>
    <row r="1201" spans="1:5">
      <c r="A1201" t="s">
        <v>1000</v>
      </c>
      <c r="B1201">
        <v>4.8999999999999998E-3</v>
      </c>
      <c r="C1201">
        <v>4755.7654320000001</v>
      </c>
      <c r="D1201">
        <v>9784</v>
      </c>
      <c r="E1201">
        <v>3679.6111110000002</v>
      </c>
    </row>
    <row r="1202" spans="1:5">
      <c r="A1202" t="s">
        <v>1314</v>
      </c>
      <c r="B1202">
        <v>1.4E-3</v>
      </c>
      <c r="C1202">
        <v>4752.7368420000003</v>
      </c>
      <c r="D1202">
        <v>10197</v>
      </c>
      <c r="E1202">
        <v>4231.4736839999996</v>
      </c>
    </row>
    <row r="1203" spans="1:5">
      <c r="A1203" t="s">
        <v>1008</v>
      </c>
      <c r="B1203">
        <v>5.4999999999999997E-3</v>
      </c>
      <c r="C1203">
        <v>4751.2658229999997</v>
      </c>
      <c r="D1203">
        <v>9843.780702</v>
      </c>
      <c r="E1203">
        <v>3774.4366199999999</v>
      </c>
    </row>
    <row r="1204" spans="1:5">
      <c r="A1204" t="s">
        <v>1315</v>
      </c>
      <c r="B1204">
        <v>1.9E-3</v>
      </c>
      <c r="C1204">
        <v>4745.8518519999998</v>
      </c>
      <c r="D1204">
        <v>10037.5</v>
      </c>
      <c r="E1204">
        <v>3242.4482760000001</v>
      </c>
    </row>
    <row r="1205" spans="1:5">
      <c r="A1205" t="s">
        <v>703</v>
      </c>
      <c r="B1205">
        <v>8.2000000000000007E-3</v>
      </c>
      <c r="C1205">
        <v>4742.9545449999996</v>
      </c>
      <c r="D1205">
        <v>8685.9777780000004</v>
      </c>
      <c r="E1205">
        <v>3550.625</v>
      </c>
    </row>
    <row r="1206" spans="1:5">
      <c r="A1206" t="s">
        <v>106</v>
      </c>
      <c r="B1206">
        <v>4.4699999999999997E-2</v>
      </c>
      <c r="C1206">
        <v>4736.9583329999996</v>
      </c>
      <c r="D1206">
        <v>10064.65517</v>
      </c>
      <c r="E1206">
        <v>5118.1764709999998</v>
      </c>
    </row>
    <row r="1207" spans="1:5">
      <c r="A1207" t="s">
        <v>272</v>
      </c>
      <c r="B1207">
        <v>6.3600000000000004E-2</v>
      </c>
      <c r="C1207">
        <v>4736.9069769999996</v>
      </c>
      <c r="D1207">
        <v>9898.6792449999994</v>
      </c>
      <c r="E1207">
        <v>3957.4</v>
      </c>
    </row>
    <row r="1208" spans="1:5">
      <c r="A1208" t="s">
        <v>1341</v>
      </c>
      <c r="B1208">
        <v>2.0999999999999999E-3</v>
      </c>
      <c r="C1208">
        <v>4733.5454550000004</v>
      </c>
      <c r="D1208">
        <v>10814.305560000001</v>
      </c>
      <c r="E1208">
        <v>3392</v>
      </c>
    </row>
    <row r="1209" spans="1:5">
      <c r="A1209" t="s">
        <v>1332</v>
      </c>
      <c r="B1209">
        <v>1E-3</v>
      </c>
      <c r="C1209">
        <v>4732.8043479999997</v>
      </c>
      <c r="D1209">
        <v>11046.741379999999</v>
      </c>
      <c r="E1209">
        <v>4369.0588239999997</v>
      </c>
    </row>
    <row r="1210" spans="1:5">
      <c r="A1210" t="s">
        <v>981</v>
      </c>
      <c r="B1210">
        <v>1.1900000000000001E-2</v>
      </c>
      <c r="C1210">
        <v>4727.0884960000003</v>
      </c>
      <c r="D1210">
        <v>10510.85915</v>
      </c>
      <c r="E1210">
        <v>4316.2921349999997</v>
      </c>
    </row>
    <row r="1211" spans="1:5">
      <c r="A1211" t="s">
        <v>1123</v>
      </c>
      <c r="B1211">
        <v>2.0000000000000001E-4</v>
      </c>
      <c r="C1211">
        <v>4716.8214289999996</v>
      </c>
      <c r="D1211">
        <v>10580.096149999999</v>
      </c>
      <c r="E1211">
        <v>3394.375</v>
      </c>
    </row>
    <row r="1212" spans="1:5">
      <c r="A1212" t="s">
        <v>670</v>
      </c>
      <c r="B1212">
        <v>3.5000000000000001E-3</v>
      </c>
      <c r="C1212">
        <v>4707.625</v>
      </c>
      <c r="D1212">
        <v>10794.425929999999</v>
      </c>
      <c r="E1212">
        <v>3362.5</v>
      </c>
    </row>
    <row r="1213" spans="1:5">
      <c r="A1213" t="s">
        <v>713</v>
      </c>
      <c r="B1213">
        <v>1.2500000000000001E-2</v>
      </c>
      <c r="C1213">
        <v>4707.2884620000004</v>
      </c>
      <c r="D1213">
        <v>10595.45333</v>
      </c>
      <c r="E1213">
        <v>4828.4878049999998</v>
      </c>
    </row>
    <row r="1214" spans="1:5">
      <c r="A1214" t="s">
        <v>965</v>
      </c>
      <c r="B1214">
        <v>0</v>
      </c>
      <c r="C1214">
        <v>4704.875</v>
      </c>
      <c r="D1214">
        <v>11194.14</v>
      </c>
      <c r="E1214">
        <v>4774.6470589999999</v>
      </c>
    </row>
    <row r="1215" spans="1:5">
      <c r="A1215" t="s">
        <v>1159</v>
      </c>
      <c r="B1215">
        <v>5.4999999999999997E-3</v>
      </c>
      <c r="C1215">
        <v>4703.1875</v>
      </c>
      <c r="D1215">
        <v>11661.85714</v>
      </c>
      <c r="E1215">
        <v>3932.578947</v>
      </c>
    </row>
    <row r="1216" spans="1:5">
      <c r="A1216" t="s">
        <v>1269</v>
      </c>
      <c r="B1216">
        <v>6.9999999999999999E-4</v>
      </c>
      <c r="C1216">
        <v>4701.6610170000004</v>
      </c>
      <c r="D1216">
        <v>10056.475</v>
      </c>
      <c r="E1216">
        <v>4107.9347829999997</v>
      </c>
    </row>
    <row r="1217" spans="1:5">
      <c r="A1217" t="s">
        <v>1100</v>
      </c>
      <c r="B1217">
        <v>2.8999999999999998E-3</v>
      </c>
      <c r="C1217">
        <v>4700.9230770000004</v>
      </c>
      <c r="D1217">
        <v>10315.43902</v>
      </c>
      <c r="E1217">
        <v>3943.75</v>
      </c>
    </row>
    <row r="1218" spans="1:5">
      <c r="A1218" t="s">
        <v>813</v>
      </c>
      <c r="B1218">
        <v>4.5999999999999999E-3</v>
      </c>
      <c r="C1218">
        <v>4699.875</v>
      </c>
      <c r="D1218">
        <v>10428.578949999999</v>
      </c>
      <c r="E1218">
        <v>3580.7333330000001</v>
      </c>
    </row>
    <row r="1219" spans="1:5">
      <c r="A1219" t="s">
        <v>1335</v>
      </c>
      <c r="B1219">
        <v>6.9999999999999999E-4</v>
      </c>
      <c r="C1219">
        <v>4697.7826089999999</v>
      </c>
      <c r="D1219">
        <v>10890.083329999999</v>
      </c>
      <c r="E1219">
        <v>3798.9565219999999</v>
      </c>
    </row>
    <row r="1220" spans="1:5">
      <c r="A1220" t="s">
        <v>269</v>
      </c>
      <c r="B1220">
        <v>4.8999999999999998E-3</v>
      </c>
      <c r="C1220">
        <v>4697.6716420000002</v>
      </c>
      <c r="D1220">
        <v>10665.262629999999</v>
      </c>
      <c r="E1220">
        <v>3900.2666669999999</v>
      </c>
    </row>
    <row r="1221" spans="1:5">
      <c r="A1221" t="s">
        <v>1073</v>
      </c>
      <c r="B1221">
        <v>2E-3</v>
      </c>
      <c r="C1221">
        <v>4695.0625</v>
      </c>
      <c r="D1221">
        <v>10234.5</v>
      </c>
      <c r="E1221">
        <v>4128.5714289999996</v>
      </c>
    </row>
    <row r="1222" spans="1:5">
      <c r="A1222" t="s">
        <v>757</v>
      </c>
      <c r="B1222">
        <v>1.4E-3</v>
      </c>
      <c r="C1222">
        <v>4692.1262139999999</v>
      </c>
      <c r="D1222">
        <v>10217.71795</v>
      </c>
      <c r="E1222">
        <v>4039.0641030000002</v>
      </c>
    </row>
    <row r="1223" spans="1:5">
      <c r="A1223" t="s">
        <v>898</v>
      </c>
      <c r="B1223">
        <v>4.4000000000000003E-3</v>
      </c>
      <c r="C1223">
        <v>4687.1041670000004</v>
      </c>
      <c r="D1223">
        <v>9780.6760560000002</v>
      </c>
      <c r="E1223">
        <v>5052.6129030000002</v>
      </c>
    </row>
    <row r="1224" spans="1:5">
      <c r="A1224" t="s">
        <v>1079</v>
      </c>
      <c r="B1224">
        <v>1.2999999999999999E-3</v>
      </c>
      <c r="C1224">
        <v>4679.375</v>
      </c>
      <c r="D1224">
        <v>9795.2465749999992</v>
      </c>
      <c r="E1224">
        <v>4030.791667</v>
      </c>
    </row>
    <row r="1225" spans="1:5">
      <c r="A1225" t="s">
        <v>1161</v>
      </c>
      <c r="B1225">
        <v>5.0000000000000001E-4</v>
      </c>
      <c r="C1225">
        <v>4676.5217389999998</v>
      </c>
      <c r="D1225">
        <v>10639.470590000001</v>
      </c>
      <c r="E1225">
        <v>4365.95</v>
      </c>
    </row>
    <row r="1226" spans="1:5">
      <c r="A1226" t="s">
        <v>414</v>
      </c>
      <c r="B1226">
        <v>5.7000000000000002E-3</v>
      </c>
      <c r="C1226">
        <v>4671.7916670000004</v>
      </c>
      <c r="D1226">
        <v>9701.7945209999998</v>
      </c>
      <c r="E1226">
        <v>4214.7894740000002</v>
      </c>
    </row>
    <row r="1227" spans="1:5">
      <c r="A1227" t="s">
        <v>268</v>
      </c>
      <c r="B1227">
        <v>6.2100000000000002E-2</v>
      </c>
      <c r="C1227">
        <v>4669.2222220000003</v>
      </c>
      <c r="D1227">
        <v>10046.17073</v>
      </c>
      <c r="E1227">
        <v>3969.606061</v>
      </c>
    </row>
    <row r="1228" spans="1:5">
      <c r="A1228" t="s">
        <v>1167</v>
      </c>
      <c r="B1228">
        <v>8.0000000000000004E-4</v>
      </c>
      <c r="C1228">
        <v>4668.8421049999997</v>
      </c>
      <c r="D1228">
        <v>10167.366669999999</v>
      </c>
      <c r="E1228">
        <v>4042.5294119999999</v>
      </c>
    </row>
    <row r="1229" spans="1:5">
      <c r="A1229" t="s">
        <v>300</v>
      </c>
      <c r="B1229">
        <v>1.7399999999999999E-2</v>
      </c>
      <c r="C1229">
        <v>4667.3170730000002</v>
      </c>
      <c r="D1229">
        <v>10766.662340000001</v>
      </c>
      <c r="E1229">
        <v>3551.171429</v>
      </c>
    </row>
    <row r="1230" spans="1:5">
      <c r="A1230" t="s">
        <v>880</v>
      </c>
      <c r="B1230">
        <v>1.0500000000000001E-2</v>
      </c>
      <c r="C1230">
        <v>4664.4074069999997</v>
      </c>
      <c r="D1230">
        <v>8696.1454549999999</v>
      </c>
      <c r="E1230">
        <v>3928.681818</v>
      </c>
    </row>
    <row r="1231" spans="1:5">
      <c r="A1231" t="s">
        <v>1047</v>
      </c>
      <c r="B1231">
        <v>1.12E-2</v>
      </c>
      <c r="C1231">
        <v>4661.1923079999997</v>
      </c>
      <c r="D1231">
        <v>11068.8125</v>
      </c>
      <c r="E1231">
        <v>4582.4347829999997</v>
      </c>
    </row>
    <row r="1232" spans="1:5">
      <c r="A1232" t="s">
        <v>1028</v>
      </c>
      <c r="B1232">
        <v>5.7000000000000002E-3</v>
      </c>
      <c r="C1232">
        <v>4658.0704230000001</v>
      </c>
      <c r="D1232">
        <v>9865.5196080000005</v>
      </c>
      <c r="E1232">
        <v>3577.2461539999999</v>
      </c>
    </row>
    <row r="1233" spans="1:5">
      <c r="A1233" t="s">
        <v>1088</v>
      </c>
      <c r="B1233">
        <v>7.7999999999999996E-3</v>
      </c>
      <c r="C1233">
        <v>4656.6111110000002</v>
      </c>
      <c r="D1233">
        <v>8573.1034479999998</v>
      </c>
      <c r="E1233">
        <v>3385.5625</v>
      </c>
    </row>
    <row r="1234" spans="1:5">
      <c r="A1234" t="s">
        <v>958</v>
      </c>
      <c r="B1234">
        <v>1.1999999999999999E-3</v>
      </c>
      <c r="C1234">
        <v>4652</v>
      </c>
      <c r="D1234">
        <v>10616.94737</v>
      </c>
      <c r="E1234">
        <v>3592.7368419999998</v>
      </c>
    </row>
    <row r="1235" spans="1:5">
      <c r="A1235" t="s">
        <v>959</v>
      </c>
      <c r="B1235">
        <v>2.3999999999999998E-3</v>
      </c>
      <c r="C1235">
        <v>4646.9347829999997</v>
      </c>
      <c r="D1235">
        <v>10066.45614</v>
      </c>
      <c r="E1235">
        <v>4236.636364</v>
      </c>
    </row>
    <row r="1236" spans="1:5">
      <c r="A1236" t="s">
        <v>660</v>
      </c>
      <c r="B1236">
        <v>6.8999999999999999E-3</v>
      </c>
      <c r="C1236">
        <v>4642.3571430000002</v>
      </c>
      <c r="D1236">
        <v>11568.41509</v>
      </c>
      <c r="E1236">
        <v>3549.206897</v>
      </c>
    </row>
    <row r="1237" spans="1:5">
      <c r="A1237" t="s">
        <v>948</v>
      </c>
      <c r="B1237">
        <v>6.1000000000000004E-3</v>
      </c>
      <c r="C1237">
        <v>4641.4571429999996</v>
      </c>
      <c r="D1237">
        <v>9180.7438020000009</v>
      </c>
      <c r="E1237">
        <v>4744.3692309999997</v>
      </c>
    </row>
    <row r="1238" spans="1:5">
      <c r="A1238" t="s">
        <v>1267</v>
      </c>
      <c r="B1238">
        <v>1.5E-3</v>
      </c>
      <c r="C1238">
        <v>4630.76</v>
      </c>
      <c r="D1238">
        <v>11516.567569999999</v>
      </c>
      <c r="E1238">
        <v>4344.6315789999999</v>
      </c>
    </row>
    <row r="1239" spans="1:5">
      <c r="A1239" t="s">
        <v>1498</v>
      </c>
      <c r="B1239">
        <v>1E-4</v>
      </c>
      <c r="C1239">
        <v>4628.0384620000004</v>
      </c>
      <c r="D1239">
        <v>11030.973679999999</v>
      </c>
      <c r="E1239">
        <v>3848.8571430000002</v>
      </c>
    </row>
    <row r="1240" spans="1:5">
      <c r="A1240" t="s">
        <v>1383</v>
      </c>
      <c r="B1240">
        <v>1.5E-3</v>
      </c>
      <c r="C1240">
        <v>4627.5952379999999</v>
      </c>
      <c r="D1240">
        <v>11089.220590000001</v>
      </c>
      <c r="E1240">
        <v>3880.0285709999998</v>
      </c>
    </row>
    <row r="1241" spans="1:5">
      <c r="A1241" t="s">
        <v>1120</v>
      </c>
      <c r="B1241">
        <v>2.5999999999999999E-3</v>
      </c>
      <c r="C1241">
        <v>4626.1020410000001</v>
      </c>
      <c r="D1241">
        <v>10917</v>
      </c>
      <c r="E1241">
        <v>3774.5609760000002</v>
      </c>
    </row>
    <row r="1242" spans="1:5">
      <c r="A1242" t="s">
        <v>858</v>
      </c>
      <c r="B1242">
        <v>2.7000000000000001E-3</v>
      </c>
      <c r="C1242">
        <v>4622.3166670000001</v>
      </c>
      <c r="D1242">
        <v>10118.82105</v>
      </c>
      <c r="E1242">
        <v>3462.4749999999999</v>
      </c>
    </row>
    <row r="1243" spans="1:5">
      <c r="A1243" t="s">
        <v>217</v>
      </c>
      <c r="B1243">
        <v>2.8999999999999998E-3</v>
      </c>
      <c r="C1243">
        <v>4618.140351</v>
      </c>
      <c r="D1243">
        <v>10534.451220000001</v>
      </c>
      <c r="E1243">
        <v>4359.3846149999999</v>
      </c>
    </row>
    <row r="1244" spans="1:5">
      <c r="A1244" t="s">
        <v>266</v>
      </c>
      <c r="B1244">
        <v>1.01E-2</v>
      </c>
      <c r="C1244">
        <v>4618.1041670000004</v>
      </c>
      <c r="D1244">
        <v>10077.64789</v>
      </c>
      <c r="E1244">
        <v>4383.3428569999996</v>
      </c>
    </row>
    <row r="1245" spans="1:5">
      <c r="A1245" t="s">
        <v>977</v>
      </c>
      <c r="B1245">
        <v>5.4999999999999997E-3</v>
      </c>
      <c r="C1245">
        <v>4615.3333329999996</v>
      </c>
      <c r="D1245">
        <v>9600.2903229999993</v>
      </c>
      <c r="E1245">
        <v>4583.8461539999998</v>
      </c>
    </row>
    <row r="1246" spans="1:5">
      <c r="A1246" t="s">
        <v>1473</v>
      </c>
      <c r="B1246">
        <v>1E-4</v>
      </c>
      <c r="C1246">
        <v>4608</v>
      </c>
      <c r="D1246">
        <v>9742.82</v>
      </c>
      <c r="E1246">
        <v>3800</v>
      </c>
    </row>
    <row r="1247" spans="1:5">
      <c r="A1247" t="s">
        <v>487</v>
      </c>
      <c r="B1247">
        <v>2.7900000000000001E-2</v>
      </c>
      <c r="C1247">
        <v>4605.5714289999996</v>
      </c>
      <c r="D1247">
        <v>7772.1875</v>
      </c>
      <c r="E1247">
        <v>3563.2</v>
      </c>
    </row>
    <row r="1248" spans="1:5">
      <c r="A1248" t="s">
        <v>999</v>
      </c>
      <c r="B1248">
        <v>2.2000000000000001E-3</v>
      </c>
      <c r="C1248">
        <v>4602.363636</v>
      </c>
      <c r="D1248">
        <v>8708.3157890000002</v>
      </c>
      <c r="E1248">
        <v>4166.2916670000004</v>
      </c>
    </row>
    <row r="1249" spans="1:5">
      <c r="A1249" t="s">
        <v>642</v>
      </c>
      <c r="B1249">
        <v>0.01</v>
      </c>
      <c r="C1249">
        <v>4590.8219179999996</v>
      </c>
      <c r="D1249">
        <v>8839.303371</v>
      </c>
      <c r="E1249">
        <v>4196.8297869999997</v>
      </c>
    </row>
    <row r="1250" spans="1:5">
      <c r="A1250" t="s">
        <v>203</v>
      </c>
      <c r="B1250">
        <v>1.9E-3</v>
      </c>
      <c r="C1250">
        <v>4589.4677419999998</v>
      </c>
      <c r="D1250">
        <v>9446.3544299999994</v>
      </c>
      <c r="E1250">
        <v>4159.4799999999996</v>
      </c>
    </row>
    <row r="1251" spans="1:5">
      <c r="A1251" t="s">
        <v>1460</v>
      </c>
      <c r="B1251">
        <v>1E-4</v>
      </c>
      <c r="C1251">
        <v>4586.0344830000004</v>
      </c>
      <c r="D1251">
        <v>9572.8292679999995</v>
      </c>
      <c r="E1251">
        <v>4121.8571430000002</v>
      </c>
    </row>
    <row r="1252" spans="1:5">
      <c r="A1252" t="s">
        <v>905</v>
      </c>
      <c r="B1252">
        <v>2.9999999999999997E-4</v>
      </c>
      <c r="C1252">
        <v>4583.9411760000003</v>
      </c>
      <c r="D1252">
        <v>8527.4516129999993</v>
      </c>
      <c r="E1252">
        <v>3542.6538460000002</v>
      </c>
    </row>
    <row r="1253" spans="1:5">
      <c r="A1253" t="s">
        <v>763</v>
      </c>
      <c r="B1253">
        <v>2.0000000000000001E-4</v>
      </c>
      <c r="C1253">
        <v>4581.1507940000001</v>
      </c>
      <c r="D1253">
        <v>10256.506670000001</v>
      </c>
      <c r="E1253">
        <v>3914.7263160000002</v>
      </c>
    </row>
    <row r="1254" spans="1:5">
      <c r="A1254" t="s">
        <v>1343</v>
      </c>
      <c r="B1254">
        <v>2.9999999999999997E-4</v>
      </c>
      <c r="C1254">
        <v>4579.136364</v>
      </c>
      <c r="D1254">
        <v>10023.970590000001</v>
      </c>
      <c r="E1254">
        <v>3061.909091</v>
      </c>
    </row>
    <row r="1255" spans="1:5">
      <c r="A1255" t="s">
        <v>1417</v>
      </c>
      <c r="B1255">
        <v>1.2999999999999999E-3</v>
      </c>
      <c r="C1255">
        <v>4571.9607839999999</v>
      </c>
      <c r="D1255">
        <v>8962.2133329999997</v>
      </c>
      <c r="E1255">
        <v>3981.8918920000001</v>
      </c>
    </row>
    <row r="1256" spans="1:5">
      <c r="A1256" t="s">
        <v>1333</v>
      </c>
      <c r="B1256">
        <v>2.8E-3</v>
      </c>
      <c r="C1256">
        <v>4567.55</v>
      </c>
      <c r="D1256">
        <v>11551.608700000001</v>
      </c>
      <c r="E1256">
        <v>3405.1428569999998</v>
      </c>
    </row>
    <row r="1257" spans="1:5">
      <c r="A1257" t="s">
        <v>475</v>
      </c>
      <c r="B1257">
        <v>2.5999999999999999E-2</v>
      </c>
      <c r="C1257">
        <v>4566.8035710000004</v>
      </c>
      <c r="D1257">
        <v>9768.1282050000009</v>
      </c>
      <c r="E1257">
        <v>5336.1538460000002</v>
      </c>
    </row>
    <row r="1258" spans="1:5">
      <c r="A1258" t="s">
        <v>1454</v>
      </c>
      <c r="B1258">
        <v>0</v>
      </c>
      <c r="C1258">
        <v>4566.3902440000002</v>
      </c>
      <c r="D1258">
        <v>9713.8275859999994</v>
      </c>
      <c r="E1258">
        <v>3544.346939</v>
      </c>
    </row>
    <row r="1259" spans="1:5">
      <c r="A1259" t="s">
        <v>221</v>
      </c>
      <c r="B1259">
        <v>5.0000000000000001E-4</v>
      </c>
      <c r="C1259">
        <v>4563.7692310000002</v>
      </c>
      <c r="D1259">
        <v>11785.5</v>
      </c>
      <c r="E1259">
        <v>3666.526316</v>
      </c>
    </row>
    <row r="1260" spans="1:5">
      <c r="A1260" t="s">
        <v>1001</v>
      </c>
      <c r="B1260">
        <v>1.4E-3</v>
      </c>
      <c r="C1260">
        <v>4563.560606</v>
      </c>
      <c r="D1260">
        <v>11118.87</v>
      </c>
      <c r="E1260">
        <v>3152.7</v>
      </c>
    </row>
    <row r="1261" spans="1:5">
      <c r="A1261" t="s">
        <v>436</v>
      </c>
      <c r="B1261">
        <v>3.7000000000000002E-3</v>
      </c>
      <c r="C1261">
        <v>4555.5227269999996</v>
      </c>
      <c r="D1261">
        <v>10388.36232</v>
      </c>
      <c r="E1261">
        <v>4407.3571430000002</v>
      </c>
    </row>
    <row r="1262" spans="1:5">
      <c r="A1262" t="s">
        <v>1032</v>
      </c>
      <c r="B1262">
        <v>8.0000000000000002E-3</v>
      </c>
      <c r="C1262">
        <v>4554.5217389999998</v>
      </c>
      <c r="D1262">
        <v>10932.75439</v>
      </c>
      <c r="E1262">
        <v>3033.3421050000002</v>
      </c>
    </row>
    <row r="1263" spans="1:5">
      <c r="A1263" t="s">
        <v>1070</v>
      </c>
      <c r="B1263">
        <v>2.9999999999999997E-4</v>
      </c>
      <c r="C1263">
        <v>4553.6571430000004</v>
      </c>
      <c r="D1263">
        <v>11645.46939</v>
      </c>
      <c r="E1263">
        <v>4122.3666670000002</v>
      </c>
    </row>
    <row r="1264" spans="1:5">
      <c r="A1264" t="s">
        <v>253</v>
      </c>
      <c r="B1264">
        <v>4.5100000000000001E-2</v>
      </c>
      <c r="C1264">
        <v>4552.4444439999997</v>
      </c>
      <c r="D1264">
        <v>9790.3333330000005</v>
      </c>
      <c r="E1264">
        <v>4079.52</v>
      </c>
    </row>
    <row r="1265" spans="1:5">
      <c r="A1265" t="s">
        <v>1265</v>
      </c>
      <c r="B1265">
        <v>2.9999999999999997E-4</v>
      </c>
      <c r="C1265">
        <v>4551.9285710000004</v>
      </c>
      <c r="D1265">
        <v>8612.2000000000007</v>
      </c>
      <c r="E1265">
        <v>3853.181818</v>
      </c>
    </row>
    <row r="1266" spans="1:5">
      <c r="A1266" t="s">
        <v>1186</v>
      </c>
      <c r="B1266">
        <v>1.6000000000000001E-3</v>
      </c>
      <c r="C1266">
        <v>4548.6000000000004</v>
      </c>
      <c r="D1266">
        <v>10563.8</v>
      </c>
      <c r="E1266">
        <v>3216.0526319999999</v>
      </c>
    </row>
    <row r="1267" spans="1:5">
      <c r="A1267" t="s">
        <v>1300</v>
      </c>
      <c r="B1267">
        <v>6.9999999999999999E-4</v>
      </c>
      <c r="C1267">
        <v>4548.1481480000002</v>
      </c>
      <c r="D1267">
        <v>9876.0222219999996</v>
      </c>
      <c r="E1267">
        <v>4012.666667</v>
      </c>
    </row>
    <row r="1268" spans="1:5">
      <c r="A1268" t="s">
        <v>765</v>
      </c>
      <c r="B1268">
        <v>1.0500000000000001E-2</v>
      </c>
      <c r="C1268">
        <v>4546.617647</v>
      </c>
      <c r="D1268">
        <v>9886.6</v>
      </c>
      <c r="E1268">
        <v>4220.8260870000004</v>
      </c>
    </row>
    <row r="1269" spans="1:5">
      <c r="A1269" t="s">
        <v>151</v>
      </c>
      <c r="B1269">
        <v>6.1899999999999997E-2</v>
      </c>
      <c r="C1269">
        <v>4544.5102040000002</v>
      </c>
      <c r="D1269">
        <v>8150.7945209999998</v>
      </c>
      <c r="E1269">
        <v>4348.9677419999998</v>
      </c>
    </row>
    <row r="1270" spans="1:5">
      <c r="A1270" t="s">
        <v>664</v>
      </c>
      <c r="B1270">
        <v>1.54E-2</v>
      </c>
      <c r="C1270">
        <v>4543.8965520000002</v>
      </c>
      <c r="D1270">
        <v>9127</v>
      </c>
      <c r="E1270">
        <v>4165.1904759999998</v>
      </c>
    </row>
    <row r="1271" spans="1:5">
      <c r="A1271" t="s">
        <v>774</v>
      </c>
      <c r="B1271">
        <v>2.0000000000000001E-4</v>
      </c>
      <c r="C1271">
        <v>4543.75</v>
      </c>
      <c r="D1271">
        <v>12542.13636</v>
      </c>
      <c r="E1271">
        <v>3863.1111110000002</v>
      </c>
    </row>
    <row r="1272" spans="1:5">
      <c r="A1272" t="s">
        <v>241</v>
      </c>
      <c r="B1272">
        <v>2.3E-3</v>
      </c>
      <c r="C1272">
        <v>4543.6666670000004</v>
      </c>
      <c r="D1272">
        <v>9769.8205130000006</v>
      </c>
      <c r="E1272">
        <v>4227.0588239999997</v>
      </c>
    </row>
    <row r="1273" spans="1:5">
      <c r="A1273" t="s">
        <v>816</v>
      </c>
      <c r="B1273">
        <v>3.8E-3</v>
      </c>
      <c r="C1273">
        <v>4543.0322580000002</v>
      </c>
      <c r="D1273">
        <v>10247.56818</v>
      </c>
      <c r="E1273">
        <v>3908.2592589999999</v>
      </c>
    </row>
    <row r="1274" spans="1:5">
      <c r="A1274" t="s">
        <v>399</v>
      </c>
      <c r="B1274">
        <v>6.9999999999999999E-4</v>
      </c>
      <c r="C1274">
        <v>4542.8999999999996</v>
      </c>
      <c r="D1274">
        <v>9504.8214289999996</v>
      </c>
      <c r="E1274">
        <v>3429.741935</v>
      </c>
    </row>
    <row r="1275" spans="1:5">
      <c r="A1275" t="s">
        <v>565</v>
      </c>
      <c r="B1275">
        <v>8.6999999999999994E-3</v>
      </c>
      <c r="C1275">
        <v>4538.2941179999998</v>
      </c>
      <c r="D1275">
        <v>9437.34375</v>
      </c>
      <c r="E1275">
        <v>4266.6923079999997</v>
      </c>
    </row>
    <row r="1276" spans="1:5">
      <c r="A1276" t="s">
        <v>632</v>
      </c>
      <c r="B1276">
        <v>5.0000000000000001E-4</v>
      </c>
      <c r="C1276">
        <v>4535.7</v>
      </c>
      <c r="D1276">
        <v>7641.4</v>
      </c>
      <c r="E1276">
        <v>3468.7777780000001</v>
      </c>
    </row>
    <row r="1277" spans="1:5">
      <c r="A1277" t="s">
        <v>435</v>
      </c>
      <c r="B1277">
        <v>3.0000000000000001E-3</v>
      </c>
      <c r="C1277">
        <v>4533.1857140000002</v>
      </c>
      <c r="D1277">
        <v>9677.028037</v>
      </c>
      <c r="E1277">
        <v>3822.5862069999998</v>
      </c>
    </row>
    <row r="1278" spans="1:5">
      <c r="A1278" t="s">
        <v>219</v>
      </c>
      <c r="B1278">
        <v>5.7799999999999997E-2</v>
      </c>
      <c r="C1278">
        <v>4531.8363639999998</v>
      </c>
      <c r="D1278">
        <v>9120.9838710000004</v>
      </c>
      <c r="E1278">
        <v>4503.30303</v>
      </c>
    </row>
    <row r="1279" spans="1:5">
      <c r="A1279" t="s">
        <v>689</v>
      </c>
      <c r="B1279">
        <v>1.95E-2</v>
      </c>
      <c r="C1279">
        <v>4531.75</v>
      </c>
      <c r="D1279">
        <v>10654.97222</v>
      </c>
      <c r="E1279">
        <v>4238.4347829999997</v>
      </c>
    </row>
    <row r="1280" spans="1:5">
      <c r="A1280" t="s">
        <v>1069</v>
      </c>
      <c r="B1280">
        <v>5.0000000000000001E-4</v>
      </c>
      <c r="C1280">
        <v>4531.6499999999996</v>
      </c>
      <c r="D1280">
        <v>11482.2</v>
      </c>
      <c r="E1280">
        <v>3920.75</v>
      </c>
    </row>
    <row r="1281" spans="1:5">
      <c r="A1281" t="s">
        <v>764</v>
      </c>
      <c r="B1281">
        <v>6.7999999999999996E-3</v>
      </c>
      <c r="C1281">
        <v>4529.7179489999999</v>
      </c>
      <c r="D1281">
        <v>8439.5172409999996</v>
      </c>
      <c r="E1281">
        <v>4746.6499999999996</v>
      </c>
    </row>
    <row r="1282" spans="1:5">
      <c r="A1282" t="s">
        <v>1469</v>
      </c>
      <c r="B1282">
        <v>5.0000000000000001E-4</v>
      </c>
      <c r="C1282">
        <v>4526.4666669999997</v>
      </c>
      <c r="D1282">
        <v>7978.6666670000004</v>
      </c>
      <c r="E1282">
        <v>3239.166667</v>
      </c>
    </row>
    <row r="1283" spans="1:5">
      <c r="A1283" t="s">
        <v>1486</v>
      </c>
      <c r="B1283">
        <v>0</v>
      </c>
      <c r="C1283">
        <v>4525.9411760000003</v>
      </c>
      <c r="D1283">
        <v>9333.7037039999996</v>
      </c>
      <c r="E1283">
        <v>4426.6428569999998</v>
      </c>
    </row>
    <row r="1284" spans="1:5">
      <c r="A1284" t="s">
        <v>886</v>
      </c>
      <c r="B1284">
        <v>1.4E-3</v>
      </c>
      <c r="C1284">
        <v>4520.8965520000002</v>
      </c>
      <c r="D1284">
        <v>10274.200000000001</v>
      </c>
      <c r="E1284">
        <v>3945.7586209999999</v>
      </c>
    </row>
    <row r="1285" spans="1:5">
      <c r="A1285" t="s">
        <v>344</v>
      </c>
      <c r="B1285">
        <v>2.1499999999999998E-2</v>
      </c>
      <c r="C1285">
        <v>4519.7619050000003</v>
      </c>
      <c r="D1285">
        <v>8127.5</v>
      </c>
      <c r="E1285">
        <v>4731.8999999999996</v>
      </c>
    </row>
    <row r="1286" spans="1:5">
      <c r="A1286" t="s">
        <v>657</v>
      </c>
      <c r="B1286">
        <v>1.2E-2</v>
      </c>
      <c r="C1286">
        <v>4517.6875</v>
      </c>
      <c r="D1286">
        <v>10154.77586</v>
      </c>
      <c r="E1286">
        <v>4232.875</v>
      </c>
    </row>
    <row r="1287" spans="1:5">
      <c r="A1287" t="s">
        <v>1081</v>
      </c>
      <c r="B1287">
        <v>1.2999999999999999E-3</v>
      </c>
      <c r="C1287">
        <v>4507.4545449999996</v>
      </c>
      <c r="D1287">
        <v>11071.18182</v>
      </c>
      <c r="E1287">
        <v>3085.117647</v>
      </c>
    </row>
    <row r="1288" spans="1:5">
      <c r="A1288" t="s">
        <v>1090</v>
      </c>
      <c r="B1288">
        <v>3.2000000000000002E-3</v>
      </c>
      <c r="C1288">
        <v>4500.1481480000002</v>
      </c>
      <c r="D1288">
        <v>9618.0526320000008</v>
      </c>
      <c r="E1288">
        <v>4958.8888889999998</v>
      </c>
    </row>
    <row r="1289" spans="1:5">
      <c r="A1289" t="s">
        <v>1076</v>
      </c>
      <c r="B1289">
        <v>1E-3</v>
      </c>
      <c r="C1289">
        <v>4498.363636</v>
      </c>
      <c r="D1289">
        <v>9456.9629629999999</v>
      </c>
      <c r="E1289">
        <v>4289.1111110000002</v>
      </c>
    </row>
    <row r="1290" spans="1:5">
      <c r="A1290" t="s">
        <v>1292</v>
      </c>
      <c r="B1290">
        <v>1.6000000000000001E-3</v>
      </c>
      <c r="C1290">
        <v>4497.7647059999999</v>
      </c>
      <c r="D1290">
        <v>8583.5499999999993</v>
      </c>
      <c r="E1290">
        <v>3416.363636</v>
      </c>
    </row>
    <row r="1291" spans="1:5">
      <c r="A1291" t="s">
        <v>587</v>
      </c>
      <c r="B1291">
        <v>3.5999999999999999E-3</v>
      </c>
      <c r="C1291">
        <v>4492.3249999999998</v>
      </c>
      <c r="D1291">
        <v>9939.1851850000003</v>
      </c>
      <c r="E1291">
        <v>3752.3243240000002</v>
      </c>
    </row>
    <row r="1292" spans="1:5">
      <c r="A1292" t="s">
        <v>819</v>
      </c>
      <c r="B1292">
        <v>4.7000000000000002E-3</v>
      </c>
      <c r="C1292">
        <v>4491.6285710000002</v>
      </c>
      <c r="D1292">
        <v>10356</v>
      </c>
      <c r="E1292">
        <v>3535.9629629999999</v>
      </c>
    </row>
    <row r="1293" spans="1:5">
      <c r="A1293" t="s">
        <v>1367</v>
      </c>
      <c r="B1293">
        <v>1.1999999999999999E-3</v>
      </c>
      <c r="C1293">
        <v>4487.2653060000002</v>
      </c>
      <c r="D1293">
        <v>8718.4387760000009</v>
      </c>
      <c r="E1293">
        <v>3256.3947370000001</v>
      </c>
    </row>
    <row r="1294" spans="1:5">
      <c r="A1294" t="s">
        <v>1423</v>
      </c>
      <c r="B1294">
        <v>4.0000000000000002E-4</v>
      </c>
      <c r="C1294">
        <v>4481.5384620000004</v>
      </c>
      <c r="D1294">
        <v>10070.52727</v>
      </c>
      <c r="E1294">
        <v>4198.0344830000004</v>
      </c>
    </row>
    <row r="1295" spans="1:5">
      <c r="A1295" t="s">
        <v>891</v>
      </c>
      <c r="B1295">
        <v>5.0000000000000001E-4</v>
      </c>
      <c r="C1295">
        <v>4474.1935480000002</v>
      </c>
      <c r="D1295">
        <v>9554.0952379999999</v>
      </c>
      <c r="E1295">
        <v>3268.0434780000001</v>
      </c>
    </row>
    <row r="1296" spans="1:5">
      <c r="A1296" t="s">
        <v>1366</v>
      </c>
      <c r="B1296">
        <v>1.1999999999999999E-3</v>
      </c>
      <c r="C1296">
        <v>4467.681818</v>
      </c>
      <c r="D1296">
        <v>7741.4864859999998</v>
      </c>
      <c r="E1296">
        <v>5261.9166670000004</v>
      </c>
    </row>
    <row r="1297" spans="1:5">
      <c r="A1297" t="s">
        <v>1363</v>
      </c>
      <c r="B1297">
        <v>1.9E-3</v>
      </c>
      <c r="C1297">
        <v>4467.375</v>
      </c>
      <c r="D1297">
        <v>8345.0666669999991</v>
      </c>
      <c r="E1297">
        <v>1841</v>
      </c>
    </row>
    <row r="1298" spans="1:5">
      <c r="A1298" t="s">
        <v>1216</v>
      </c>
      <c r="B1298">
        <v>1.2999999999999999E-3</v>
      </c>
      <c r="C1298">
        <v>4466.6538460000002</v>
      </c>
      <c r="D1298">
        <v>10677.08</v>
      </c>
      <c r="E1298">
        <v>3276.333333</v>
      </c>
    </row>
    <row r="1299" spans="1:5">
      <c r="A1299" t="s">
        <v>1232</v>
      </c>
      <c r="B1299">
        <v>2E-3</v>
      </c>
      <c r="C1299">
        <v>4465.7586209999999</v>
      </c>
      <c r="D1299">
        <v>10526.620370000001</v>
      </c>
      <c r="E1299">
        <v>3780.3529410000001</v>
      </c>
    </row>
    <row r="1300" spans="1:5">
      <c r="A1300" t="s">
        <v>1365</v>
      </c>
      <c r="B1300">
        <v>1.2999999999999999E-3</v>
      </c>
      <c r="C1300">
        <v>4464.4615379999996</v>
      </c>
      <c r="D1300">
        <v>8720.5151519999999</v>
      </c>
      <c r="E1300">
        <v>3408.8571430000002</v>
      </c>
    </row>
    <row r="1301" spans="1:5">
      <c r="A1301" t="s">
        <v>893</v>
      </c>
      <c r="B1301">
        <v>1.12E-2</v>
      </c>
      <c r="C1301">
        <v>4463.7439020000002</v>
      </c>
      <c r="D1301">
        <v>9530.9426230000008</v>
      </c>
      <c r="E1301">
        <v>3227.5238100000001</v>
      </c>
    </row>
    <row r="1302" spans="1:5">
      <c r="A1302" t="s">
        <v>1240</v>
      </c>
      <c r="B1302">
        <v>8.0000000000000004E-4</v>
      </c>
      <c r="C1302">
        <v>4463.375</v>
      </c>
      <c r="D1302">
        <v>10881.79545</v>
      </c>
      <c r="E1302">
        <v>3119.181818</v>
      </c>
    </row>
    <row r="1303" spans="1:5">
      <c r="A1303" t="s">
        <v>1133</v>
      </c>
      <c r="B1303">
        <v>5.8999999999999999E-3</v>
      </c>
      <c r="C1303">
        <v>4458.5185190000002</v>
      </c>
      <c r="D1303">
        <v>8689.6875</v>
      </c>
      <c r="E1303">
        <v>3399.9444440000002</v>
      </c>
    </row>
    <row r="1304" spans="1:5">
      <c r="A1304" t="s">
        <v>1391</v>
      </c>
      <c r="B1304">
        <v>5.0000000000000001E-4</v>
      </c>
      <c r="C1304">
        <v>4454.9047620000001</v>
      </c>
      <c r="D1304">
        <v>9441.3333330000005</v>
      </c>
      <c r="E1304">
        <v>4211.181818</v>
      </c>
    </row>
    <row r="1305" spans="1:5">
      <c r="A1305" t="s">
        <v>985</v>
      </c>
      <c r="B1305">
        <v>8.9999999999999998E-4</v>
      </c>
      <c r="C1305">
        <v>4448.1315789999999</v>
      </c>
      <c r="D1305">
        <v>9896.4629629999999</v>
      </c>
      <c r="E1305">
        <v>3512.2903230000002</v>
      </c>
    </row>
    <row r="1306" spans="1:5">
      <c r="A1306" t="s">
        <v>1414</v>
      </c>
      <c r="B1306">
        <v>0</v>
      </c>
      <c r="C1306">
        <v>4448</v>
      </c>
      <c r="D1306">
        <v>8417.3725489999997</v>
      </c>
      <c r="E1306">
        <v>2086.666667</v>
      </c>
    </row>
    <row r="1307" spans="1:5">
      <c r="A1307" t="s">
        <v>1228</v>
      </c>
      <c r="B1307">
        <v>5.0000000000000001E-3</v>
      </c>
      <c r="C1307">
        <v>4447.1578950000003</v>
      </c>
      <c r="D1307">
        <v>9717.6909090000008</v>
      </c>
      <c r="E1307">
        <v>4150.2972970000001</v>
      </c>
    </row>
    <row r="1308" spans="1:5">
      <c r="A1308" t="s">
        <v>841</v>
      </c>
      <c r="B1308">
        <v>2.8E-3</v>
      </c>
      <c r="C1308">
        <v>4443.4583329999996</v>
      </c>
      <c r="D1308">
        <v>10542.76829</v>
      </c>
      <c r="E1308">
        <v>3616.2432429999999</v>
      </c>
    </row>
    <row r="1309" spans="1:5">
      <c r="A1309" t="s">
        <v>970</v>
      </c>
      <c r="B1309">
        <v>3.5000000000000001E-3</v>
      </c>
      <c r="C1309">
        <v>4441.6000000000004</v>
      </c>
      <c r="D1309">
        <v>10513.266670000001</v>
      </c>
      <c r="E1309">
        <v>4266</v>
      </c>
    </row>
    <row r="1310" spans="1:5">
      <c r="A1310" t="s">
        <v>1188</v>
      </c>
      <c r="B1310">
        <v>2.2000000000000001E-3</v>
      </c>
      <c r="C1310">
        <v>4407.8928569999998</v>
      </c>
      <c r="D1310">
        <v>9534.1463409999997</v>
      </c>
      <c r="E1310">
        <v>3433.5555559999998</v>
      </c>
    </row>
    <row r="1311" spans="1:5">
      <c r="A1311" t="s">
        <v>370</v>
      </c>
      <c r="B1311">
        <v>2.4299999999999999E-2</v>
      </c>
      <c r="C1311">
        <v>4407.8571430000002</v>
      </c>
      <c r="D1311">
        <v>9864.6153849999992</v>
      </c>
      <c r="E1311">
        <v>3019.867925</v>
      </c>
    </row>
    <row r="1312" spans="1:5">
      <c r="A1312" t="s">
        <v>916</v>
      </c>
      <c r="B1312">
        <v>2.7000000000000001E-3</v>
      </c>
      <c r="C1312">
        <v>4405.7865169999995</v>
      </c>
      <c r="D1312">
        <v>9831.0158730000003</v>
      </c>
      <c r="E1312">
        <v>3576.1153850000001</v>
      </c>
    </row>
    <row r="1313" spans="1:5">
      <c r="A1313" t="s">
        <v>788</v>
      </c>
      <c r="B1313">
        <v>2.3E-3</v>
      </c>
      <c r="C1313">
        <v>4404.8888889999998</v>
      </c>
      <c r="D1313">
        <v>9937.1458330000005</v>
      </c>
      <c r="E1313">
        <v>3535</v>
      </c>
    </row>
    <row r="1314" spans="1:5">
      <c r="A1314" t="s">
        <v>1380</v>
      </c>
      <c r="B1314">
        <v>1.5E-3</v>
      </c>
      <c r="C1314">
        <v>4404.6071430000002</v>
      </c>
      <c r="D1314">
        <v>10850.67347</v>
      </c>
      <c r="E1314">
        <v>3530.166667</v>
      </c>
    </row>
    <row r="1315" spans="1:5">
      <c r="A1315" t="s">
        <v>677</v>
      </c>
      <c r="B1315">
        <v>2.9999999999999997E-4</v>
      </c>
      <c r="C1315">
        <v>4400.1153850000001</v>
      </c>
      <c r="D1315">
        <v>9850.2058820000002</v>
      </c>
      <c r="E1315">
        <v>3615.5238100000001</v>
      </c>
    </row>
    <row r="1316" spans="1:5">
      <c r="A1316" t="s">
        <v>755</v>
      </c>
      <c r="B1316">
        <v>1.2699999999999999E-2</v>
      </c>
      <c r="C1316">
        <v>4396.9310340000002</v>
      </c>
      <c r="D1316">
        <v>10413.847460000001</v>
      </c>
      <c r="E1316">
        <v>3394.875</v>
      </c>
    </row>
    <row r="1317" spans="1:5">
      <c r="A1317" t="s">
        <v>1348</v>
      </c>
      <c r="B1317">
        <v>1.9E-3</v>
      </c>
      <c r="C1317">
        <v>4392.5384620000004</v>
      </c>
      <c r="D1317">
        <v>9958.3333330000005</v>
      </c>
      <c r="E1317">
        <v>3834.833333</v>
      </c>
    </row>
    <row r="1318" spans="1:5">
      <c r="A1318" t="s">
        <v>1022</v>
      </c>
      <c r="B1318">
        <v>1.5E-3</v>
      </c>
      <c r="C1318">
        <v>4392.0833329999996</v>
      </c>
      <c r="D1318">
        <v>9422.2592590000004</v>
      </c>
      <c r="E1318">
        <v>3172.8928569999998</v>
      </c>
    </row>
    <row r="1319" spans="1:5">
      <c r="A1319" t="s">
        <v>1126</v>
      </c>
      <c r="B1319">
        <v>6.9999999999999999E-4</v>
      </c>
      <c r="C1319">
        <v>4391.346939</v>
      </c>
      <c r="D1319">
        <v>9609.6315790000008</v>
      </c>
      <c r="E1319">
        <v>3043.5675679999999</v>
      </c>
    </row>
    <row r="1320" spans="1:5">
      <c r="A1320" t="s">
        <v>1149</v>
      </c>
      <c r="B1320">
        <v>3.2000000000000002E-3</v>
      </c>
      <c r="C1320">
        <v>4391.321739</v>
      </c>
      <c r="D1320">
        <v>9217.8705040000004</v>
      </c>
      <c r="E1320">
        <v>4016.5270270000001</v>
      </c>
    </row>
    <row r="1321" spans="1:5">
      <c r="A1321" t="s">
        <v>706</v>
      </c>
      <c r="B1321">
        <v>1.2E-2</v>
      </c>
      <c r="C1321">
        <v>4391.2133329999997</v>
      </c>
      <c r="D1321">
        <v>10675.03788</v>
      </c>
      <c r="E1321">
        <v>3526.0655740000002</v>
      </c>
    </row>
    <row r="1322" spans="1:5">
      <c r="A1322" t="s">
        <v>507</v>
      </c>
      <c r="B1322">
        <v>1.3299999999999999E-2</v>
      </c>
      <c r="C1322">
        <v>4390.3478260000002</v>
      </c>
      <c r="D1322">
        <v>9665.4830509999993</v>
      </c>
      <c r="E1322">
        <v>3595.706897</v>
      </c>
    </row>
    <row r="1323" spans="1:5">
      <c r="A1323" t="s">
        <v>873</v>
      </c>
      <c r="B1323">
        <v>8.0000000000000004E-4</v>
      </c>
      <c r="C1323">
        <v>4390.0857139999998</v>
      </c>
      <c r="D1323">
        <v>9289.9677420000007</v>
      </c>
      <c r="E1323">
        <v>3530.8888889999998</v>
      </c>
    </row>
    <row r="1324" spans="1:5">
      <c r="A1324" t="s">
        <v>1048</v>
      </c>
      <c r="B1324">
        <v>9.4000000000000004E-3</v>
      </c>
      <c r="C1324">
        <v>4385.6166670000002</v>
      </c>
      <c r="D1324">
        <v>10101.765310000001</v>
      </c>
      <c r="E1324">
        <v>3711.2448979999999</v>
      </c>
    </row>
    <row r="1325" spans="1:5">
      <c r="A1325" t="s">
        <v>169</v>
      </c>
      <c r="B1325">
        <v>3.3E-3</v>
      </c>
      <c r="C1325">
        <v>4382.1071430000002</v>
      </c>
      <c r="D1325">
        <v>11458.22222</v>
      </c>
      <c r="E1325">
        <v>3443.8461539999998</v>
      </c>
    </row>
    <row r="1326" spans="1:5">
      <c r="A1326" t="s">
        <v>967</v>
      </c>
      <c r="B1326">
        <v>5.0000000000000001E-3</v>
      </c>
      <c r="C1326">
        <v>4378.9375</v>
      </c>
      <c r="D1326">
        <v>9825.4137929999997</v>
      </c>
      <c r="E1326">
        <v>3968.5333329999999</v>
      </c>
    </row>
    <row r="1327" spans="1:5">
      <c r="A1327" t="s">
        <v>1255</v>
      </c>
      <c r="B1327">
        <v>1.6999999999999999E-3</v>
      </c>
      <c r="C1327">
        <v>4378.55</v>
      </c>
      <c r="D1327">
        <v>10751.452380000001</v>
      </c>
      <c r="E1327">
        <v>3504.6111110000002</v>
      </c>
    </row>
    <row r="1328" spans="1:5">
      <c r="A1328" t="s">
        <v>1356</v>
      </c>
      <c r="B1328">
        <v>0</v>
      </c>
      <c r="C1328">
        <v>4362.0454550000004</v>
      </c>
      <c r="D1328">
        <v>11115.137930000001</v>
      </c>
      <c r="E1328">
        <v>4107</v>
      </c>
    </row>
    <row r="1329" spans="1:5">
      <c r="A1329" t="s">
        <v>882</v>
      </c>
      <c r="B1329">
        <v>5.1000000000000004E-3</v>
      </c>
      <c r="C1329">
        <v>4360.8</v>
      </c>
      <c r="D1329">
        <v>9617.1290320000007</v>
      </c>
      <c r="E1329">
        <v>4709.9333329999999</v>
      </c>
    </row>
    <row r="1330" spans="1:5">
      <c r="A1330" t="s">
        <v>1194</v>
      </c>
      <c r="B1330">
        <v>5.9999999999999995E-4</v>
      </c>
      <c r="C1330">
        <v>4356.5897439999999</v>
      </c>
      <c r="D1330">
        <v>9853.4782610000002</v>
      </c>
      <c r="E1330">
        <v>4435.6153850000001</v>
      </c>
    </row>
    <row r="1331" spans="1:5">
      <c r="A1331" t="s">
        <v>1182</v>
      </c>
      <c r="B1331">
        <v>2.0999999999999999E-3</v>
      </c>
      <c r="C1331">
        <v>4355.75</v>
      </c>
      <c r="D1331">
        <v>10750.95652</v>
      </c>
      <c r="E1331">
        <v>4709</v>
      </c>
    </row>
    <row r="1332" spans="1:5">
      <c r="A1332" t="s">
        <v>828</v>
      </c>
      <c r="B1332">
        <v>5.0000000000000001E-4</v>
      </c>
      <c r="C1332">
        <v>4354.9714290000002</v>
      </c>
      <c r="D1332">
        <v>9493.6440679999996</v>
      </c>
      <c r="E1332">
        <v>3765.5357140000001</v>
      </c>
    </row>
    <row r="1333" spans="1:5">
      <c r="A1333" t="s">
        <v>363</v>
      </c>
      <c r="B1333">
        <v>1.3899999999999999E-2</v>
      </c>
      <c r="C1333">
        <v>4350.2203390000004</v>
      </c>
      <c r="D1333">
        <v>9970.7380950000006</v>
      </c>
      <c r="E1333">
        <v>3687.9534880000001</v>
      </c>
    </row>
    <row r="1334" spans="1:5">
      <c r="A1334" t="s">
        <v>1051</v>
      </c>
      <c r="B1334">
        <v>2.9999999999999997E-4</v>
      </c>
      <c r="C1334">
        <v>4344.7586209999999</v>
      </c>
      <c r="D1334">
        <v>8855.1666669999995</v>
      </c>
      <c r="E1334">
        <v>3714.9</v>
      </c>
    </row>
    <row r="1335" spans="1:5">
      <c r="A1335" t="s">
        <v>1170</v>
      </c>
      <c r="B1335">
        <v>5.9999999999999995E-4</v>
      </c>
      <c r="C1335">
        <v>4340.0645160000004</v>
      </c>
      <c r="D1335">
        <v>10585.629629999999</v>
      </c>
      <c r="E1335">
        <v>4202.3</v>
      </c>
    </row>
    <row r="1336" spans="1:5">
      <c r="A1336" t="s">
        <v>1193</v>
      </c>
      <c r="B1336">
        <v>1.6000000000000001E-3</v>
      </c>
      <c r="C1336">
        <v>4339.9381439999997</v>
      </c>
      <c r="D1336">
        <v>10391.494049999999</v>
      </c>
      <c r="E1336">
        <v>3596.3116879999998</v>
      </c>
    </row>
    <row r="1337" spans="1:5">
      <c r="A1337" t="s">
        <v>1231</v>
      </c>
      <c r="B1337">
        <v>2.9999999999999997E-4</v>
      </c>
      <c r="C1337">
        <v>4339.3076920000003</v>
      </c>
      <c r="D1337">
        <v>9803.1518990000004</v>
      </c>
      <c r="E1337">
        <v>4231.7857139999996</v>
      </c>
    </row>
    <row r="1338" spans="1:5">
      <c r="A1338" t="s">
        <v>1007</v>
      </c>
      <c r="B1338">
        <v>8.9999999999999998E-4</v>
      </c>
      <c r="C1338">
        <v>4328.1041670000004</v>
      </c>
      <c r="D1338">
        <v>9793.0428570000004</v>
      </c>
      <c r="E1338">
        <v>3419.526316</v>
      </c>
    </row>
    <row r="1339" spans="1:5">
      <c r="A1339" t="s">
        <v>637</v>
      </c>
      <c r="B1339">
        <v>1.2800000000000001E-2</v>
      </c>
      <c r="C1339">
        <v>4319.3773579999997</v>
      </c>
      <c r="D1339">
        <v>9665.4623659999997</v>
      </c>
      <c r="E1339">
        <v>3764.930233</v>
      </c>
    </row>
    <row r="1340" spans="1:5">
      <c r="A1340" t="s">
        <v>980</v>
      </c>
      <c r="B1340">
        <v>0</v>
      </c>
      <c r="C1340">
        <v>4312</v>
      </c>
      <c r="D1340">
        <v>10053.93506</v>
      </c>
      <c r="E1340">
        <v>3935.4883719999998</v>
      </c>
    </row>
    <row r="1341" spans="1:5">
      <c r="A1341" t="s">
        <v>781</v>
      </c>
      <c r="B1341">
        <v>2.3E-3</v>
      </c>
      <c r="C1341">
        <v>4306.9615379999996</v>
      </c>
      <c r="D1341">
        <v>9166.9702969999998</v>
      </c>
      <c r="E1341">
        <v>3843.619048</v>
      </c>
    </row>
    <row r="1342" spans="1:5">
      <c r="A1342" t="s">
        <v>1485</v>
      </c>
      <c r="B1342">
        <v>0</v>
      </c>
      <c r="C1342">
        <v>4304.6419749999995</v>
      </c>
      <c r="D1342">
        <v>8493.6387099999993</v>
      </c>
      <c r="E1342">
        <v>3477.2318839999998</v>
      </c>
    </row>
    <row r="1343" spans="1:5">
      <c r="A1343" t="s">
        <v>554</v>
      </c>
      <c r="B1343">
        <v>2.3999999999999998E-3</v>
      </c>
      <c r="C1343">
        <v>4302.6595740000002</v>
      </c>
      <c r="D1343">
        <v>9587.5810810000003</v>
      </c>
      <c r="E1343">
        <v>3875.9333329999999</v>
      </c>
    </row>
    <row r="1344" spans="1:5">
      <c r="A1344" t="s">
        <v>1427</v>
      </c>
      <c r="B1344">
        <v>1E-4</v>
      </c>
      <c r="C1344">
        <v>4286.0526319999999</v>
      </c>
      <c r="D1344">
        <v>9657.6538459999992</v>
      </c>
      <c r="E1344">
        <v>2903</v>
      </c>
    </row>
    <row r="1345" spans="1:5">
      <c r="A1345" t="s">
        <v>1005</v>
      </c>
      <c r="B1345">
        <v>1.2999999999999999E-3</v>
      </c>
      <c r="C1345">
        <v>4279.2391299999999</v>
      </c>
      <c r="D1345">
        <v>8811.385714</v>
      </c>
      <c r="E1345">
        <v>3559.3928569999998</v>
      </c>
    </row>
    <row r="1346" spans="1:5">
      <c r="A1346" t="s">
        <v>610</v>
      </c>
      <c r="B1346">
        <v>4.4999999999999997E-3</v>
      </c>
      <c r="C1346">
        <v>4277.7142860000004</v>
      </c>
      <c r="D1346">
        <v>9044.3333330000005</v>
      </c>
      <c r="E1346">
        <v>3513.3478260000002</v>
      </c>
    </row>
    <row r="1347" spans="1:5">
      <c r="A1347" t="s">
        <v>573</v>
      </c>
      <c r="B1347">
        <v>1.0200000000000001E-2</v>
      </c>
      <c r="C1347">
        <v>4276.2361110000002</v>
      </c>
      <c r="D1347">
        <v>9893.9826090000006</v>
      </c>
      <c r="E1347">
        <v>4093.5106380000002</v>
      </c>
    </row>
    <row r="1348" spans="1:5">
      <c r="A1348" t="s">
        <v>1405</v>
      </c>
      <c r="B1348">
        <v>1.2999999999999999E-3</v>
      </c>
      <c r="C1348">
        <v>4275.9375</v>
      </c>
      <c r="D1348">
        <v>10605</v>
      </c>
      <c r="E1348">
        <v>3539.538462</v>
      </c>
    </row>
    <row r="1349" spans="1:5">
      <c r="A1349" t="s">
        <v>766</v>
      </c>
      <c r="B1349">
        <v>1E-4</v>
      </c>
      <c r="C1349">
        <v>4274.0344830000004</v>
      </c>
      <c r="D1349">
        <v>11553.264709999999</v>
      </c>
      <c r="E1349">
        <v>4328.9523810000001</v>
      </c>
    </row>
    <row r="1350" spans="1:5">
      <c r="A1350" t="s">
        <v>1106</v>
      </c>
      <c r="B1350">
        <v>2.0000000000000001E-4</v>
      </c>
      <c r="C1350">
        <v>4269.5217389999998</v>
      </c>
      <c r="D1350">
        <v>10461.80488</v>
      </c>
      <c r="E1350">
        <v>3590.7777780000001</v>
      </c>
    </row>
    <row r="1351" spans="1:5">
      <c r="A1351" t="s">
        <v>589</v>
      </c>
      <c r="B1351">
        <v>1.1999999999999999E-3</v>
      </c>
      <c r="C1351">
        <v>4264.7916670000004</v>
      </c>
      <c r="D1351">
        <v>8648.5428570000004</v>
      </c>
      <c r="E1351">
        <v>4031.3684210000001</v>
      </c>
    </row>
    <row r="1352" spans="1:5">
      <c r="A1352" t="s">
        <v>1105</v>
      </c>
      <c r="B1352">
        <v>2.5000000000000001E-3</v>
      </c>
      <c r="C1352">
        <v>4262.3225810000004</v>
      </c>
      <c r="D1352">
        <v>9081.7358490000006</v>
      </c>
      <c r="E1352">
        <v>3924.75</v>
      </c>
    </row>
    <row r="1353" spans="1:5">
      <c r="A1353" t="s">
        <v>799</v>
      </c>
      <c r="B1353">
        <v>1.49E-2</v>
      </c>
      <c r="C1353">
        <v>4261.5</v>
      </c>
      <c r="D1353">
        <v>7997.1851850000003</v>
      </c>
      <c r="E1353">
        <v>2886.6923080000001</v>
      </c>
    </row>
    <row r="1354" spans="1:5">
      <c r="A1354" t="s">
        <v>928</v>
      </c>
      <c r="B1354">
        <v>3.8E-3</v>
      </c>
      <c r="C1354">
        <v>4259.3928569999998</v>
      </c>
      <c r="D1354">
        <v>9961.25</v>
      </c>
      <c r="E1354">
        <v>3413.3157890000002</v>
      </c>
    </row>
    <row r="1355" spans="1:5">
      <c r="A1355" t="s">
        <v>1086</v>
      </c>
      <c r="B1355">
        <v>4.0000000000000002E-4</v>
      </c>
      <c r="C1355">
        <v>4252.0303029999995</v>
      </c>
      <c r="D1355">
        <v>9501.64</v>
      </c>
      <c r="E1355">
        <v>3855.477273</v>
      </c>
    </row>
    <row r="1356" spans="1:5">
      <c r="A1356" t="s">
        <v>889</v>
      </c>
      <c r="B1356">
        <v>2.8999999999999998E-3</v>
      </c>
      <c r="C1356">
        <v>4250.1395350000003</v>
      </c>
      <c r="D1356">
        <v>9930.6307689999994</v>
      </c>
      <c r="E1356">
        <v>3782</v>
      </c>
    </row>
    <row r="1357" spans="1:5">
      <c r="A1357" t="s">
        <v>794</v>
      </c>
      <c r="B1357">
        <v>4.0000000000000002E-4</v>
      </c>
      <c r="C1357">
        <v>4249.7377049999996</v>
      </c>
      <c r="D1357">
        <v>9399.5306120000005</v>
      </c>
      <c r="E1357">
        <v>3518.8888889999998</v>
      </c>
    </row>
    <row r="1358" spans="1:5">
      <c r="A1358" t="s">
        <v>1369</v>
      </c>
      <c r="B1358">
        <v>4.0000000000000002E-4</v>
      </c>
      <c r="C1358">
        <v>4247</v>
      </c>
      <c r="D1358">
        <v>9180.75</v>
      </c>
      <c r="E1358">
        <v>4180.1499999999996</v>
      </c>
    </row>
    <row r="1359" spans="1:5">
      <c r="A1359" t="s">
        <v>1394</v>
      </c>
      <c r="B1359">
        <v>8.0000000000000004E-4</v>
      </c>
      <c r="C1359">
        <v>4246.6470589999999</v>
      </c>
      <c r="D1359">
        <v>9613.878788</v>
      </c>
      <c r="E1359">
        <v>3778.75</v>
      </c>
    </row>
    <row r="1360" spans="1:5">
      <c r="A1360" t="s">
        <v>1187</v>
      </c>
      <c r="B1360">
        <v>2.0000000000000001E-4</v>
      </c>
      <c r="C1360">
        <v>4245.3529410000001</v>
      </c>
      <c r="D1360">
        <v>9896.3225810000004</v>
      </c>
      <c r="E1360">
        <v>2299.4545450000001</v>
      </c>
    </row>
    <row r="1361" spans="1:5">
      <c r="A1361" t="s">
        <v>1480</v>
      </c>
      <c r="B1361">
        <v>1E-4</v>
      </c>
      <c r="C1361">
        <v>4245.3125</v>
      </c>
      <c r="D1361">
        <v>10907.3</v>
      </c>
      <c r="E1361">
        <v>2981.4375</v>
      </c>
    </row>
    <row r="1362" spans="1:5">
      <c r="A1362" t="s">
        <v>1399</v>
      </c>
      <c r="B1362">
        <v>5.9999999999999995E-4</v>
      </c>
      <c r="C1362">
        <v>4242.9705880000001</v>
      </c>
      <c r="D1362">
        <v>8437.3793100000003</v>
      </c>
      <c r="E1362">
        <v>5074.6875</v>
      </c>
    </row>
    <row r="1363" spans="1:5">
      <c r="A1363" t="s">
        <v>900</v>
      </c>
      <c r="B1363">
        <v>5.8999999999999999E-3</v>
      </c>
      <c r="C1363">
        <v>4233.3333329999996</v>
      </c>
      <c r="D1363">
        <v>10185.03846</v>
      </c>
      <c r="E1363">
        <v>3106.272727</v>
      </c>
    </row>
    <row r="1364" spans="1:5">
      <c r="A1364" t="s">
        <v>1488</v>
      </c>
      <c r="B1364">
        <v>1E-4</v>
      </c>
      <c r="C1364">
        <v>4231.5625</v>
      </c>
      <c r="D1364">
        <v>7823.7586209999999</v>
      </c>
      <c r="E1364">
        <v>5099.5555560000003</v>
      </c>
    </row>
    <row r="1365" spans="1:5">
      <c r="A1365" t="s">
        <v>449</v>
      </c>
      <c r="B1365">
        <v>2.5999999999999999E-2</v>
      </c>
      <c r="C1365">
        <v>4231.2857139999996</v>
      </c>
      <c r="D1365">
        <v>10008.22314</v>
      </c>
      <c r="E1365">
        <v>3668.8548390000001</v>
      </c>
    </row>
    <row r="1366" spans="1:5">
      <c r="A1366" t="s">
        <v>917</v>
      </c>
      <c r="B1366">
        <v>0</v>
      </c>
      <c r="C1366">
        <v>4225.1764709999998</v>
      </c>
      <c r="D1366">
        <v>9612.772277</v>
      </c>
      <c r="E1366">
        <v>3700.275862</v>
      </c>
    </row>
    <row r="1367" spans="1:5">
      <c r="A1367" t="s">
        <v>797</v>
      </c>
      <c r="B1367">
        <v>1.0500000000000001E-2</v>
      </c>
      <c r="C1367">
        <v>4215.375</v>
      </c>
      <c r="D1367">
        <v>8830.3246749999998</v>
      </c>
      <c r="E1367">
        <v>3918.0882350000002</v>
      </c>
    </row>
    <row r="1368" spans="1:5">
      <c r="A1368" t="s">
        <v>1403</v>
      </c>
      <c r="B1368">
        <v>1.2999999999999999E-3</v>
      </c>
      <c r="C1368">
        <v>4213.05</v>
      </c>
      <c r="D1368">
        <v>9125.3448279999993</v>
      </c>
      <c r="E1368">
        <v>2780.9411759999998</v>
      </c>
    </row>
    <row r="1369" spans="1:5">
      <c r="A1369" t="s">
        <v>655</v>
      </c>
      <c r="B1369">
        <v>2E-3</v>
      </c>
      <c r="C1369">
        <v>4210.4814809999998</v>
      </c>
      <c r="D1369">
        <v>10215.441860000001</v>
      </c>
      <c r="E1369">
        <v>4170.3888889999998</v>
      </c>
    </row>
    <row r="1370" spans="1:5">
      <c r="A1370" t="s">
        <v>216</v>
      </c>
      <c r="B1370">
        <v>4.3799999999999999E-2</v>
      </c>
      <c r="C1370">
        <v>4209.9565220000004</v>
      </c>
      <c r="D1370">
        <v>8676.4230769999995</v>
      </c>
      <c r="E1370">
        <v>3847.3076919999999</v>
      </c>
    </row>
    <row r="1371" spans="1:5">
      <c r="A1371" t="s">
        <v>494</v>
      </c>
      <c r="B1371">
        <v>3.5000000000000001E-3</v>
      </c>
      <c r="C1371">
        <v>4206.0322580000002</v>
      </c>
      <c r="D1371">
        <v>10425.26</v>
      </c>
      <c r="E1371">
        <v>3175.1481480000002</v>
      </c>
    </row>
    <row r="1372" spans="1:5">
      <c r="A1372" t="s">
        <v>595</v>
      </c>
      <c r="B1372">
        <v>2.3300000000000001E-2</v>
      </c>
      <c r="C1372">
        <v>4199.5394740000002</v>
      </c>
      <c r="D1372">
        <v>10078.60169</v>
      </c>
      <c r="E1372">
        <v>3717.293103</v>
      </c>
    </row>
    <row r="1373" spans="1:5">
      <c r="A1373" t="s">
        <v>1462</v>
      </c>
      <c r="B1373">
        <v>5.0000000000000001E-4</v>
      </c>
      <c r="C1373">
        <v>4197.0740740000001</v>
      </c>
      <c r="D1373">
        <v>11269.67857</v>
      </c>
      <c r="E1373">
        <v>3308.85</v>
      </c>
    </row>
    <row r="1374" spans="1:5">
      <c r="A1374" t="s">
        <v>524</v>
      </c>
      <c r="B1374">
        <v>4.0300000000000002E-2</v>
      </c>
      <c r="C1374">
        <v>4191.7777779999997</v>
      </c>
      <c r="D1374">
        <v>7442.9705880000001</v>
      </c>
      <c r="E1374">
        <v>2896.2857140000001</v>
      </c>
    </row>
    <row r="1375" spans="1:5">
      <c r="A1375" t="s">
        <v>656</v>
      </c>
      <c r="B1375">
        <v>9.2999999999999992E-3</v>
      </c>
      <c r="C1375">
        <v>4190.3623189999998</v>
      </c>
      <c r="D1375">
        <v>9525.8189660000007</v>
      </c>
      <c r="E1375">
        <v>3543.1379310000002</v>
      </c>
    </row>
    <row r="1376" spans="1:5">
      <c r="A1376" t="s">
        <v>1162</v>
      </c>
      <c r="B1376">
        <v>2.5000000000000001E-3</v>
      </c>
      <c r="C1376">
        <v>4189.1707319999996</v>
      </c>
      <c r="D1376">
        <v>9273.4</v>
      </c>
      <c r="E1376">
        <v>3567.4285709999999</v>
      </c>
    </row>
    <row r="1377" spans="1:5">
      <c r="A1377" t="s">
        <v>124</v>
      </c>
      <c r="B1377">
        <v>8.4000000000000005E-2</v>
      </c>
      <c r="C1377">
        <v>4188.8941180000002</v>
      </c>
      <c r="D1377">
        <v>8138.2627119999997</v>
      </c>
      <c r="E1377">
        <v>3618.5285709999998</v>
      </c>
    </row>
    <row r="1378" spans="1:5">
      <c r="A1378" t="s">
        <v>603</v>
      </c>
      <c r="B1378">
        <v>8.9999999999999998E-4</v>
      </c>
      <c r="C1378">
        <v>4186.3913039999998</v>
      </c>
      <c r="D1378">
        <v>10296.595240000001</v>
      </c>
      <c r="E1378">
        <v>3296.6538460000002</v>
      </c>
    </row>
    <row r="1379" spans="1:5">
      <c r="A1379" t="s">
        <v>1217</v>
      </c>
      <c r="B1379">
        <v>8.9999999999999998E-4</v>
      </c>
      <c r="C1379">
        <v>4174.8999999999996</v>
      </c>
      <c r="D1379">
        <v>9437.4225349999997</v>
      </c>
      <c r="E1379">
        <v>3203.258065</v>
      </c>
    </row>
    <row r="1380" spans="1:5">
      <c r="A1380" t="s">
        <v>777</v>
      </c>
      <c r="B1380">
        <v>7.1999999999999998E-3</v>
      </c>
      <c r="C1380">
        <v>4164.1860470000001</v>
      </c>
      <c r="D1380">
        <v>9158.0874999999996</v>
      </c>
      <c r="E1380">
        <v>3562.9444440000002</v>
      </c>
    </row>
    <row r="1381" spans="1:5">
      <c r="A1381" t="s">
        <v>830</v>
      </c>
      <c r="B1381">
        <v>1.55E-2</v>
      </c>
      <c r="C1381">
        <v>4162.2857139999996</v>
      </c>
      <c r="D1381">
        <v>9881.6756760000007</v>
      </c>
      <c r="E1381">
        <v>4019.3125</v>
      </c>
    </row>
    <row r="1382" spans="1:5">
      <c r="A1382" t="s">
        <v>1198</v>
      </c>
      <c r="B1382">
        <v>5.1999999999999998E-3</v>
      </c>
      <c r="C1382">
        <v>4162.2758620000004</v>
      </c>
      <c r="D1382">
        <v>8274.9750000000004</v>
      </c>
      <c r="E1382">
        <v>3331.7368419999998</v>
      </c>
    </row>
    <row r="1383" spans="1:5">
      <c r="A1383" t="s">
        <v>831</v>
      </c>
      <c r="B1383">
        <v>8.5000000000000006E-3</v>
      </c>
      <c r="C1383">
        <v>4159.8500000000004</v>
      </c>
      <c r="D1383">
        <v>9508.5846149999998</v>
      </c>
      <c r="E1383">
        <v>2963.833333</v>
      </c>
    </row>
    <row r="1384" spans="1:5">
      <c r="A1384" t="s">
        <v>450</v>
      </c>
      <c r="B1384">
        <v>1.9900000000000001E-2</v>
      </c>
      <c r="C1384">
        <v>4154.7391299999999</v>
      </c>
      <c r="D1384">
        <v>9536.9393940000009</v>
      </c>
      <c r="E1384">
        <v>4172.7222220000003</v>
      </c>
    </row>
    <row r="1385" spans="1:5">
      <c r="A1385" t="s">
        <v>871</v>
      </c>
      <c r="B1385">
        <v>2E-3</v>
      </c>
      <c r="C1385">
        <v>4141.6746990000001</v>
      </c>
      <c r="D1385">
        <v>10027.71667</v>
      </c>
      <c r="E1385">
        <v>3532.050847</v>
      </c>
    </row>
    <row r="1386" spans="1:5">
      <c r="A1386" t="s">
        <v>1330</v>
      </c>
      <c r="B1386">
        <v>5.0000000000000001E-4</v>
      </c>
      <c r="C1386">
        <v>4130.0434779999996</v>
      </c>
      <c r="D1386">
        <v>8873.1621620000005</v>
      </c>
      <c r="E1386">
        <v>4734.6000000000004</v>
      </c>
    </row>
    <row r="1387" spans="1:5">
      <c r="A1387" t="s">
        <v>1318</v>
      </c>
      <c r="B1387">
        <v>2.0000000000000001E-4</v>
      </c>
      <c r="C1387">
        <v>4128.8148149999997</v>
      </c>
      <c r="D1387">
        <v>11960.413790000001</v>
      </c>
      <c r="E1387">
        <v>3483.9523810000001</v>
      </c>
    </row>
    <row r="1388" spans="1:5">
      <c r="A1388" t="s">
        <v>278</v>
      </c>
      <c r="B1388">
        <v>6.8999999999999999E-3</v>
      </c>
      <c r="C1388">
        <v>4116.0357139999996</v>
      </c>
      <c r="D1388">
        <v>9675.3055559999993</v>
      </c>
      <c r="E1388">
        <v>3611.15</v>
      </c>
    </row>
    <row r="1389" spans="1:5">
      <c r="A1389" t="s">
        <v>979</v>
      </c>
      <c r="B1389">
        <v>5.1000000000000004E-3</v>
      </c>
      <c r="C1389">
        <v>4114.32</v>
      </c>
      <c r="D1389">
        <v>9537.8717949999991</v>
      </c>
      <c r="E1389">
        <v>3750.8571430000002</v>
      </c>
    </row>
    <row r="1390" spans="1:5">
      <c r="A1390" t="s">
        <v>995</v>
      </c>
      <c r="B1390">
        <v>1.3100000000000001E-2</v>
      </c>
      <c r="C1390">
        <v>4111.1333329999998</v>
      </c>
      <c r="D1390">
        <v>10058.095890000001</v>
      </c>
      <c r="E1390">
        <v>4227.8846149999999</v>
      </c>
    </row>
    <row r="1391" spans="1:5">
      <c r="A1391" t="s">
        <v>1083</v>
      </c>
      <c r="B1391">
        <v>4.0000000000000002E-4</v>
      </c>
      <c r="C1391">
        <v>4111.0833329999996</v>
      </c>
      <c r="D1391">
        <v>10860.76923</v>
      </c>
      <c r="E1391">
        <v>3722.8</v>
      </c>
    </row>
    <row r="1392" spans="1:5">
      <c r="A1392" t="s">
        <v>864</v>
      </c>
      <c r="B1392">
        <v>2.5999999999999999E-3</v>
      </c>
      <c r="C1392">
        <v>4109.7586209999999</v>
      </c>
      <c r="D1392">
        <v>10234.200000000001</v>
      </c>
      <c r="E1392">
        <v>3442.069767</v>
      </c>
    </row>
    <row r="1393" spans="1:5">
      <c r="A1393" t="s">
        <v>387</v>
      </c>
      <c r="B1393">
        <v>1.4E-3</v>
      </c>
      <c r="C1393">
        <v>4106.8374999999996</v>
      </c>
      <c r="D1393">
        <v>9804</v>
      </c>
      <c r="E1393">
        <v>3508.7611940000002</v>
      </c>
    </row>
    <row r="1394" spans="1:5">
      <c r="A1394" t="s">
        <v>798</v>
      </c>
      <c r="B1394">
        <v>9.7999999999999997E-3</v>
      </c>
      <c r="C1394">
        <v>4086.419355</v>
      </c>
      <c r="D1394">
        <v>8790.3934430000008</v>
      </c>
      <c r="E1394">
        <v>3535.32</v>
      </c>
    </row>
    <row r="1395" spans="1:5">
      <c r="A1395" t="s">
        <v>440</v>
      </c>
      <c r="B1395">
        <v>1E-4</v>
      </c>
      <c r="C1395">
        <v>4068</v>
      </c>
      <c r="D1395">
        <v>9763.9615379999996</v>
      </c>
      <c r="E1395">
        <v>3713.4545450000001</v>
      </c>
    </row>
    <row r="1396" spans="1:5">
      <c r="A1396" t="s">
        <v>354</v>
      </c>
      <c r="B1396">
        <v>1.2699999999999999E-2</v>
      </c>
      <c r="C1396">
        <v>4065.1728400000002</v>
      </c>
      <c r="D1396">
        <v>9721.0136050000001</v>
      </c>
      <c r="E1396">
        <v>3842.8870969999998</v>
      </c>
    </row>
    <row r="1397" spans="1:5">
      <c r="A1397" t="s">
        <v>588</v>
      </c>
      <c r="B1397">
        <v>8.0000000000000004E-4</v>
      </c>
      <c r="C1397">
        <v>4063.4666670000001</v>
      </c>
      <c r="D1397">
        <v>10437.09375</v>
      </c>
      <c r="E1397">
        <v>3728.25</v>
      </c>
    </row>
    <row r="1398" spans="1:5">
      <c r="A1398" t="s">
        <v>1329</v>
      </c>
      <c r="B1398">
        <v>6.9999999999999999E-4</v>
      </c>
      <c r="C1398">
        <v>4059.333333</v>
      </c>
      <c r="D1398">
        <v>10482.04348</v>
      </c>
      <c r="E1398">
        <v>4599.9166670000004</v>
      </c>
    </row>
    <row r="1399" spans="1:5">
      <c r="A1399" t="s">
        <v>532</v>
      </c>
      <c r="B1399">
        <v>1.2999999999999999E-3</v>
      </c>
      <c r="C1399">
        <v>4056.3461539999998</v>
      </c>
      <c r="D1399">
        <v>9595.7159090000005</v>
      </c>
      <c r="E1399">
        <v>3518.5</v>
      </c>
    </row>
    <row r="1400" spans="1:5">
      <c r="A1400" t="s">
        <v>1053</v>
      </c>
      <c r="B1400">
        <v>1.5E-3</v>
      </c>
      <c r="C1400">
        <v>4030.7058820000002</v>
      </c>
      <c r="D1400">
        <v>9706.0384620000004</v>
      </c>
      <c r="E1400">
        <v>3227.5454549999999</v>
      </c>
    </row>
    <row r="1401" spans="1:5">
      <c r="A1401" t="s">
        <v>547</v>
      </c>
      <c r="B1401">
        <v>2.8299999999999999E-2</v>
      </c>
      <c r="C1401">
        <v>4027.2</v>
      </c>
      <c r="D1401">
        <v>8207.6453899999997</v>
      </c>
      <c r="E1401">
        <v>3089.4848480000001</v>
      </c>
    </row>
    <row r="1402" spans="1:5">
      <c r="A1402" t="s">
        <v>899</v>
      </c>
      <c r="B1402">
        <v>1E-3</v>
      </c>
      <c r="C1402">
        <v>4016.1875</v>
      </c>
      <c r="D1402">
        <v>10424.10714</v>
      </c>
      <c r="E1402">
        <v>3863.666667</v>
      </c>
    </row>
    <row r="1403" spans="1:5">
      <c r="A1403" t="s">
        <v>607</v>
      </c>
      <c r="B1403">
        <v>2.2000000000000001E-3</v>
      </c>
      <c r="C1403">
        <v>4010.3770490000002</v>
      </c>
      <c r="D1403">
        <v>9872.16</v>
      </c>
      <c r="E1403">
        <v>3780.4042549999999</v>
      </c>
    </row>
    <row r="1404" spans="1:5">
      <c r="A1404" t="s">
        <v>1282</v>
      </c>
      <c r="B1404">
        <v>2.2000000000000001E-3</v>
      </c>
      <c r="C1404">
        <v>3997.6</v>
      </c>
      <c r="D1404">
        <v>9099.9069770000006</v>
      </c>
      <c r="E1404">
        <v>3006.296296</v>
      </c>
    </row>
    <row r="1405" spans="1:5">
      <c r="A1405" t="s">
        <v>1264</v>
      </c>
      <c r="B1405">
        <v>8.9999999999999998E-4</v>
      </c>
      <c r="C1405">
        <v>3995.4444440000002</v>
      </c>
      <c r="D1405">
        <v>8933.1875</v>
      </c>
      <c r="E1405">
        <v>2728.272727</v>
      </c>
    </row>
    <row r="1406" spans="1:5">
      <c r="A1406" t="s">
        <v>686</v>
      </c>
      <c r="B1406">
        <v>4.4999999999999997E-3</v>
      </c>
      <c r="C1406">
        <v>3994</v>
      </c>
      <c r="D1406">
        <v>9123</v>
      </c>
      <c r="E1406">
        <v>3247.0769230000001</v>
      </c>
    </row>
    <row r="1407" spans="1:5">
      <c r="A1407" t="s">
        <v>557</v>
      </c>
      <c r="B1407">
        <v>0.01</v>
      </c>
      <c r="C1407">
        <v>3977.72</v>
      </c>
      <c r="D1407">
        <v>9747.3333330000005</v>
      </c>
      <c r="E1407">
        <v>4271.0833329999996</v>
      </c>
    </row>
    <row r="1408" spans="1:5">
      <c r="A1408" t="s">
        <v>1433</v>
      </c>
      <c r="B1408">
        <v>1E-3</v>
      </c>
      <c r="C1408">
        <v>3977.3846149999999</v>
      </c>
      <c r="D1408">
        <v>7700.1739129999996</v>
      </c>
      <c r="E1408">
        <v>2134.4545450000001</v>
      </c>
    </row>
    <row r="1409" spans="1:5">
      <c r="A1409" t="s">
        <v>1275</v>
      </c>
      <c r="B1409">
        <v>2.9999999999999997E-4</v>
      </c>
      <c r="C1409">
        <v>3935.2941179999998</v>
      </c>
      <c r="D1409">
        <v>10434.615379999999</v>
      </c>
      <c r="E1409">
        <v>3971.1875</v>
      </c>
    </row>
    <row r="1410" spans="1:5">
      <c r="A1410" t="s">
        <v>803</v>
      </c>
      <c r="B1410">
        <v>1.6000000000000001E-3</v>
      </c>
      <c r="C1410">
        <v>3931.2413790000001</v>
      </c>
      <c r="D1410">
        <v>8917.3653849999992</v>
      </c>
      <c r="E1410">
        <v>3467.9523810000001</v>
      </c>
    </row>
    <row r="1411" spans="1:5">
      <c r="A1411" t="s">
        <v>343</v>
      </c>
      <c r="B1411">
        <v>4.0000000000000002E-4</v>
      </c>
      <c r="C1411">
        <v>3931.0535709999999</v>
      </c>
      <c r="D1411">
        <v>9831.7184469999993</v>
      </c>
      <c r="E1411">
        <v>3363.568182</v>
      </c>
    </row>
    <row r="1412" spans="1:5">
      <c r="A1412" t="s">
        <v>989</v>
      </c>
      <c r="B1412">
        <v>5.0000000000000001E-4</v>
      </c>
      <c r="C1412">
        <v>3924.1</v>
      </c>
      <c r="D1412">
        <v>10843.347830000001</v>
      </c>
      <c r="E1412">
        <v>3957.9545450000001</v>
      </c>
    </row>
    <row r="1413" spans="1:5">
      <c r="A1413" t="s">
        <v>1003</v>
      </c>
      <c r="B1413">
        <v>1E-3</v>
      </c>
      <c r="C1413">
        <v>3922.419355</v>
      </c>
      <c r="D1413">
        <v>10535.16</v>
      </c>
      <c r="E1413">
        <v>3819.48</v>
      </c>
    </row>
    <row r="1414" spans="1:5">
      <c r="A1414" t="s">
        <v>1020</v>
      </c>
      <c r="B1414">
        <v>1.1000000000000001E-3</v>
      </c>
      <c r="C1414">
        <v>3911.7333330000001</v>
      </c>
      <c r="D1414">
        <v>10178.037039999999</v>
      </c>
      <c r="E1414">
        <v>3105.2307689999998</v>
      </c>
    </row>
    <row r="1415" spans="1:5">
      <c r="A1415" t="s">
        <v>940</v>
      </c>
      <c r="B1415">
        <v>3.5999999999999999E-3</v>
      </c>
      <c r="C1415">
        <v>3907.7735849999999</v>
      </c>
      <c r="D1415">
        <v>8157.5411759999997</v>
      </c>
      <c r="E1415">
        <v>3752.7368419999998</v>
      </c>
    </row>
    <row r="1416" spans="1:5">
      <c r="A1416" t="s">
        <v>771</v>
      </c>
      <c r="B1416">
        <v>1.1000000000000001E-3</v>
      </c>
      <c r="C1416">
        <v>3893.1891890000002</v>
      </c>
      <c r="D1416">
        <v>9072.24</v>
      </c>
      <c r="E1416">
        <v>3417.5</v>
      </c>
    </row>
    <row r="1417" spans="1:5">
      <c r="A1417" t="s">
        <v>111</v>
      </c>
      <c r="B1417">
        <v>2.3999999999999998E-3</v>
      </c>
      <c r="C1417">
        <v>3892.977273</v>
      </c>
      <c r="D1417">
        <v>9086.8870970000007</v>
      </c>
      <c r="E1417">
        <v>3566.0285709999998</v>
      </c>
    </row>
    <row r="1418" spans="1:5">
      <c r="A1418" t="s">
        <v>785</v>
      </c>
      <c r="B1418">
        <v>1.2999999999999999E-3</v>
      </c>
      <c r="C1418">
        <v>3892.666667</v>
      </c>
      <c r="D1418">
        <v>9350.8584910000009</v>
      </c>
      <c r="E1418">
        <v>3613.86</v>
      </c>
    </row>
    <row r="1419" spans="1:5">
      <c r="A1419" t="s">
        <v>885</v>
      </c>
      <c r="B1419">
        <v>7.4999999999999997E-3</v>
      </c>
      <c r="C1419">
        <v>3892.2692310000002</v>
      </c>
      <c r="D1419">
        <v>9002.1</v>
      </c>
      <c r="E1419">
        <v>3454.727273</v>
      </c>
    </row>
    <row r="1420" spans="1:5">
      <c r="A1420" t="s">
        <v>548</v>
      </c>
      <c r="B1420">
        <v>8.9999999999999998E-4</v>
      </c>
      <c r="C1420">
        <v>3886.636364</v>
      </c>
      <c r="D1420">
        <v>9323.7000000000007</v>
      </c>
      <c r="E1420">
        <v>3423.2222219999999</v>
      </c>
    </row>
    <row r="1421" spans="1:5">
      <c r="A1421" t="s">
        <v>1338</v>
      </c>
      <c r="B1421">
        <v>2.0000000000000001E-4</v>
      </c>
      <c r="C1421">
        <v>3885.208333</v>
      </c>
      <c r="D1421">
        <v>8848.2972969999992</v>
      </c>
      <c r="E1421">
        <v>4609.0555560000003</v>
      </c>
    </row>
    <row r="1422" spans="1:5">
      <c r="A1422" t="s">
        <v>1227</v>
      </c>
      <c r="B1422">
        <v>1.6999999999999999E-3</v>
      </c>
      <c r="C1422">
        <v>3882.421053</v>
      </c>
      <c r="D1422">
        <v>9171.8661969999994</v>
      </c>
      <c r="E1422">
        <v>3869.2857140000001</v>
      </c>
    </row>
    <row r="1423" spans="1:5">
      <c r="A1423" t="s">
        <v>497</v>
      </c>
      <c r="B1423">
        <v>5.7000000000000002E-3</v>
      </c>
      <c r="C1423">
        <v>3881.2307689999998</v>
      </c>
      <c r="D1423">
        <v>9076.1509430000006</v>
      </c>
      <c r="E1423">
        <v>3650.6956519999999</v>
      </c>
    </row>
    <row r="1424" spans="1:5">
      <c r="A1424" t="s">
        <v>164</v>
      </c>
      <c r="B1424">
        <v>1.6500000000000001E-2</v>
      </c>
      <c r="C1424">
        <v>3874.96</v>
      </c>
      <c r="D1424">
        <v>9177.2244900000005</v>
      </c>
      <c r="E1424">
        <v>4023.95</v>
      </c>
    </row>
    <row r="1425" spans="1:5">
      <c r="A1425" t="s">
        <v>1224</v>
      </c>
      <c r="B1425">
        <v>6.9999999999999999E-4</v>
      </c>
      <c r="C1425">
        <v>3873.8461539999998</v>
      </c>
      <c r="D1425">
        <v>10000.53191</v>
      </c>
      <c r="E1425">
        <v>3449.6111110000002</v>
      </c>
    </row>
    <row r="1426" spans="1:5">
      <c r="A1426" t="s">
        <v>767</v>
      </c>
      <c r="B1426">
        <v>6.9999999999999999E-4</v>
      </c>
      <c r="C1426">
        <v>3871.04</v>
      </c>
      <c r="D1426">
        <v>8988.4594589999997</v>
      </c>
      <c r="E1426">
        <v>3165.0952379999999</v>
      </c>
    </row>
    <row r="1427" spans="1:5">
      <c r="A1427" t="s">
        <v>593</v>
      </c>
      <c r="B1427">
        <v>7.7000000000000002E-3</v>
      </c>
      <c r="C1427">
        <v>3870.916667</v>
      </c>
      <c r="D1427">
        <v>9411.7045450000005</v>
      </c>
      <c r="E1427">
        <v>3201.4</v>
      </c>
    </row>
    <row r="1428" spans="1:5">
      <c r="A1428" t="s">
        <v>872</v>
      </c>
      <c r="B1428">
        <v>1.01E-2</v>
      </c>
      <c r="C1428">
        <v>3827.863636</v>
      </c>
      <c r="D1428">
        <v>8175.7241379999996</v>
      </c>
      <c r="E1428">
        <v>2964.8</v>
      </c>
    </row>
    <row r="1429" spans="1:5">
      <c r="A1429" t="s">
        <v>1034</v>
      </c>
      <c r="B1429">
        <v>5.4000000000000003E-3</v>
      </c>
      <c r="C1429">
        <v>3820.9117649999998</v>
      </c>
      <c r="D1429">
        <v>8375.4461539999993</v>
      </c>
      <c r="E1429">
        <v>3834.8571430000002</v>
      </c>
    </row>
    <row r="1430" spans="1:5">
      <c r="A1430" t="s">
        <v>1242</v>
      </c>
      <c r="B1430">
        <v>8.9999999999999998E-4</v>
      </c>
      <c r="C1430">
        <v>3819.1621620000001</v>
      </c>
      <c r="D1430">
        <v>8811.0701750000007</v>
      </c>
      <c r="E1430">
        <v>4336.28</v>
      </c>
    </row>
    <row r="1431" spans="1:5">
      <c r="A1431" t="s">
        <v>1219</v>
      </c>
      <c r="B1431">
        <v>1E-4</v>
      </c>
      <c r="C1431">
        <v>3791.4761899999999</v>
      </c>
      <c r="D1431">
        <v>8611.9487179999996</v>
      </c>
      <c r="E1431">
        <v>2861.5217389999998</v>
      </c>
    </row>
    <row r="1432" spans="1:5">
      <c r="A1432" t="s">
        <v>652</v>
      </c>
      <c r="B1432">
        <v>1E-4</v>
      </c>
      <c r="C1432">
        <v>3787.833333</v>
      </c>
      <c r="D1432">
        <v>9129.0114940000003</v>
      </c>
      <c r="E1432">
        <v>3009.97561</v>
      </c>
    </row>
    <row r="1433" spans="1:5">
      <c r="A1433" t="s">
        <v>1145</v>
      </c>
      <c r="B1433">
        <v>7.0000000000000001E-3</v>
      </c>
      <c r="C1433">
        <v>3780.1578949999998</v>
      </c>
      <c r="D1433">
        <v>10283.384620000001</v>
      </c>
      <c r="E1433">
        <v>3790.5217389999998</v>
      </c>
    </row>
    <row r="1434" spans="1:5">
      <c r="A1434" t="s">
        <v>1345</v>
      </c>
      <c r="B1434">
        <v>2.2000000000000001E-3</v>
      </c>
      <c r="C1434">
        <v>3774.8666669999998</v>
      </c>
      <c r="D1434">
        <v>10455.6</v>
      </c>
      <c r="E1434">
        <v>3911.7777780000001</v>
      </c>
    </row>
    <row r="1435" spans="1:5">
      <c r="A1435" t="s">
        <v>416</v>
      </c>
      <c r="B1435">
        <v>1.04E-2</v>
      </c>
      <c r="C1435">
        <v>3773.973684</v>
      </c>
      <c r="D1435">
        <v>10594.875</v>
      </c>
      <c r="E1435">
        <v>3642.3571430000002</v>
      </c>
    </row>
    <row r="1436" spans="1:5">
      <c r="A1436" t="s">
        <v>758</v>
      </c>
      <c r="B1436">
        <v>1.6999999999999999E-3</v>
      </c>
      <c r="C1436">
        <v>3757.75</v>
      </c>
      <c r="D1436">
        <v>8875.6764710000007</v>
      </c>
      <c r="E1436">
        <v>3083.6923080000001</v>
      </c>
    </row>
    <row r="1437" spans="1:5">
      <c r="A1437" t="s">
        <v>1196</v>
      </c>
      <c r="B1437">
        <v>5.0000000000000001E-4</v>
      </c>
      <c r="C1437">
        <v>3748.2857140000001</v>
      </c>
      <c r="D1437">
        <v>9588.4871789999997</v>
      </c>
      <c r="E1437">
        <v>3191.5</v>
      </c>
    </row>
    <row r="1438" spans="1:5">
      <c r="A1438" t="s">
        <v>1470</v>
      </c>
      <c r="B1438">
        <v>2.0000000000000001E-4</v>
      </c>
      <c r="C1438">
        <v>3744.2</v>
      </c>
      <c r="D1438">
        <v>9231.242424</v>
      </c>
      <c r="E1438">
        <v>3091.8</v>
      </c>
    </row>
    <row r="1439" spans="1:5">
      <c r="A1439" t="s">
        <v>1297</v>
      </c>
      <c r="B1439">
        <v>5.9999999999999995E-4</v>
      </c>
      <c r="C1439">
        <v>3741.416667</v>
      </c>
      <c r="D1439">
        <v>6966</v>
      </c>
      <c r="E1439">
        <v>3269.7142859999999</v>
      </c>
    </row>
    <row r="1440" spans="1:5">
      <c r="A1440" t="s">
        <v>581</v>
      </c>
      <c r="B1440">
        <v>5.0000000000000001E-4</v>
      </c>
      <c r="C1440">
        <v>3736.8518519999998</v>
      </c>
      <c r="D1440">
        <v>8527.7368420000003</v>
      </c>
      <c r="E1440">
        <v>3647.473684</v>
      </c>
    </row>
    <row r="1441" spans="1:5">
      <c r="A1441" t="s">
        <v>808</v>
      </c>
      <c r="B1441">
        <v>6.9999999999999999E-4</v>
      </c>
      <c r="C1441">
        <v>3718.8421050000002</v>
      </c>
      <c r="D1441">
        <v>9949.9090909999995</v>
      </c>
      <c r="E1441">
        <v>3694.9642859999999</v>
      </c>
    </row>
    <row r="1442" spans="1:5">
      <c r="A1442" t="s">
        <v>1388</v>
      </c>
      <c r="B1442">
        <v>1.6999999999999999E-3</v>
      </c>
      <c r="C1442">
        <v>3718.1923080000001</v>
      </c>
      <c r="D1442">
        <v>9983.6111110000002</v>
      </c>
      <c r="E1442">
        <v>3329.7368419999998</v>
      </c>
    </row>
    <row r="1443" spans="1:5">
      <c r="A1443" t="s">
        <v>1103</v>
      </c>
      <c r="B1443">
        <v>5.9999999999999995E-4</v>
      </c>
      <c r="C1443">
        <v>3702.2307689999998</v>
      </c>
      <c r="D1443">
        <v>9652.3142860000007</v>
      </c>
      <c r="E1443">
        <v>4515.5</v>
      </c>
    </row>
    <row r="1444" spans="1:5">
      <c r="A1444" t="s">
        <v>1422</v>
      </c>
      <c r="B1444">
        <v>8.9999999999999998E-4</v>
      </c>
      <c r="C1444">
        <v>3696.636364</v>
      </c>
      <c r="D1444">
        <v>9592.0161289999996</v>
      </c>
      <c r="E1444">
        <v>2840.1153850000001</v>
      </c>
    </row>
    <row r="1445" spans="1:5">
      <c r="A1445" t="s">
        <v>859</v>
      </c>
      <c r="B1445">
        <v>5.0000000000000001E-4</v>
      </c>
      <c r="C1445">
        <v>3696.59375</v>
      </c>
      <c r="D1445">
        <v>8982.4500000000007</v>
      </c>
      <c r="E1445">
        <v>3077.5185190000002</v>
      </c>
    </row>
    <row r="1446" spans="1:5">
      <c r="A1446" t="s">
        <v>407</v>
      </c>
      <c r="B1446">
        <v>1.8E-3</v>
      </c>
      <c r="C1446">
        <v>3684.3157890000002</v>
      </c>
      <c r="D1446">
        <v>9329.2666669999999</v>
      </c>
      <c r="E1446">
        <v>3564.25</v>
      </c>
    </row>
    <row r="1447" spans="1:5">
      <c r="A1447" t="s">
        <v>881</v>
      </c>
      <c r="B1447">
        <v>1.35E-2</v>
      </c>
      <c r="C1447">
        <v>3680.0892859999999</v>
      </c>
      <c r="D1447">
        <v>8445.4318179999991</v>
      </c>
      <c r="E1447">
        <v>2881.0185190000002</v>
      </c>
    </row>
    <row r="1448" spans="1:5">
      <c r="A1448" t="s">
        <v>1298</v>
      </c>
      <c r="B1448">
        <v>2.0000000000000001E-4</v>
      </c>
      <c r="C1448">
        <v>3679.318182</v>
      </c>
      <c r="D1448">
        <v>10808.75</v>
      </c>
      <c r="E1448">
        <v>4434.1333329999998</v>
      </c>
    </row>
    <row r="1449" spans="1:5">
      <c r="A1449" t="s">
        <v>753</v>
      </c>
      <c r="B1449">
        <v>0</v>
      </c>
      <c r="C1449">
        <v>3671.0555559999998</v>
      </c>
      <c r="D1449">
        <v>10569.54545</v>
      </c>
      <c r="E1449">
        <v>3088.272727</v>
      </c>
    </row>
    <row r="1450" spans="1:5">
      <c r="A1450" t="s">
        <v>1326</v>
      </c>
      <c r="B1450">
        <v>0</v>
      </c>
      <c r="C1450">
        <v>3667.0285709999998</v>
      </c>
      <c r="D1450">
        <v>9044.5106379999997</v>
      </c>
      <c r="E1450">
        <v>3438.0526319999999</v>
      </c>
    </row>
    <row r="1451" spans="1:5">
      <c r="A1451" t="s">
        <v>793</v>
      </c>
      <c r="B1451">
        <v>1.4E-3</v>
      </c>
      <c r="C1451">
        <v>3659.5238100000001</v>
      </c>
      <c r="D1451">
        <v>8830.1162789999998</v>
      </c>
      <c r="E1451">
        <v>2839.2941179999998</v>
      </c>
    </row>
    <row r="1452" spans="1:5">
      <c r="A1452" t="s">
        <v>366</v>
      </c>
      <c r="B1452">
        <v>6.1999999999999998E-3</v>
      </c>
      <c r="C1452">
        <v>3650.2</v>
      </c>
      <c r="D1452">
        <v>8978.7560979999998</v>
      </c>
      <c r="E1452">
        <v>3954.5</v>
      </c>
    </row>
    <row r="1453" spans="1:5">
      <c r="A1453" t="s">
        <v>1050</v>
      </c>
      <c r="B1453">
        <v>2.9999999999999997E-4</v>
      </c>
      <c r="C1453">
        <v>3638.7058820000002</v>
      </c>
      <c r="D1453">
        <v>8459.8421049999997</v>
      </c>
      <c r="E1453">
        <v>3108.3793099999998</v>
      </c>
    </row>
    <row r="1454" spans="1:5">
      <c r="A1454" t="s">
        <v>1189</v>
      </c>
      <c r="B1454">
        <v>1.1000000000000001E-3</v>
      </c>
      <c r="C1454">
        <v>3634.15</v>
      </c>
      <c r="D1454">
        <v>9465.0322579999993</v>
      </c>
      <c r="E1454">
        <v>3500</v>
      </c>
    </row>
    <row r="1455" spans="1:5">
      <c r="A1455" t="s">
        <v>1432</v>
      </c>
      <c r="B1455">
        <v>1E-4</v>
      </c>
      <c r="C1455">
        <v>3632.208333</v>
      </c>
      <c r="D1455">
        <v>9672.6666669999995</v>
      </c>
      <c r="E1455">
        <v>3001.4117649999998</v>
      </c>
    </row>
    <row r="1456" spans="1:5">
      <c r="A1456" t="s">
        <v>462</v>
      </c>
      <c r="B1456">
        <v>3.3999999999999998E-3</v>
      </c>
      <c r="C1456">
        <v>3626.909091</v>
      </c>
      <c r="D1456">
        <v>10126.7449</v>
      </c>
      <c r="E1456">
        <v>2880.3508769999999</v>
      </c>
    </row>
    <row r="1457" spans="1:5">
      <c r="A1457" t="s">
        <v>1425</v>
      </c>
      <c r="B1457">
        <v>2.0000000000000001E-4</v>
      </c>
      <c r="C1457">
        <v>3622.4324320000001</v>
      </c>
      <c r="D1457">
        <v>8903.9473679999992</v>
      </c>
      <c r="E1457">
        <v>3427.409091</v>
      </c>
    </row>
    <row r="1458" spans="1:5">
      <c r="A1458" t="s">
        <v>580</v>
      </c>
      <c r="B1458">
        <v>3.0499999999999999E-2</v>
      </c>
      <c r="C1458">
        <v>3620.727273</v>
      </c>
      <c r="D1458">
        <v>9279.636364</v>
      </c>
      <c r="E1458">
        <v>3047.8518519999998</v>
      </c>
    </row>
    <row r="1459" spans="1:5">
      <c r="A1459" t="s">
        <v>567</v>
      </c>
      <c r="B1459">
        <v>2E-3</v>
      </c>
      <c r="C1459">
        <v>3618.617647</v>
      </c>
      <c r="D1459">
        <v>8394.0985920000003</v>
      </c>
      <c r="E1459">
        <v>3497.3703700000001</v>
      </c>
    </row>
    <row r="1460" spans="1:5">
      <c r="A1460" t="s">
        <v>1322</v>
      </c>
      <c r="B1460">
        <v>1.1000000000000001E-3</v>
      </c>
      <c r="C1460">
        <v>3609.4705880000001</v>
      </c>
      <c r="D1460">
        <v>9273.84375</v>
      </c>
      <c r="E1460">
        <v>5374.625</v>
      </c>
    </row>
    <row r="1461" spans="1:5">
      <c r="A1461" t="s">
        <v>855</v>
      </c>
      <c r="B1461">
        <v>6.9999999999999999E-4</v>
      </c>
      <c r="C1461">
        <v>3601.4727269999998</v>
      </c>
      <c r="D1461">
        <v>10304.60274</v>
      </c>
      <c r="E1461">
        <v>3036.2826089999999</v>
      </c>
    </row>
    <row r="1462" spans="1:5">
      <c r="A1462" t="s">
        <v>857</v>
      </c>
      <c r="B1462">
        <v>2.0000000000000001E-4</v>
      </c>
      <c r="C1462">
        <v>3596.75</v>
      </c>
      <c r="D1462">
        <v>9579.4347830000006</v>
      </c>
      <c r="E1462">
        <v>3541.04</v>
      </c>
    </row>
    <row r="1463" spans="1:5">
      <c r="A1463" t="s">
        <v>1151</v>
      </c>
      <c r="B1463">
        <v>1.8E-3</v>
      </c>
      <c r="C1463">
        <v>3577.2105259999998</v>
      </c>
      <c r="D1463">
        <v>8254.757576</v>
      </c>
      <c r="E1463">
        <v>1980.95</v>
      </c>
    </row>
    <row r="1464" spans="1:5">
      <c r="A1464" t="s">
        <v>1428</v>
      </c>
      <c r="B1464">
        <v>2.9999999999999997E-4</v>
      </c>
      <c r="C1464">
        <v>3551.863636</v>
      </c>
      <c r="D1464">
        <v>8824.6511630000005</v>
      </c>
      <c r="E1464">
        <v>3336.9259259999999</v>
      </c>
    </row>
    <row r="1465" spans="1:5">
      <c r="A1465" t="s">
        <v>752</v>
      </c>
      <c r="B1465">
        <v>1.5E-3</v>
      </c>
      <c r="C1465">
        <v>3543.85</v>
      </c>
      <c r="D1465">
        <v>8914.4571429999996</v>
      </c>
      <c r="E1465">
        <v>2835.9777779999999</v>
      </c>
    </row>
    <row r="1466" spans="1:5">
      <c r="A1466" t="s">
        <v>947</v>
      </c>
      <c r="B1466">
        <v>3.5000000000000001E-3</v>
      </c>
      <c r="C1466">
        <v>3536.2954549999999</v>
      </c>
      <c r="D1466">
        <v>7790.9701489999998</v>
      </c>
      <c r="E1466">
        <v>3301.5161290000001</v>
      </c>
    </row>
    <row r="1467" spans="1:5">
      <c r="A1467" t="s">
        <v>368</v>
      </c>
      <c r="B1467">
        <v>1.4E-3</v>
      </c>
      <c r="C1467">
        <v>3534.625</v>
      </c>
      <c r="D1467">
        <v>9880.3287670000009</v>
      </c>
      <c r="E1467">
        <v>3422.85</v>
      </c>
    </row>
    <row r="1468" spans="1:5">
      <c r="A1468" t="s">
        <v>153</v>
      </c>
      <c r="B1468">
        <v>2.1999999999999999E-2</v>
      </c>
      <c r="C1468">
        <v>3494.517241</v>
      </c>
      <c r="D1468">
        <v>9193.7999999999993</v>
      </c>
      <c r="E1468">
        <v>4755.7058820000002</v>
      </c>
    </row>
    <row r="1469" spans="1:5">
      <c r="A1469" t="s">
        <v>695</v>
      </c>
      <c r="B1469">
        <v>2.5999999999999999E-3</v>
      </c>
      <c r="C1469">
        <v>3493.0853659999998</v>
      </c>
      <c r="D1469">
        <v>9028.2954549999995</v>
      </c>
      <c r="E1469">
        <v>3021.8135590000002</v>
      </c>
    </row>
    <row r="1470" spans="1:5">
      <c r="A1470" t="s">
        <v>1310</v>
      </c>
      <c r="B1470">
        <v>1E-3</v>
      </c>
      <c r="C1470">
        <v>3484.16129</v>
      </c>
      <c r="D1470">
        <v>8655.3939389999996</v>
      </c>
      <c r="E1470">
        <v>5165.7857139999996</v>
      </c>
    </row>
    <row r="1471" spans="1:5">
      <c r="A1471" t="s">
        <v>1349</v>
      </c>
      <c r="B1471">
        <v>2E-3</v>
      </c>
      <c r="C1471">
        <v>3471.15</v>
      </c>
      <c r="D1471">
        <v>8607</v>
      </c>
      <c r="E1471">
        <v>2595.3888889999998</v>
      </c>
    </row>
    <row r="1472" spans="1:5">
      <c r="A1472" t="s">
        <v>750</v>
      </c>
      <c r="B1472">
        <v>6.8999999999999999E-3</v>
      </c>
      <c r="C1472">
        <v>3470.7659570000001</v>
      </c>
      <c r="D1472">
        <v>8311.7888889999995</v>
      </c>
      <c r="E1472">
        <v>2620.666667</v>
      </c>
    </row>
    <row r="1473" spans="1:5">
      <c r="A1473" t="s">
        <v>1150</v>
      </c>
      <c r="B1473">
        <v>1.9E-3</v>
      </c>
      <c r="C1473">
        <v>3456.7777780000001</v>
      </c>
      <c r="D1473">
        <v>8826.0277779999997</v>
      </c>
      <c r="E1473">
        <v>3544.6</v>
      </c>
    </row>
    <row r="1474" spans="1:5">
      <c r="A1474" t="s">
        <v>832</v>
      </c>
      <c r="B1474">
        <v>5.0000000000000001E-4</v>
      </c>
      <c r="C1474">
        <v>3414.270833</v>
      </c>
      <c r="D1474">
        <v>8694.4431820000009</v>
      </c>
      <c r="E1474">
        <v>2795.0294119999999</v>
      </c>
    </row>
    <row r="1475" spans="1:5">
      <c r="A1475" t="s">
        <v>1191</v>
      </c>
      <c r="B1475">
        <v>4.8999999999999998E-3</v>
      </c>
      <c r="C1475">
        <v>3387.7428570000002</v>
      </c>
      <c r="D1475">
        <v>8364.419355</v>
      </c>
      <c r="E1475">
        <v>2529.9565219999999</v>
      </c>
    </row>
    <row r="1476" spans="1:5">
      <c r="A1476" t="s">
        <v>410</v>
      </c>
      <c r="B1476">
        <v>3.0000000000000001E-3</v>
      </c>
      <c r="C1476">
        <v>3382.7096769999998</v>
      </c>
      <c r="D1476">
        <v>9788</v>
      </c>
      <c r="E1476">
        <v>3331.2692310000002</v>
      </c>
    </row>
    <row r="1477" spans="1:5">
      <c r="A1477" t="s">
        <v>141</v>
      </c>
      <c r="B1477">
        <v>0.1208</v>
      </c>
      <c r="C1477">
        <v>3370.25</v>
      </c>
      <c r="D1477">
        <v>3072.3773580000002</v>
      </c>
      <c r="E1477">
        <v>3953.7058820000002</v>
      </c>
    </row>
    <row r="1478" spans="1:5">
      <c r="A1478" t="s">
        <v>1031</v>
      </c>
      <c r="B1478">
        <v>5.5999999999999999E-3</v>
      </c>
      <c r="C1478">
        <v>3362.7735849999999</v>
      </c>
      <c r="D1478">
        <v>8124.5208329999996</v>
      </c>
      <c r="E1478">
        <v>2656.6538460000002</v>
      </c>
    </row>
    <row r="1479" spans="1:5">
      <c r="A1479" t="s">
        <v>955</v>
      </c>
      <c r="B1479">
        <v>4.0000000000000002E-4</v>
      </c>
      <c r="C1479">
        <v>3353.9444440000002</v>
      </c>
      <c r="D1479">
        <v>8393.6470590000008</v>
      </c>
      <c r="E1479">
        <v>2771.1333330000002</v>
      </c>
    </row>
    <row r="1480" spans="1:5">
      <c r="A1480" t="s">
        <v>1074</v>
      </c>
      <c r="B1480">
        <v>4.0000000000000002E-4</v>
      </c>
      <c r="C1480">
        <v>3333.6923080000001</v>
      </c>
      <c r="D1480">
        <v>8316.0625</v>
      </c>
      <c r="E1480">
        <v>2704.25</v>
      </c>
    </row>
    <row r="1481" spans="1:5">
      <c r="A1481" t="s">
        <v>1467</v>
      </c>
      <c r="B1481">
        <v>2.9999999999999997E-4</v>
      </c>
      <c r="C1481">
        <v>3310.8095239999998</v>
      </c>
      <c r="D1481">
        <v>9187.8518519999998</v>
      </c>
      <c r="E1481">
        <v>3401.4705880000001</v>
      </c>
    </row>
    <row r="1482" spans="1:5">
      <c r="A1482" t="s">
        <v>922</v>
      </c>
      <c r="B1482">
        <v>2.9999999999999997E-4</v>
      </c>
      <c r="C1482">
        <v>3286.583333</v>
      </c>
      <c r="D1482">
        <v>9049.8928570000007</v>
      </c>
      <c r="E1482">
        <v>3289.0769230000001</v>
      </c>
    </row>
    <row r="1483" spans="1:5">
      <c r="A1483" t="s">
        <v>1197</v>
      </c>
      <c r="B1483">
        <v>1.2999999999999999E-3</v>
      </c>
      <c r="C1483">
        <v>3263.416667</v>
      </c>
      <c r="D1483">
        <v>9129.1785710000004</v>
      </c>
      <c r="E1483">
        <v>2477.8461539999998</v>
      </c>
    </row>
    <row r="1484" spans="1:5">
      <c r="A1484" t="s">
        <v>1359</v>
      </c>
      <c r="B1484">
        <v>4.0000000000000002E-4</v>
      </c>
      <c r="C1484">
        <v>3258.3125</v>
      </c>
      <c r="D1484">
        <v>8800.7647059999999</v>
      </c>
      <c r="E1484">
        <v>2957.7</v>
      </c>
    </row>
    <row r="1485" spans="1:5">
      <c r="A1485" t="s">
        <v>1039</v>
      </c>
      <c r="B1485">
        <v>2.9999999999999997E-4</v>
      </c>
      <c r="C1485">
        <v>3243.24</v>
      </c>
      <c r="D1485">
        <v>9045.2142860000004</v>
      </c>
      <c r="E1485">
        <v>3727.6111110000002</v>
      </c>
    </row>
    <row r="1486" spans="1:5">
      <c r="A1486" t="s">
        <v>1130</v>
      </c>
      <c r="B1486">
        <v>1E-4</v>
      </c>
      <c r="C1486">
        <v>3200.9230769999999</v>
      </c>
      <c r="D1486">
        <v>8584.757576</v>
      </c>
      <c r="E1486">
        <v>2453.6</v>
      </c>
    </row>
    <row r="1487" spans="1:5">
      <c r="A1487" t="s">
        <v>550</v>
      </c>
      <c r="B1487">
        <v>5.9999999999999995E-4</v>
      </c>
      <c r="C1487">
        <v>3082.2666669999999</v>
      </c>
      <c r="D1487">
        <v>8766.8813559999999</v>
      </c>
      <c r="E1487">
        <v>2635.8095239999998</v>
      </c>
    </row>
    <row r="1488" spans="1:5">
      <c r="A1488" t="s">
        <v>412</v>
      </c>
      <c r="B1488">
        <v>2.1000000000000001E-2</v>
      </c>
      <c r="C1488">
        <v>3076.8125</v>
      </c>
      <c r="D1488">
        <v>9706.5</v>
      </c>
      <c r="E1488">
        <v>4524.4444439999997</v>
      </c>
    </row>
    <row r="1489" spans="1:5">
      <c r="A1489" t="s">
        <v>326</v>
      </c>
      <c r="B1489">
        <v>6.7000000000000002E-3</v>
      </c>
      <c r="C1489">
        <v>3066.0576919999999</v>
      </c>
      <c r="D1489">
        <v>9787.5833330000005</v>
      </c>
      <c r="E1489">
        <v>2417.35</v>
      </c>
    </row>
    <row r="1490" spans="1:5">
      <c r="A1490" t="s">
        <v>1294</v>
      </c>
      <c r="B1490">
        <v>2E-3</v>
      </c>
      <c r="C1490">
        <v>3057</v>
      </c>
      <c r="D1490">
        <v>7556.1</v>
      </c>
      <c r="E1490">
        <v>5165.875</v>
      </c>
    </row>
    <row r="1491" spans="1:5">
      <c r="A1491" t="s">
        <v>914</v>
      </c>
      <c r="B1491">
        <v>1E-4</v>
      </c>
      <c r="C1491">
        <v>2999.3055559999998</v>
      </c>
      <c r="D1491">
        <v>8940.8928570000007</v>
      </c>
      <c r="E1491">
        <v>2328.060606</v>
      </c>
    </row>
    <row r="1492" spans="1:5">
      <c r="A1492" t="s">
        <v>823</v>
      </c>
      <c r="B1492">
        <v>2.2000000000000001E-3</v>
      </c>
      <c r="C1492">
        <v>2893.421053</v>
      </c>
      <c r="D1492">
        <v>9429.5862070000003</v>
      </c>
      <c r="E1492">
        <v>2248.5714290000001</v>
      </c>
    </row>
    <row r="1493" spans="1:5">
      <c r="A1493" t="s">
        <v>166</v>
      </c>
      <c r="B1493">
        <v>0.1139</v>
      </c>
      <c r="C1493">
        <v>2797.0266670000001</v>
      </c>
      <c r="D1493">
        <v>3002.1071430000002</v>
      </c>
      <c r="E1493">
        <v>4290.7619050000003</v>
      </c>
    </row>
    <row r="1494" spans="1:5">
      <c r="A1494" t="s">
        <v>1381</v>
      </c>
      <c r="B1494">
        <v>1.1000000000000001E-3</v>
      </c>
      <c r="C1494">
        <v>2693.625</v>
      </c>
      <c r="D1494">
        <v>8001.4489800000001</v>
      </c>
      <c r="E1494">
        <v>2120</v>
      </c>
    </row>
    <row r="1495" spans="1:5">
      <c r="A1495" t="s">
        <v>754</v>
      </c>
      <c r="B1495">
        <v>1.5E-3</v>
      </c>
      <c r="C1495">
        <v>2683.16129</v>
      </c>
      <c r="D1495">
        <v>8671.0416669999995</v>
      </c>
      <c r="E1495">
        <v>1848.2</v>
      </c>
    </row>
    <row r="1496" spans="1:5">
      <c r="A1496" t="s">
        <v>822</v>
      </c>
      <c r="B1496">
        <v>1.2999999999999999E-2</v>
      </c>
      <c r="C1496">
        <v>2624.2857140000001</v>
      </c>
      <c r="D1496">
        <v>7654.818182</v>
      </c>
      <c r="E1496">
        <v>1647.75</v>
      </c>
    </row>
    <row r="1497" spans="1:5">
      <c r="A1497" t="s">
        <v>1448</v>
      </c>
      <c r="B1497">
        <v>8.0000000000000004E-4</v>
      </c>
      <c r="C1497">
        <v>2391.272727</v>
      </c>
      <c r="D1497">
        <v>7605.9230770000004</v>
      </c>
      <c r="E1497">
        <v>2340.833333</v>
      </c>
    </row>
    <row r="1498" spans="1:5">
      <c r="A1498" t="s">
        <v>1190</v>
      </c>
      <c r="B1498">
        <v>1.9E-3</v>
      </c>
      <c r="C1498">
        <v>2024.2857140000001</v>
      </c>
      <c r="D1498">
        <v>9589.2413789999991</v>
      </c>
      <c r="E1498">
        <v>2370.375</v>
      </c>
    </row>
    <row r="1499" spans="1:5">
      <c r="A1499" t="s">
        <v>605</v>
      </c>
      <c r="B1499">
        <v>1.7299999999999999E-2</v>
      </c>
      <c r="C1499">
        <v>2018.5151519999999</v>
      </c>
      <c r="D1499">
        <v>7284.8032789999997</v>
      </c>
      <c r="E1499">
        <v>1674.617647</v>
      </c>
    </row>
  </sheetData>
  <sortState ref="A2:E1499">
    <sortCondition descending="1" ref="C2:C149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pr and abunda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23-09-03T02:59:21Z</dcterms:created>
  <dcterms:modified xsi:type="dcterms:W3CDTF">2023-10-11T13:01:07Z</dcterms:modified>
</cp:coreProperties>
</file>